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8" windowWidth="14808" windowHeight="8016"/>
  </bookViews>
  <sheets>
    <sheet name="Tobramycin_N15" sheetId="1" r:id="rId1"/>
  </sheets>
  <calcPr calcId="152511"/>
</workbook>
</file>

<file path=xl/calcChain.xml><?xml version="1.0" encoding="utf-8"?>
<calcChain xmlns="http://schemas.openxmlformats.org/spreadsheetml/2006/main">
  <c r="F21" i="1" l="1"/>
  <c r="F20" i="1"/>
  <c r="E21" i="1"/>
  <c r="E20" i="1"/>
  <c r="D21" i="1"/>
  <c r="D20" i="1"/>
  <c r="C21" i="1"/>
  <c r="C20" i="1"/>
  <c r="B21" i="1"/>
  <c r="B20" i="1"/>
  <c r="C36" i="1" l="1"/>
  <c r="E28" i="1"/>
  <c r="F39" i="1"/>
  <c r="D30" i="1"/>
  <c r="E33" i="1"/>
  <c r="E29" i="1"/>
  <c r="E30" i="1"/>
  <c r="F35" i="1"/>
  <c r="E34" i="1"/>
  <c r="E35" i="1"/>
  <c r="D28" i="1"/>
  <c r="E36" i="1"/>
  <c r="B37" i="1"/>
  <c r="C34" i="1"/>
  <c r="E26" i="1"/>
  <c r="E37" i="1"/>
  <c r="E27" i="1"/>
  <c r="E38" i="1"/>
  <c r="C37" i="1"/>
  <c r="C30" i="1"/>
  <c r="D32" i="1"/>
  <c r="E31" i="1"/>
  <c r="F36" i="1"/>
  <c r="C29" i="1"/>
  <c r="D31" i="1"/>
  <c r="C38" i="1"/>
  <c r="F32" i="1"/>
  <c r="C31" i="1"/>
  <c r="C39" i="1"/>
  <c r="D33" i="1"/>
  <c r="E39" i="1"/>
  <c r="F33" i="1"/>
  <c r="C32" i="1"/>
  <c r="D26" i="1"/>
  <c r="D34" i="1"/>
  <c r="E32" i="1"/>
  <c r="F26" i="1"/>
  <c r="F34" i="1"/>
  <c r="C33" i="1"/>
  <c r="D27" i="1"/>
  <c r="D35" i="1"/>
  <c r="F27" i="1"/>
  <c r="C27" i="1"/>
  <c r="C35" i="1"/>
  <c r="D29" i="1"/>
  <c r="F29" i="1"/>
  <c r="F37" i="1"/>
  <c r="C28" i="1"/>
  <c r="F30" i="1"/>
  <c r="F38" i="1"/>
  <c r="F28" i="1"/>
  <c r="F31" i="1"/>
  <c r="B35" i="1"/>
  <c r="B30" i="1"/>
  <c r="B38" i="1"/>
  <c r="B31" i="1"/>
  <c r="B39" i="1"/>
  <c r="B32" i="1"/>
  <c r="C26" i="1"/>
  <c r="B33" i="1"/>
  <c r="B26" i="1"/>
  <c r="B34" i="1"/>
  <c r="B27" i="1"/>
  <c r="B28" i="1"/>
  <c r="B36" i="1"/>
  <c r="B29" i="1"/>
</calcChain>
</file>

<file path=xl/sharedStrings.xml><?xml version="1.0" encoding="utf-8"?>
<sst xmlns="http://schemas.openxmlformats.org/spreadsheetml/2006/main" count="39" uniqueCount="19">
  <si>
    <t>N-1</t>
  </si>
  <si>
    <t>pH</t>
  </si>
  <si>
    <t>ppm</t>
  </si>
  <si>
    <t>N-3</t>
  </si>
  <si>
    <t>N-2'</t>
  </si>
  <si>
    <t>N-6'</t>
  </si>
  <si>
    <t>N-3"</t>
  </si>
  <si>
    <t>Min</t>
  </si>
  <si>
    <t>Max</t>
  </si>
  <si>
    <t>Normalized ppm</t>
  </si>
  <si>
    <t>ppm_fract</t>
  </si>
  <si>
    <t>Calculated ASP curves for Tobramycin</t>
  </si>
  <si>
    <t>29(-NH2)</t>
  </si>
  <si>
    <t>32(-NH2)</t>
  </si>
  <si>
    <t>Atom</t>
  </si>
  <si>
    <t>10(-NH2)</t>
  </si>
  <si>
    <t>27(-NH2)</t>
  </si>
  <si>
    <t>25(-NH2)</t>
  </si>
  <si>
    <t xml:space="preserve">Raw 15N ppm taken from Table 4.24 in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NumberFormat="1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pl-PL"/>
              <a:t>Raw data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Tobramycin_N15!$B$2</c:f>
              <c:strCache>
                <c:ptCount val="1"/>
                <c:pt idx="0">
                  <c:v>N-1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Tobramycin_N15!$A$4:$A$17</c:f>
              <c:numCache>
                <c:formatCode>General</c:formatCode>
                <c:ptCount val="14"/>
                <c:pt idx="0">
                  <c:v>1.61</c:v>
                </c:pt>
                <c:pt idx="1">
                  <c:v>2.5499999999999998</c:v>
                </c:pt>
                <c:pt idx="2">
                  <c:v>3.85</c:v>
                </c:pt>
                <c:pt idx="3">
                  <c:v>5.07</c:v>
                </c:pt>
                <c:pt idx="4">
                  <c:v>5.71</c:v>
                </c:pt>
                <c:pt idx="5">
                  <c:v>6.02</c:v>
                </c:pt>
                <c:pt idx="6">
                  <c:v>7.03</c:v>
                </c:pt>
                <c:pt idx="7">
                  <c:v>7.75</c:v>
                </c:pt>
                <c:pt idx="8">
                  <c:v>8.3800000000000008</c:v>
                </c:pt>
                <c:pt idx="9">
                  <c:v>8.7100000000000009</c:v>
                </c:pt>
                <c:pt idx="10">
                  <c:v>9.5</c:v>
                </c:pt>
                <c:pt idx="11">
                  <c:v>10.09</c:v>
                </c:pt>
                <c:pt idx="12">
                  <c:v>11.34</c:v>
                </c:pt>
                <c:pt idx="13">
                  <c:v>11.94</c:v>
                </c:pt>
              </c:numCache>
            </c:numRef>
          </c:xVal>
          <c:yVal>
            <c:numRef>
              <c:f>Tobramycin_N15!$B$4:$B$17</c:f>
              <c:numCache>
                <c:formatCode>General</c:formatCode>
                <c:ptCount val="14"/>
                <c:pt idx="0">
                  <c:v>47.71</c:v>
                </c:pt>
                <c:pt idx="1">
                  <c:v>47.71</c:v>
                </c:pt>
                <c:pt idx="2">
                  <c:v>47.68</c:v>
                </c:pt>
                <c:pt idx="3">
                  <c:v>47.2</c:v>
                </c:pt>
                <c:pt idx="4">
                  <c:v>46.91</c:v>
                </c:pt>
                <c:pt idx="5">
                  <c:v>46.51</c:v>
                </c:pt>
                <c:pt idx="6">
                  <c:v>44.51</c:v>
                </c:pt>
                <c:pt idx="7">
                  <c:v>43.01</c:v>
                </c:pt>
                <c:pt idx="8">
                  <c:v>42.05</c:v>
                </c:pt>
                <c:pt idx="9">
                  <c:v>41.72</c:v>
                </c:pt>
                <c:pt idx="10">
                  <c:v>40.83</c:v>
                </c:pt>
                <c:pt idx="11">
                  <c:v>40.549999999999997</c:v>
                </c:pt>
                <c:pt idx="12">
                  <c:v>40.21</c:v>
                </c:pt>
                <c:pt idx="13">
                  <c:v>40.19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Tobramycin_N15!$C$2</c:f>
              <c:strCache>
                <c:ptCount val="1"/>
                <c:pt idx="0">
                  <c:v>N-3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Tobramycin_N15!$A$4:$A$17</c:f>
              <c:numCache>
                <c:formatCode>General</c:formatCode>
                <c:ptCount val="14"/>
                <c:pt idx="0">
                  <c:v>1.61</c:v>
                </c:pt>
                <c:pt idx="1">
                  <c:v>2.5499999999999998</c:v>
                </c:pt>
                <c:pt idx="2">
                  <c:v>3.85</c:v>
                </c:pt>
                <c:pt idx="3">
                  <c:v>5.07</c:v>
                </c:pt>
                <c:pt idx="4">
                  <c:v>5.71</c:v>
                </c:pt>
                <c:pt idx="5">
                  <c:v>6.02</c:v>
                </c:pt>
                <c:pt idx="6">
                  <c:v>7.03</c:v>
                </c:pt>
                <c:pt idx="7">
                  <c:v>7.75</c:v>
                </c:pt>
                <c:pt idx="8">
                  <c:v>8.3800000000000008</c:v>
                </c:pt>
                <c:pt idx="9">
                  <c:v>8.7100000000000009</c:v>
                </c:pt>
                <c:pt idx="10">
                  <c:v>9.5</c:v>
                </c:pt>
                <c:pt idx="11">
                  <c:v>10.09</c:v>
                </c:pt>
                <c:pt idx="12">
                  <c:v>11.34</c:v>
                </c:pt>
                <c:pt idx="13">
                  <c:v>11.94</c:v>
                </c:pt>
              </c:numCache>
            </c:numRef>
          </c:xVal>
          <c:yVal>
            <c:numRef>
              <c:f>Tobramycin_N15!$C$4:$C$17</c:f>
              <c:numCache>
                <c:formatCode>General</c:formatCode>
                <c:ptCount val="14"/>
                <c:pt idx="0">
                  <c:v>49.27</c:v>
                </c:pt>
                <c:pt idx="1">
                  <c:v>49.26</c:v>
                </c:pt>
                <c:pt idx="2">
                  <c:v>49.22</c:v>
                </c:pt>
                <c:pt idx="3">
                  <c:v>48.81</c:v>
                </c:pt>
                <c:pt idx="4">
                  <c:v>48.06</c:v>
                </c:pt>
                <c:pt idx="5">
                  <c:v>47.51</c:v>
                </c:pt>
                <c:pt idx="6">
                  <c:v>44.43</c:v>
                </c:pt>
                <c:pt idx="7">
                  <c:v>43.59</c:v>
                </c:pt>
                <c:pt idx="8">
                  <c:v>42.81</c:v>
                </c:pt>
                <c:pt idx="9">
                  <c:v>42.55</c:v>
                </c:pt>
                <c:pt idx="10">
                  <c:v>41.87</c:v>
                </c:pt>
                <c:pt idx="11">
                  <c:v>41.42</c:v>
                </c:pt>
                <c:pt idx="12">
                  <c:v>41.21</c:v>
                </c:pt>
                <c:pt idx="13">
                  <c:v>41.11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Tobramycin_N15!$D$2</c:f>
              <c:strCache>
                <c:ptCount val="1"/>
                <c:pt idx="0">
                  <c:v>N-2'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Tobramycin_N15!$A$4:$A$17</c:f>
              <c:numCache>
                <c:formatCode>General</c:formatCode>
                <c:ptCount val="14"/>
                <c:pt idx="0">
                  <c:v>1.61</c:v>
                </c:pt>
                <c:pt idx="1">
                  <c:v>2.5499999999999998</c:v>
                </c:pt>
                <c:pt idx="2">
                  <c:v>3.85</c:v>
                </c:pt>
                <c:pt idx="3">
                  <c:v>5.07</c:v>
                </c:pt>
                <c:pt idx="4">
                  <c:v>5.71</c:v>
                </c:pt>
                <c:pt idx="5">
                  <c:v>6.02</c:v>
                </c:pt>
                <c:pt idx="6">
                  <c:v>7.03</c:v>
                </c:pt>
                <c:pt idx="7">
                  <c:v>7.75</c:v>
                </c:pt>
                <c:pt idx="8">
                  <c:v>8.3800000000000008</c:v>
                </c:pt>
                <c:pt idx="9">
                  <c:v>8.7100000000000009</c:v>
                </c:pt>
                <c:pt idx="10">
                  <c:v>9.5</c:v>
                </c:pt>
                <c:pt idx="11">
                  <c:v>10.09</c:v>
                </c:pt>
                <c:pt idx="12">
                  <c:v>11.34</c:v>
                </c:pt>
                <c:pt idx="13">
                  <c:v>11.94</c:v>
                </c:pt>
              </c:numCache>
            </c:numRef>
          </c:xVal>
          <c:yVal>
            <c:numRef>
              <c:f>Tobramycin_N15!$D$4:$D$13</c:f>
              <c:numCache>
                <c:formatCode>General</c:formatCode>
                <c:ptCount val="10"/>
                <c:pt idx="0">
                  <c:v>48.19</c:v>
                </c:pt>
                <c:pt idx="1">
                  <c:v>48.19</c:v>
                </c:pt>
                <c:pt idx="2">
                  <c:v>48.2</c:v>
                </c:pt>
                <c:pt idx="3">
                  <c:v>48.2</c:v>
                </c:pt>
                <c:pt idx="4">
                  <c:v>48.13</c:v>
                </c:pt>
                <c:pt idx="5">
                  <c:v>47.71</c:v>
                </c:pt>
                <c:pt idx="6">
                  <c:v>44.94</c:v>
                </c:pt>
                <c:pt idx="7">
                  <c:v>43.69</c:v>
                </c:pt>
                <c:pt idx="8">
                  <c:v>42.42</c:v>
                </c:pt>
                <c:pt idx="9">
                  <c:v>41.71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Tobramycin_N15!$E$2</c:f>
              <c:strCache>
                <c:ptCount val="1"/>
                <c:pt idx="0">
                  <c:v>N-6'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Tobramycin_N15!$A$4:$A$17</c:f>
              <c:numCache>
                <c:formatCode>General</c:formatCode>
                <c:ptCount val="14"/>
                <c:pt idx="0">
                  <c:v>1.61</c:v>
                </c:pt>
                <c:pt idx="1">
                  <c:v>2.5499999999999998</c:v>
                </c:pt>
                <c:pt idx="2">
                  <c:v>3.85</c:v>
                </c:pt>
                <c:pt idx="3">
                  <c:v>5.07</c:v>
                </c:pt>
                <c:pt idx="4">
                  <c:v>5.71</c:v>
                </c:pt>
                <c:pt idx="5">
                  <c:v>6.02</c:v>
                </c:pt>
                <c:pt idx="6">
                  <c:v>7.03</c:v>
                </c:pt>
                <c:pt idx="7">
                  <c:v>7.75</c:v>
                </c:pt>
                <c:pt idx="8">
                  <c:v>8.3800000000000008</c:v>
                </c:pt>
                <c:pt idx="9">
                  <c:v>8.7100000000000009</c:v>
                </c:pt>
                <c:pt idx="10">
                  <c:v>9.5</c:v>
                </c:pt>
                <c:pt idx="11">
                  <c:v>10.09</c:v>
                </c:pt>
                <c:pt idx="12">
                  <c:v>11.34</c:v>
                </c:pt>
                <c:pt idx="13">
                  <c:v>11.94</c:v>
                </c:pt>
              </c:numCache>
            </c:numRef>
          </c:xVal>
          <c:yVal>
            <c:numRef>
              <c:f>Tobramycin_N15!$E$4:$E$17</c:f>
              <c:numCache>
                <c:formatCode>General</c:formatCode>
                <c:ptCount val="14"/>
                <c:pt idx="0">
                  <c:v>36.74</c:v>
                </c:pt>
                <c:pt idx="1">
                  <c:v>36.74</c:v>
                </c:pt>
                <c:pt idx="2">
                  <c:v>36.75</c:v>
                </c:pt>
                <c:pt idx="3">
                  <c:v>36.61</c:v>
                </c:pt>
                <c:pt idx="4">
                  <c:v>36.44</c:v>
                </c:pt>
                <c:pt idx="5">
                  <c:v>36.31</c:v>
                </c:pt>
                <c:pt idx="6">
                  <c:v>35.53</c:v>
                </c:pt>
                <c:pt idx="7">
                  <c:v>34.97</c:v>
                </c:pt>
                <c:pt idx="8">
                  <c:v>33.68</c:v>
                </c:pt>
                <c:pt idx="9">
                  <c:v>32.82</c:v>
                </c:pt>
                <c:pt idx="10">
                  <c:v>27.35</c:v>
                </c:pt>
                <c:pt idx="11">
                  <c:v>24.91</c:v>
                </c:pt>
                <c:pt idx="12">
                  <c:v>23.71</c:v>
                </c:pt>
                <c:pt idx="13">
                  <c:v>23.7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Tobramycin_N15!$F$2</c:f>
              <c:strCache>
                <c:ptCount val="1"/>
                <c:pt idx="0">
                  <c:v>N-3"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Tobramycin_N15!$A$4:$A$17</c:f>
              <c:numCache>
                <c:formatCode>General</c:formatCode>
                <c:ptCount val="14"/>
                <c:pt idx="0">
                  <c:v>1.61</c:v>
                </c:pt>
                <c:pt idx="1">
                  <c:v>2.5499999999999998</c:v>
                </c:pt>
                <c:pt idx="2">
                  <c:v>3.85</c:v>
                </c:pt>
                <c:pt idx="3">
                  <c:v>5.07</c:v>
                </c:pt>
                <c:pt idx="4">
                  <c:v>5.71</c:v>
                </c:pt>
                <c:pt idx="5">
                  <c:v>6.02</c:v>
                </c:pt>
                <c:pt idx="6">
                  <c:v>7.03</c:v>
                </c:pt>
                <c:pt idx="7">
                  <c:v>7.75</c:v>
                </c:pt>
                <c:pt idx="8">
                  <c:v>8.3800000000000008</c:v>
                </c:pt>
                <c:pt idx="9">
                  <c:v>8.7100000000000009</c:v>
                </c:pt>
                <c:pt idx="10">
                  <c:v>9.5</c:v>
                </c:pt>
                <c:pt idx="11">
                  <c:v>10.09</c:v>
                </c:pt>
                <c:pt idx="12">
                  <c:v>11.34</c:v>
                </c:pt>
                <c:pt idx="13">
                  <c:v>11.94</c:v>
                </c:pt>
              </c:numCache>
            </c:numRef>
          </c:xVal>
          <c:yVal>
            <c:numRef>
              <c:f>Tobramycin_N15!$F$4:$F$18</c:f>
              <c:numCache>
                <c:formatCode>General</c:formatCode>
                <c:ptCount val="15"/>
                <c:pt idx="0">
                  <c:v>42.83</c:v>
                </c:pt>
                <c:pt idx="1">
                  <c:v>42.83</c:v>
                </c:pt>
                <c:pt idx="2">
                  <c:v>42.82</c:v>
                </c:pt>
                <c:pt idx="3">
                  <c:v>42.51</c:v>
                </c:pt>
                <c:pt idx="4">
                  <c:v>42.38</c:v>
                </c:pt>
                <c:pt idx="5">
                  <c:v>42.35</c:v>
                </c:pt>
                <c:pt idx="6">
                  <c:v>40.54</c:v>
                </c:pt>
                <c:pt idx="7">
                  <c:v>38.01</c:v>
                </c:pt>
                <c:pt idx="8">
                  <c:v>36.43</c:v>
                </c:pt>
                <c:pt idx="9">
                  <c:v>35.53</c:v>
                </c:pt>
                <c:pt idx="10">
                  <c:v>33.97</c:v>
                </c:pt>
                <c:pt idx="11">
                  <c:v>33.47</c:v>
                </c:pt>
                <c:pt idx="12">
                  <c:v>33.31</c:v>
                </c:pt>
                <c:pt idx="13">
                  <c:v>33.2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20808424"/>
        <c:axId val="420813520"/>
      </c:scatterChart>
      <c:valAx>
        <c:axId val="420808424"/>
        <c:scaling>
          <c:orientation val="minMax"/>
          <c:max val="12"/>
          <c:min val="1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0813520"/>
        <c:crosses val="autoZero"/>
        <c:crossBetween val="midCat"/>
        <c:majorUnit val="1"/>
      </c:valAx>
      <c:valAx>
        <c:axId val="420813520"/>
        <c:scaling>
          <c:orientation val="minMax"/>
          <c:min val="2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080842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pl-PL"/>
              <a:t>Normalized data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Tobramycin_N15!$B$24</c:f>
              <c:strCache>
                <c:ptCount val="1"/>
                <c:pt idx="0">
                  <c:v>N-1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Tobramycin_N15!$A$26:$A$39</c:f>
              <c:numCache>
                <c:formatCode>General</c:formatCode>
                <c:ptCount val="14"/>
                <c:pt idx="0">
                  <c:v>1.61</c:v>
                </c:pt>
                <c:pt idx="1">
                  <c:v>2.5499999999999998</c:v>
                </c:pt>
                <c:pt idx="2">
                  <c:v>3.85</c:v>
                </c:pt>
                <c:pt idx="3">
                  <c:v>5.07</c:v>
                </c:pt>
                <c:pt idx="4">
                  <c:v>5.71</c:v>
                </c:pt>
                <c:pt idx="5">
                  <c:v>6.02</c:v>
                </c:pt>
                <c:pt idx="6">
                  <c:v>7.03</c:v>
                </c:pt>
                <c:pt idx="7">
                  <c:v>7.75</c:v>
                </c:pt>
                <c:pt idx="8">
                  <c:v>8.3800000000000008</c:v>
                </c:pt>
                <c:pt idx="9">
                  <c:v>8.7100000000000009</c:v>
                </c:pt>
                <c:pt idx="10">
                  <c:v>9.5</c:v>
                </c:pt>
                <c:pt idx="11">
                  <c:v>10.09</c:v>
                </c:pt>
                <c:pt idx="12">
                  <c:v>11.34</c:v>
                </c:pt>
                <c:pt idx="13">
                  <c:v>11.94</c:v>
                </c:pt>
              </c:numCache>
            </c:numRef>
          </c:xVal>
          <c:yVal>
            <c:numRef>
              <c:f>Tobramycin_N15!$B$26:$B$39</c:f>
              <c:numCache>
                <c:formatCode>General</c:formatCode>
                <c:ptCount val="14"/>
                <c:pt idx="0">
                  <c:v>1</c:v>
                </c:pt>
                <c:pt idx="1">
                  <c:v>1</c:v>
                </c:pt>
                <c:pt idx="2">
                  <c:v>0.99601063829787218</c:v>
                </c:pt>
                <c:pt idx="3">
                  <c:v>0.93218085106383008</c:v>
                </c:pt>
                <c:pt idx="4">
                  <c:v>0.89361702127659526</c:v>
                </c:pt>
                <c:pt idx="5">
                  <c:v>0.84042553191489333</c:v>
                </c:pt>
                <c:pt idx="6">
                  <c:v>0.57446808510638281</c:v>
                </c:pt>
                <c:pt idx="7">
                  <c:v>0.37499999999999989</c:v>
                </c:pt>
                <c:pt idx="8">
                  <c:v>0.24734042553191471</c:v>
                </c:pt>
                <c:pt idx="9">
                  <c:v>0.20345744680851072</c:v>
                </c:pt>
                <c:pt idx="10">
                  <c:v>8.5106382978723444E-2</c:v>
                </c:pt>
                <c:pt idx="11">
                  <c:v>4.7872340425531817E-2</c:v>
                </c:pt>
                <c:pt idx="12">
                  <c:v>2.6595744680855209E-3</c:v>
                </c:pt>
                <c:pt idx="13">
                  <c:v>0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Tobramycin_N15!$C$24</c:f>
              <c:strCache>
                <c:ptCount val="1"/>
                <c:pt idx="0">
                  <c:v>N-3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Tobramycin_N15!$A$26:$A$39</c:f>
              <c:numCache>
                <c:formatCode>General</c:formatCode>
                <c:ptCount val="14"/>
                <c:pt idx="0">
                  <c:v>1.61</c:v>
                </c:pt>
                <c:pt idx="1">
                  <c:v>2.5499999999999998</c:v>
                </c:pt>
                <c:pt idx="2">
                  <c:v>3.85</c:v>
                </c:pt>
                <c:pt idx="3">
                  <c:v>5.07</c:v>
                </c:pt>
                <c:pt idx="4">
                  <c:v>5.71</c:v>
                </c:pt>
                <c:pt idx="5">
                  <c:v>6.02</c:v>
                </c:pt>
                <c:pt idx="6">
                  <c:v>7.03</c:v>
                </c:pt>
                <c:pt idx="7">
                  <c:v>7.75</c:v>
                </c:pt>
                <c:pt idx="8">
                  <c:v>8.3800000000000008</c:v>
                </c:pt>
                <c:pt idx="9">
                  <c:v>8.7100000000000009</c:v>
                </c:pt>
                <c:pt idx="10">
                  <c:v>9.5</c:v>
                </c:pt>
                <c:pt idx="11">
                  <c:v>10.09</c:v>
                </c:pt>
                <c:pt idx="12">
                  <c:v>11.34</c:v>
                </c:pt>
                <c:pt idx="13">
                  <c:v>11.94</c:v>
                </c:pt>
              </c:numCache>
            </c:numRef>
          </c:xVal>
          <c:yVal>
            <c:numRef>
              <c:f>Tobramycin_N15!$C$26:$C$39</c:f>
              <c:numCache>
                <c:formatCode>General</c:formatCode>
                <c:ptCount val="14"/>
                <c:pt idx="0">
                  <c:v>1</c:v>
                </c:pt>
                <c:pt idx="1">
                  <c:v>0.99877450980392091</c:v>
                </c:pt>
                <c:pt idx="2">
                  <c:v>0.99387254901960731</c:v>
                </c:pt>
                <c:pt idx="3">
                  <c:v>0.94362745098039202</c:v>
                </c:pt>
                <c:pt idx="4">
                  <c:v>0.85171568627450978</c:v>
                </c:pt>
                <c:pt idx="5">
                  <c:v>0.78431372549019551</c:v>
                </c:pt>
                <c:pt idx="6">
                  <c:v>0.40686274509803905</c:v>
                </c:pt>
                <c:pt idx="7">
                  <c:v>0.30392156862745134</c:v>
                </c:pt>
                <c:pt idx="8">
                  <c:v>0.20833333333333359</c:v>
                </c:pt>
                <c:pt idx="9">
                  <c:v>0.17647058823529377</c:v>
                </c:pt>
                <c:pt idx="10">
                  <c:v>9.3137254901960495E-2</c:v>
                </c:pt>
                <c:pt idx="11">
                  <c:v>3.7990196078431633E-2</c:v>
                </c:pt>
                <c:pt idx="12">
                  <c:v>1.2254901960784482E-2</c:v>
                </c:pt>
                <c:pt idx="13">
                  <c:v>0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Tobramycin_N15!$D$24</c:f>
              <c:strCache>
                <c:ptCount val="1"/>
                <c:pt idx="0">
                  <c:v>N-2'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Tobramycin_N15!$A$26:$A$39</c:f>
              <c:numCache>
                <c:formatCode>General</c:formatCode>
                <c:ptCount val="14"/>
                <c:pt idx="0">
                  <c:v>1.61</c:v>
                </c:pt>
                <c:pt idx="1">
                  <c:v>2.5499999999999998</c:v>
                </c:pt>
                <c:pt idx="2">
                  <c:v>3.85</c:v>
                </c:pt>
                <c:pt idx="3">
                  <c:v>5.07</c:v>
                </c:pt>
                <c:pt idx="4">
                  <c:v>5.71</c:v>
                </c:pt>
                <c:pt idx="5">
                  <c:v>6.02</c:v>
                </c:pt>
                <c:pt idx="6">
                  <c:v>7.03</c:v>
                </c:pt>
                <c:pt idx="7">
                  <c:v>7.75</c:v>
                </c:pt>
                <c:pt idx="8">
                  <c:v>8.3800000000000008</c:v>
                </c:pt>
                <c:pt idx="9">
                  <c:v>8.7100000000000009</c:v>
                </c:pt>
                <c:pt idx="10">
                  <c:v>9.5</c:v>
                </c:pt>
                <c:pt idx="11">
                  <c:v>10.09</c:v>
                </c:pt>
                <c:pt idx="12">
                  <c:v>11.34</c:v>
                </c:pt>
                <c:pt idx="13">
                  <c:v>11.94</c:v>
                </c:pt>
              </c:numCache>
            </c:numRef>
          </c:xVal>
          <c:yVal>
            <c:numRef>
              <c:f>Tobramycin_N15!$D$26:$D$35</c:f>
              <c:numCache>
                <c:formatCode>General</c:formatCode>
                <c:ptCount val="10"/>
                <c:pt idx="0">
                  <c:v>0.99886363636363573</c:v>
                </c:pt>
                <c:pt idx="1">
                  <c:v>0.99886363636363573</c:v>
                </c:pt>
                <c:pt idx="2">
                  <c:v>1</c:v>
                </c:pt>
                <c:pt idx="3">
                  <c:v>1</c:v>
                </c:pt>
                <c:pt idx="4">
                  <c:v>0.99204545454545456</c:v>
                </c:pt>
                <c:pt idx="5">
                  <c:v>0.94431818181818161</c:v>
                </c:pt>
                <c:pt idx="6">
                  <c:v>0.62954545454545419</c:v>
                </c:pt>
                <c:pt idx="7">
                  <c:v>0.48749999999999966</c:v>
                </c:pt>
                <c:pt idx="8">
                  <c:v>0.34318181818181837</c:v>
                </c:pt>
                <c:pt idx="9">
                  <c:v>0.26250000000000012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Tobramycin_N15!$E$24</c:f>
              <c:strCache>
                <c:ptCount val="1"/>
                <c:pt idx="0">
                  <c:v>N-6'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Tobramycin_N15!$A$26:$A$39</c:f>
              <c:numCache>
                <c:formatCode>General</c:formatCode>
                <c:ptCount val="14"/>
                <c:pt idx="0">
                  <c:v>1.61</c:v>
                </c:pt>
                <c:pt idx="1">
                  <c:v>2.5499999999999998</c:v>
                </c:pt>
                <c:pt idx="2">
                  <c:v>3.85</c:v>
                </c:pt>
                <c:pt idx="3">
                  <c:v>5.07</c:v>
                </c:pt>
                <c:pt idx="4">
                  <c:v>5.71</c:v>
                </c:pt>
                <c:pt idx="5">
                  <c:v>6.02</c:v>
                </c:pt>
                <c:pt idx="6">
                  <c:v>7.03</c:v>
                </c:pt>
                <c:pt idx="7">
                  <c:v>7.75</c:v>
                </c:pt>
                <c:pt idx="8">
                  <c:v>8.3800000000000008</c:v>
                </c:pt>
                <c:pt idx="9">
                  <c:v>8.7100000000000009</c:v>
                </c:pt>
                <c:pt idx="10">
                  <c:v>9.5</c:v>
                </c:pt>
                <c:pt idx="11">
                  <c:v>10.09</c:v>
                </c:pt>
                <c:pt idx="12">
                  <c:v>11.34</c:v>
                </c:pt>
                <c:pt idx="13">
                  <c:v>11.94</c:v>
                </c:pt>
              </c:numCache>
            </c:numRef>
          </c:xVal>
          <c:yVal>
            <c:numRef>
              <c:f>Tobramycin_N15!$E$26:$E$39</c:f>
              <c:numCache>
                <c:formatCode>General</c:formatCode>
                <c:ptCount val="14"/>
                <c:pt idx="0">
                  <c:v>0.99923371647509596</c:v>
                </c:pt>
                <c:pt idx="1">
                  <c:v>0.99923371647509596</c:v>
                </c:pt>
                <c:pt idx="2">
                  <c:v>1</c:v>
                </c:pt>
                <c:pt idx="3">
                  <c:v>0.98927203065134095</c:v>
                </c:pt>
                <c:pt idx="4">
                  <c:v>0.97624521072796921</c:v>
                </c:pt>
                <c:pt idx="5">
                  <c:v>0.96628352490421476</c:v>
                </c:pt>
                <c:pt idx="6">
                  <c:v>0.90651340996168595</c:v>
                </c:pt>
                <c:pt idx="7">
                  <c:v>0.86360153256704975</c:v>
                </c:pt>
                <c:pt idx="8">
                  <c:v>0.76475095785440617</c:v>
                </c:pt>
                <c:pt idx="9">
                  <c:v>0.69885057471264367</c:v>
                </c:pt>
                <c:pt idx="10">
                  <c:v>0.27969348659003845</c:v>
                </c:pt>
                <c:pt idx="11">
                  <c:v>9.2720306513410025E-2</c:v>
                </c:pt>
                <c:pt idx="12">
                  <c:v>7.6628352490433428E-4</c:v>
                </c:pt>
                <c:pt idx="13">
                  <c:v>0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Tobramycin_N15!$F$24</c:f>
              <c:strCache>
                <c:ptCount val="1"/>
                <c:pt idx="0">
                  <c:v>N-3"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Tobramycin_N15!$A$26:$A$39</c:f>
              <c:numCache>
                <c:formatCode>General</c:formatCode>
                <c:ptCount val="14"/>
                <c:pt idx="0">
                  <c:v>1.61</c:v>
                </c:pt>
                <c:pt idx="1">
                  <c:v>2.5499999999999998</c:v>
                </c:pt>
                <c:pt idx="2">
                  <c:v>3.85</c:v>
                </c:pt>
                <c:pt idx="3">
                  <c:v>5.07</c:v>
                </c:pt>
                <c:pt idx="4">
                  <c:v>5.71</c:v>
                </c:pt>
                <c:pt idx="5">
                  <c:v>6.02</c:v>
                </c:pt>
                <c:pt idx="6">
                  <c:v>7.03</c:v>
                </c:pt>
                <c:pt idx="7">
                  <c:v>7.75</c:v>
                </c:pt>
                <c:pt idx="8">
                  <c:v>8.3800000000000008</c:v>
                </c:pt>
                <c:pt idx="9">
                  <c:v>8.7100000000000009</c:v>
                </c:pt>
                <c:pt idx="10">
                  <c:v>9.5</c:v>
                </c:pt>
                <c:pt idx="11">
                  <c:v>10.09</c:v>
                </c:pt>
                <c:pt idx="12">
                  <c:v>11.34</c:v>
                </c:pt>
                <c:pt idx="13">
                  <c:v>11.94</c:v>
                </c:pt>
              </c:numCache>
            </c:numRef>
          </c:xVal>
          <c:yVal>
            <c:numRef>
              <c:f>Tobramycin_N15!$F$26:$F$40</c:f>
              <c:numCache>
                <c:formatCode>General</c:formatCode>
                <c:ptCount val="15"/>
                <c:pt idx="0">
                  <c:v>1</c:v>
                </c:pt>
                <c:pt idx="1">
                  <c:v>1</c:v>
                </c:pt>
                <c:pt idx="2">
                  <c:v>0.99895178197065015</c:v>
                </c:pt>
                <c:pt idx="3">
                  <c:v>0.96645702306079662</c:v>
                </c:pt>
                <c:pt idx="4">
                  <c:v>0.95283018867924574</c:v>
                </c:pt>
                <c:pt idx="5">
                  <c:v>0.94968553459119531</c:v>
                </c:pt>
                <c:pt idx="6">
                  <c:v>0.75995807127882609</c:v>
                </c:pt>
                <c:pt idx="7">
                  <c:v>0.49475890985324938</c:v>
                </c:pt>
                <c:pt idx="8">
                  <c:v>0.32914046121593299</c:v>
                </c:pt>
                <c:pt idx="9">
                  <c:v>0.23480083857442371</c:v>
                </c:pt>
                <c:pt idx="10">
                  <c:v>7.1278825995807107E-2</c:v>
                </c:pt>
                <c:pt idx="11">
                  <c:v>1.8867924528301858E-2</c:v>
                </c:pt>
                <c:pt idx="12">
                  <c:v>2.0964360587005376E-3</c:v>
                </c:pt>
                <c:pt idx="13">
                  <c:v>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20812736"/>
        <c:axId val="420809600"/>
      </c:scatterChart>
      <c:valAx>
        <c:axId val="420812736"/>
        <c:scaling>
          <c:orientation val="minMax"/>
          <c:max val="12"/>
          <c:min val="1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0809600"/>
        <c:crosses val="autoZero"/>
        <c:crossBetween val="midCat"/>
        <c:majorUnit val="1"/>
      </c:valAx>
      <c:valAx>
        <c:axId val="4208096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081273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pl-PL"/>
              <a:t>Calculated</a:t>
            </a:r>
            <a:r>
              <a:rPr lang="pl-PL" baseline="0"/>
              <a:t> ASP vs. measured normalized ppm for Tobramycin</a:t>
            </a:r>
            <a:endParaRPr 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Tobramycin_N15!$P$3</c:f>
              <c:strCache>
                <c:ptCount val="1"/>
                <c:pt idx="0">
                  <c:v>N-1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Tobramycin_N15!$O$4:$O$1003</c:f>
              <c:numCache>
                <c:formatCode>General</c:formatCode>
                <c:ptCount val="1000"/>
                <c:pt idx="0">
                  <c:v>0</c:v>
                </c:pt>
                <c:pt idx="1">
                  <c:v>1.4E-2</c:v>
                </c:pt>
                <c:pt idx="2">
                  <c:v>2.8000000000000001E-2</c:v>
                </c:pt>
                <c:pt idx="3">
                  <c:v>4.2000000000000003E-2</c:v>
                </c:pt>
                <c:pt idx="4">
                  <c:v>5.6000000000000001E-2</c:v>
                </c:pt>
                <c:pt idx="5">
                  <c:v>7.0000000000000007E-2</c:v>
                </c:pt>
                <c:pt idx="6">
                  <c:v>8.4000000000000005E-2</c:v>
                </c:pt>
                <c:pt idx="7">
                  <c:v>9.8000000000000004E-2</c:v>
                </c:pt>
                <c:pt idx="8">
                  <c:v>0.112</c:v>
                </c:pt>
                <c:pt idx="9">
                  <c:v>0.126</c:v>
                </c:pt>
                <c:pt idx="10">
                  <c:v>0.14000000000000001</c:v>
                </c:pt>
                <c:pt idx="11">
                  <c:v>0.154</c:v>
                </c:pt>
                <c:pt idx="12">
                  <c:v>0.16800000000000001</c:v>
                </c:pt>
                <c:pt idx="13">
                  <c:v>0.182</c:v>
                </c:pt>
                <c:pt idx="14">
                  <c:v>0.19600000000000001</c:v>
                </c:pt>
                <c:pt idx="15">
                  <c:v>0.21</c:v>
                </c:pt>
                <c:pt idx="16">
                  <c:v>0.224</c:v>
                </c:pt>
                <c:pt idx="17">
                  <c:v>0.23799999999999999</c:v>
                </c:pt>
                <c:pt idx="18">
                  <c:v>0.252</c:v>
                </c:pt>
                <c:pt idx="19">
                  <c:v>0.26600000000000001</c:v>
                </c:pt>
                <c:pt idx="20">
                  <c:v>0.28000000000000003</c:v>
                </c:pt>
                <c:pt idx="21">
                  <c:v>0.29399999999999998</c:v>
                </c:pt>
                <c:pt idx="22">
                  <c:v>0.308</c:v>
                </c:pt>
                <c:pt idx="23">
                  <c:v>0.32200000000000001</c:v>
                </c:pt>
                <c:pt idx="24">
                  <c:v>0.33600000000000002</c:v>
                </c:pt>
                <c:pt idx="25">
                  <c:v>0.35</c:v>
                </c:pt>
                <c:pt idx="26">
                  <c:v>0.36399999999999999</c:v>
                </c:pt>
                <c:pt idx="27">
                  <c:v>0.378</c:v>
                </c:pt>
                <c:pt idx="28">
                  <c:v>0.39200000000000002</c:v>
                </c:pt>
                <c:pt idx="29">
                  <c:v>0.40600000000000003</c:v>
                </c:pt>
                <c:pt idx="30">
                  <c:v>0.42</c:v>
                </c:pt>
                <c:pt idx="31">
                  <c:v>0.434</c:v>
                </c:pt>
                <c:pt idx="32">
                  <c:v>0.44800000000000001</c:v>
                </c:pt>
                <c:pt idx="33">
                  <c:v>0.46200000000000002</c:v>
                </c:pt>
                <c:pt idx="34">
                  <c:v>0.47599999999999998</c:v>
                </c:pt>
                <c:pt idx="35">
                  <c:v>0.49</c:v>
                </c:pt>
                <c:pt idx="36">
                  <c:v>0.505</c:v>
                </c:pt>
                <c:pt idx="37">
                  <c:v>0.51900000000000002</c:v>
                </c:pt>
                <c:pt idx="38">
                  <c:v>0.53300000000000003</c:v>
                </c:pt>
                <c:pt idx="39">
                  <c:v>0.54700000000000004</c:v>
                </c:pt>
                <c:pt idx="40">
                  <c:v>0.56100000000000005</c:v>
                </c:pt>
                <c:pt idx="41">
                  <c:v>0.57499999999999996</c:v>
                </c:pt>
                <c:pt idx="42">
                  <c:v>0.58899999999999997</c:v>
                </c:pt>
                <c:pt idx="43">
                  <c:v>0.60299999999999998</c:v>
                </c:pt>
                <c:pt idx="44">
                  <c:v>0.61699999999999999</c:v>
                </c:pt>
                <c:pt idx="45">
                  <c:v>0.63100000000000001</c:v>
                </c:pt>
                <c:pt idx="46">
                  <c:v>0.64500000000000002</c:v>
                </c:pt>
                <c:pt idx="47">
                  <c:v>0.65900000000000003</c:v>
                </c:pt>
                <c:pt idx="48">
                  <c:v>0.67300000000000004</c:v>
                </c:pt>
                <c:pt idx="49">
                  <c:v>0.68700000000000006</c:v>
                </c:pt>
                <c:pt idx="50">
                  <c:v>0.70099999999999996</c:v>
                </c:pt>
                <c:pt idx="51">
                  <c:v>0.71499999999999997</c:v>
                </c:pt>
                <c:pt idx="52">
                  <c:v>0.72899999999999998</c:v>
                </c:pt>
                <c:pt idx="53">
                  <c:v>0.74299999999999999</c:v>
                </c:pt>
                <c:pt idx="54">
                  <c:v>0.75700000000000001</c:v>
                </c:pt>
                <c:pt idx="55">
                  <c:v>0.77100000000000002</c:v>
                </c:pt>
                <c:pt idx="56">
                  <c:v>0.78500000000000003</c:v>
                </c:pt>
                <c:pt idx="57">
                  <c:v>0.79900000000000004</c:v>
                </c:pt>
                <c:pt idx="58">
                  <c:v>0.81299999999999994</c:v>
                </c:pt>
                <c:pt idx="59">
                  <c:v>0.82699999999999996</c:v>
                </c:pt>
                <c:pt idx="60">
                  <c:v>0.84099999999999997</c:v>
                </c:pt>
                <c:pt idx="61">
                  <c:v>0.85499999999999998</c:v>
                </c:pt>
                <c:pt idx="62">
                  <c:v>0.86899999999999999</c:v>
                </c:pt>
                <c:pt idx="63">
                  <c:v>0.88300000000000001</c:v>
                </c:pt>
                <c:pt idx="64">
                  <c:v>0.89700000000000002</c:v>
                </c:pt>
                <c:pt idx="65">
                  <c:v>0.91100000000000003</c:v>
                </c:pt>
                <c:pt idx="66">
                  <c:v>0.92500000000000004</c:v>
                </c:pt>
                <c:pt idx="67">
                  <c:v>0.93899999999999995</c:v>
                </c:pt>
                <c:pt idx="68">
                  <c:v>0.95299999999999996</c:v>
                </c:pt>
                <c:pt idx="69">
                  <c:v>0.96699999999999997</c:v>
                </c:pt>
                <c:pt idx="70">
                  <c:v>0.98099999999999998</c:v>
                </c:pt>
                <c:pt idx="71">
                  <c:v>0.995</c:v>
                </c:pt>
                <c:pt idx="72">
                  <c:v>1.0089999999999999</c:v>
                </c:pt>
                <c:pt idx="73">
                  <c:v>1.0229999999999999</c:v>
                </c:pt>
                <c:pt idx="74">
                  <c:v>1.0369999999999999</c:v>
                </c:pt>
                <c:pt idx="75">
                  <c:v>1.0509999999999999</c:v>
                </c:pt>
                <c:pt idx="76">
                  <c:v>1.0649999999999999</c:v>
                </c:pt>
                <c:pt idx="77">
                  <c:v>1.079</c:v>
                </c:pt>
                <c:pt idx="78">
                  <c:v>1.093</c:v>
                </c:pt>
                <c:pt idx="79">
                  <c:v>1.107</c:v>
                </c:pt>
                <c:pt idx="80">
                  <c:v>1.121</c:v>
                </c:pt>
                <c:pt idx="81">
                  <c:v>1.135</c:v>
                </c:pt>
                <c:pt idx="82">
                  <c:v>1.149</c:v>
                </c:pt>
                <c:pt idx="83">
                  <c:v>1.163</c:v>
                </c:pt>
                <c:pt idx="84">
                  <c:v>1.177</c:v>
                </c:pt>
                <c:pt idx="85">
                  <c:v>1.1910000000000001</c:v>
                </c:pt>
                <c:pt idx="86">
                  <c:v>1.2050000000000001</c:v>
                </c:pt>
                <c:pt idx="87">
                  <c:v>1.2190000000000001</c:v>
                </c:pt>
                <c:pt idx="88">
                  <c:v>1.2330000000000001</c:v>
                </c:pt>
                <c:pt idx="89">
                  <c:v>1.2470000000000001</c:v>
                </c:pt>
                <c:pt idx="90">
                  <c:v>1.2609999999999999</c:v>
                </c:pt>
                <c:pt idx="91">
                  <c:v>1.2749999999999999</c:v>
                </c:pt>
                <c:pt idx="92">
                  <c:v>1.2889999999999999</c:v>
                </c:pt>
                <c:pt idx="93">
                  <c:v>1.3029999999999999</c:v>
                </c:pt>
                <c:pt idx="94">
                  <c:v>1.3169999999999999</c:v>
                </c:pt>
                <c:pt idx="95">
                  <c:v>1.331</c:v>
                </c:pt>
                <c:pt idx="96">
                  <c:v>1.345</c:v>
                </c:pt>
                <c:pt idx="97">
                  <c:v>1.359</c:v>
                </c:pt>
                <c:pt idx="98">
                  <c:v>1.373</c:v>
                </c:pt>
                <c:pt idx="99">
                  <c:v>1.387</c:v>
                </c:pt>
                <c:pt idx="100">
                  <c:v>1.401</c:v>
                </c:pt>
                <c:pt idx="101">
                  <c:v>1.415</c:v>
                </c:pt>
                <c:pt idx="102">
                  <c:v>1.429</c:v>
                </c:pt>
                <c:pt idx="103">
                  <c:v>1.4430000000000001</c:v>
                </c:pt>
                <c:pt idx="104">
                  <c:v>1.4570000000000001</c:v>
                </c:pt>
                <c:pt idx="105">
                  <c:v>1.4710000000000001</c:v>
                </c:pt>
                <c:pt idx="106">
                  <c:v>1.4850000000000001</c:v>
                </c:pt>
                <c:pt idx="107">
                  <c:v>1.4990000000000001</c:v>
                </c:pt>
                <c:pt idx="108">
                  <c:v>1.514</c:v>
                </c:pt>
                <c:pt idx="109">
                  <c:v>1.528</c:v>
                </c:pt>
                <c:pt idx="110">
                  <c:v>1.542</c:v>
                </c:pt>
                <c:pt idx="111">
                  <c:v>1.556</c:v>
                </c:pt>
                <c:pt idx="112">
                  <c:v>1.57</c:v>
                </c:pt>
                <c:pt idx="113">
                  <c:v>1.5840000000000001</c:v>
                </c:pt>
                <c:pt idx="114">
                  <c:v>1.5980000000000001</c:v>
                </c:pt>
                <c:pt idx="115">
                  <c:v>1.6120000000000001</c:v>
                </c:pt>
                <c:pt idx="116">
                  <c:v>1.6259999999999999</c:v>
                </c:pt>
                <c:pt idx="117">
                  <c:v>1.64</c:v>
                </c:pt>
                <c:pt idx="118">
                  <c:v>1.6539999999999999</c:v>
                </c:pt>
                <c:pt idx="119">
                  <c:v>1.6679999999999999</c:v>
                </c:pt>
                <c:pt idx="120">
                  <c:v>1.6819999999999999</c:v>
                </c:pt>
                <c:pt idx="121">
                  <c:v>1.696</c:v>
                </c:pt>
                <c:pt idx="122">
                  <c:v>1.71</c:v>
                </c:pt>
                <c:pt idx="123">
                  <c:v>1.724</c:v>
                </c:pt>
                <c:pt idx="124">
                  <c:v>1.738</c:v>
                </c:pt>
                <c:pt idx="125">
                  <c:v>1.752</c:v>
                </c:pt>
                <c:pt idx="126">
                  <c:v>1.766</c:v>
                </c:pt>
                <c:pt idx="127">
                  <c:v>1.78</c:v>
                </c:pt>
                <c:pt idx="128">
                  <c:v>1.794</c:v>
                </c:pt>
                <c:pt idx="129">
                  <c:v>1.8080000000000001</c:v>
                </c:pt>
                <c:pt idx="130">
                  <c:v>1.8220000000000001</c:v>
                </c:pt>
                <c:pt idx="131">
                  <c:v>1.8360000000000001</c:v>
                </c:pt>
                <c:pt idx="132">
                  <c:v>1.85</c:v>
                </c:pt>
                <c:pt idx="133">
                  <c:v>1.8640000000000001</c:v>
                </c:pt>
                <c:pt idx="134">
                  <c:v>1.8779999999999999</c:v>
                </c:pt>
                <c:pt idx="135">
                  <c:v>1.8919999999999999</c:v>
                </c:pt>
                <c:pt idx="136">
                  <c:v>1.9059999999999999</c:v>
                </c:pt>
                <c:pt idx="137">
                  <c:v>1.92</c:v>
                </c:pt>
                <c:pt idx="138">
                  <c:v>1.9339999999999999</c:v>
                </c:pt>
                <c:pt idx="139">
                  <c:v>1.948</c:v>
                </c:pt>
                <c:pt idx="140">
                  <c:v>1.962</c:v>
                </c:pt>
                <c:pt idx="141">
                  <c:v>1.976</c:v>
                </c:pt>
                <c:pt idx="142">
                  <c:v>1.99</c:v>
                </c:pt>
                <c:pt idx="143">
                  <c:v>2.004</c:v>
                </c:pt>
                <c:pt idx="144">
                  <c:v>2.0179999999999998</c:v>
                </c:pt>
                <c:pt idx="145">
                  <c:v>2.032</c:v>
                </c:pt>
                <c:pt idx="146">
                  <c:v>2.0459999999999998</c:v>
                </c:pt>
                <c:pt idx="147">
                  <c:v>2.06</c:v>
                </c:pt>
                <c:pt idx="148">
                  <c:v>2.0739999999999998</c:v>
                </c:pt>
                <c:pt idx="149">
                  <c:v>2.0880000000000001</c:v>
                </c:pt>
                <c:pt idx="150">
                  <c:v>2.1019999999999999</c:v>
                </c:pt>
                <c:pt idx="151">
                  <c:v>2.1160000000000001</c:v>
                </c:pt>
                <c:pt idx="152">
                  <c:v>2.13</c:v>
                </c:pt>
                <c:pt idx="153">
                  <c:v>2.1440000000000001</c:v>
                </c:pt>
                <c:pt idx="154">
                  <c:v>2.1579999999999999</c:v>
                </c:pt>
                <c:pt idx="155">
                  <c:v>2.1720000000000002</c:v>
                </c:pt>
                <c:pt idx="156">
                  <c:v>2.1859999999999999</c:v>
                </c:pt>
                <c:pt idx="157">
                  <c:v>2.2000000000000002</c:v>
                </c:pt>
                <c:pt idx="158">
                  <c:v>2.214</c:v>
                </c:pt>
                <c:pt idx="159">
                  <c:v>2.2280000000000002</c:v>
                </c:pt>
                <c:pt idx="160">
                  <c:v>2.242</c:v>
                </c:pt>
                <c:pt idx="161">
                  <c:v>2.2559999999999998</c:v>
                </c:pt>
                <c:pt idx="162">
                  <c:v>2.27</c:v>
                </c:pt>
                <c:pt idx="163">
                  <c:v>2.2839999999999998</c:v>
                </c:pt>
                <c:pt idx="164">
                  <c:v>2.298</c:v>
                </c:pt>
                <c:pt idx="165">
                  <c:v>2.3119999999999998</c:v>
                </c:pt>
                <c:pt idx="166">
                  <c:v>2.3260000000000001</c:v>
                </c:pt>
                <c:pt idx="167">
                  <c:v>2.34</c:v>
                </c:pt>
                <c:pt idx="168">
                  <c:v>2.3540000000000001</c:v>
                </c:pt>
                <c:pt idx="169">
                  <c:v>2.3679999999999999</c:v>
                </c:pt>
                <c:pt idx="170">
                  <c:v>2.3820000000000001</c:v>
                </c:pt>
                <c:pt idx="171">
                  <c:v>2.3959999999999999</c:v>
                </c:pt>
                <c:pt idx="172">
                  <c:v>2.41</c:v>
                </c:pt>
                <c:pt idx="173">
                  <c:v>2.4239999999999999</c:v>
                </c:pt>
                <c:pt idx="174">
                  <c:v>2.4380000000000002</c:v>
                </c:pt>
                <c:pt idx="175">
                  <c:v>2.452</c:v>
                </c:pt>
                <c:pt idx="176">
                  <c:v>2.4660000000000002</c:v>
                </c:pt>
                <c:pt idx="177">
                  <c:v>2.48</c:v>
                </c:pt>
                <c:pt idx="178">
                  <c:v>2.4940000000000002</c:v>
                </c:pt>
                <c:pt idx="179">
                  <c:v>2.5089999999999999</c:v>
                </c:pt>
                <c:pt idx="180">
                  <c:v>2.5230000000000001</c:v>
                </c:pt>
                <c:pt idx="181">
                  <c:v>2.5369999999999999</c:v>
                </c:pt>
                <c:pt idx="182">
                  <c:v>2.5510000000000002</c:v>
                </c:pt>
                <c:pt idx="183">
                  <c:v>2.5649999999999999</c:v>
                </c:pt>
                <c:pt idx="184">
                  <c:v>2.5790000000000002</c:v>
                </c:pt>
                <c:pt idx="185">
                  <c:v>2.593</c:v>
                </c:pt>
                <c:pt idx="186">
                  <c:v>2.6070000000000002</c:v>
                </c:pt>
                <c:pt idx="187">
                  <c:v>2.621</c:v>
                </c:pt>
                <c:pt idx="188">
                  <c:v>2.6349999999999998</c:v>
                </c:pt>
                <c:pt idx="189">
                  <c:v>2.649</c:v>
                </c:pt>
                <c:pt idx="190">
                  <c:v>2.6629999999999998</c:v>
                </c:pt>
                <c:pt idx="191">
                  <c:v>2.677</c:v>
                </c:pt>
                <c:pt idx="192">
                  <c:v>2.6909999999999998</c:v>
                </c:pt>
                <c:pt idx="193">
                  <c:v>2.7050000000000001</c:v>
                </c:pt>
                <c:pt idx="194">
                  <c:v>2.7189999999999999</c:v>
                </c:pt>
                <c:pt idx="195">
                  <c:v>2.7330000000000001</c:v>
                </c:pt>
                <c:pt idx="196">
                  <c:v>2.7469999999999999</c:v>
                </c:pt>
                <c:pt idx="197">
                  <c:v>2.7610000000000001</c:v>
                </c:pt>
                <c:pt idx="198">
                  <c:v>2.7749999999999999</c:v>
                </c:pt>
                <c:pt idx="199">
                  <c:v>2.7890000000000001</c:v>
                </c:pt>
                <c:pt idx="200">
                  <c:v>2.8029999999999999</c:v>
                </c:pt>
                <c:pt idx="201">
                  <c:v>2.8170000000000002</c:v>
                </c:pt>
                <c:pt idx="202">
                  <c:v>2.831</c:v>
                </c:pt>
                <c:pt idx="203">
                  <c:v>2.8450000000000002</c:v>
                </c:pt>
                <c:pt idx="204">
                  <c:v>2.859</c:v>
                </c:pt>
                <c:pt idx="205">
                  <c:v>2.8730000000000002</c:v>
                </c:pt>
                <c:pt idx="206">
                  <c:v>2.887</c:v>
                </c:pt>
                <c:pt idx="207">
                  <c:v>2.9009999999999998</c:v>
                </c:pt>
                <c:pt idx="208">
                  <c:v>2.915</c:v>
                </c:pt>
                <c:pt idx="209">
                  <c:v>2.9289999999999998</c:v>
                </c:pt>
                <c:pt idx="210">
                  <c:v>2.9430000000000001</c:v>
                </c:pt>
                <c:pt idx="211">
                  <c:v>2.9569999999999999</c:v>
                </c:pt>
                <c:pt idx="212">
                  <c:v>2.9710000000000001</c:v>
                </c:pt>
                <c:pt idx="213">
                  <c:v>2.9849999999999999</c:v>
                </c:pt>
                <c:pt idx="214">
                  <c:v>2.9990000000000001</c:v>
                </c:pt>
                <c:pt idx="215">
                  <c:v>3.0129999999999999</c:v>
                </c:pt>
                <c:pt idx="216">
                  <c:v>3.0270000000000001</c:v>
                </c:pt>
                <c:pt idx="217">
                  <c:v>3.0409999999999999</c:v>
                </c:pt>
                <c:pt idx="218">
                  <c:v>3.0550000000000002</c:v>
                </c:pt>
                <c:pt idx="219">
                  <c:v>3.069</c:v>
                </c:pt>
                <c:pt idx="220">
                  <c:v>3.0830000000000002</c:v>
                </c:pt>
                <c:pt idx="221">
                  <c:v>3.097</c:v>
                </c:pt>
                <c:pt idx="222">
                  <c:v>3.1110000000000002</c:v>
                </c:pt>
                <c:pt idx="223">
                  <c:v>3.125</c:v>
                </c:pt>
                <c:pt idx="224">
                  <c:v>3.1389999999999998</c:v>
                </c:pt>
                <c:pt idx="225">
                  <c:v>3.153</c:v>
                </c:pt>
                <c:pt idx="226">
                  <c:v>3.1669999999999998</c:v>
                </c:pt>
                <c:pt idx="227">
                  <c:v>3.181</c:v>
                </c:pt>
                <c:pt idx="228">
                  <c:v>3.1949999999999998</c:v>
                </c:pt>
                <c:pt idx="229">
                  <c:v>3.2090000000000001</c:v>
                </c:pt>
                <c:pt idx="230">
                  <c:v>3.2229999999999999</c:v>
                </c:pt>
                <c:pt idx="231">
                  <c:v>3.2370000000000001</c:v>
                </c:pt>
                <c:pt idx="232">
                  <c:v>3.2509999999999999</c:v>
                </c:pt>
                <c:pt idx="233">
                  <c:v>3.2650000000000001</c:v>
                </c:pt>
                <c:pt idx="234">
                  <c:v>3.2789999999999999</c:v>
                </c:pt>
                <c:pt idx="235">
                  <c:v>3.2930000000000001</c:v>
                </c:pt>
                <c:pt idx="236">
                  <c:v>3.3069999999999999</c:v>
                </c:pt>
                <c:pt idx="237">
                  <c:v>3.3210000000000002</c:v>
                </c:pt>
                <c:pt idx="238">
                  <c:v>3.335</c:v>
                </c:pt>
                <c:pt idx="239">
                  <c:v>3.3490000000000002</c:v>
                </c:pt>
                <c:pt idx="240">
                  <c:v>3.363</c:v>
                </c:pt>
                <c:pt idx="241">
                  <c:v>3.3769999999999998</c:v>
                </c:pt>
                <c:pt idx="242">
                  <c:v>3.391</c:v>
                </c:pt>
                <c:pt idx="243">
                  <c:v>3.4049999999999998</c:v>
                </c:pt>
                <c:pt idx="244">
                  <c:v>3.419</c:v>
                </c:pt>
                <c:pt idx="245">
                  <c:v>3.4329999999999998</c:v>
                </c:pt>
                <c:pt idx="246">
                  <c:v>3.4470000000000001</c:v>
                </c:pt>
                <c:pt idx="247">
                  <c:v>3.4609999999999999</c:v>
                </c:pt>
                <c:pt idx="248">
                  <c:v>3.4750000000000001</c:v>
                </c:pt>
                <c:pt idx="249">
                  <c:v>3.4889999999999999</c:v>
                </c:pt>
                <c:pt idx="250">
                  <c:v>3.504</c:v>
                </c:pt>
                <c:pt idx="251">
                  <c:v>3.5179999999999998</c:v>
                </c:pt>
                <c:pt idx="252">
                  <c:v>3.532</c:v>
                </c:pt>
                <c:pt idx="253">
                  <c:v>3.5459999999999998</c:v>
                </c:pt>
                <c:pt idx="254">
                  <c:v>3.56</c:v>
                </c:pt>
                <c:pt idx="255">
                  <c:v>3.5739999999999998</c:v>
                </c:pt>
                <c:pt idx="256">
                  <c:v>3.5880000000000001</c:v>
                </c:pt>
                <c:pt idx="257">
                  <c:v>3.6019999999999999</c:v>
                </c:pt>
                <c:pt idx="258">
                  <c:v>3.6160000000000001</c:v>
                </c:pt>
                <c:pt idx="259">
                  <c:v>3.63</c:v>
                </c:pt>
                <c:pt idx="260">
                  <c:v>3.6440000000000001</c:v>
                </c:pt>
                <c:pt idx="261">
                  <c:v>3.6579999999999999</c:v>
                </c:pt>
                <c:pt idx="262">
                  <c:v>3.6720000000000002</c:v>
                </c:pt>
                <c:pt idx="263">
                  <c:v>3.6859999999999999</c:v>
                </c:pt>
                <c:pt idx="264">
                  <c:v>3.7</c:v>
                </c:pt>
                <c:pt idx="265">
                  <c:v>3.714</c:v>
                </c:pt>
                <c:pt idx="266">
                  <c:v>3.7280000000000002</c:v>
                </c:pt>
                <c:pt idx="267">
                  <c:v>3.742</c:v>
                </c:pt>
                <c:pt idx="268">
                  <c:v>3.7559999999999998</c:v>
                </c:pt>
                <c:pt idx="269">
                  <c:v>3.77</c:v>
                </c:pt>
                <c:pt idx="270">
                  <c:v>3.7839999999999998</c:v>
                </c:pt>
                <c:pt idx="271">
                  <c:v>3.798</c:v>
                </c:pt>
                <c:pt idx="272">
                  <c:v>3.8119999999999998</c:v>
                </c:pt>
                <c:pt idx="273">
                  <c:v>3.8260000000000001</c:v>
                </c:pt>
                <c:pt idx="274">
                  <c:v>3.84</c:v>
                </c:pt>
                <c:pt idx="275">
                  <c:v>3.8540000000000001</c:v>
                </c:pt>
                <c:pt idx="276">
                  <c:v>3.8679999999999999</c:v>
                </c:pt>
                <c:pt idx="277">
                  <c:v>3.8820000000000001</c:v>
                </c:pt>
                <c:pt idx="278">
                  <c:v>3.8959999999999999</c:v>
                </c:pt>
                <c:pt idx="279">
                  <c:v>3.91</c:v>
                </c:pt>
                <c:pt idx="280">
                  <c:v>3.9239999999999999</c:v>
                </c:pt>
                <c:pt idx="281">
                  <c:v>3.9380000000000002</c:v>
                </c:pt>
                <c:pt idx="282">
                  <c:v>3.952</c:v>
                </c:pt>
                <c:pt idx="283">
                  <c:v>3.9660000000000002</c:v>
                </c:pt>
                <c:pt idx="284">
                  <c:v>3.98</c:v>
                </c:pt>
                <c:pt idx="285">
                  <c:v>3.9940000000000002</c:v>
                </c:pt>
                <c:pt idx="286">
                  <c:v>4.008</c:v>
                </c:pt>
                <c:pt idx="287">
                  <c:v>4.0220000000000002</c:v>
                </c:pt>
                <c:pt idx="288">
                  <c:v>4.0359999999999996</c:v>
                </c:pt>
                <c:pt idx="289">
                  <c:v>4.05</c:v>
                </c:pt>
                <c:pt idx="290">
                  <c:v>4.0640000000000001</c:v>
                </c:pt>
                <c:pt idx="291">
                  <c:v>4.0780000000000003</c:v>
                </c:pt>
                <c:pt idx="292">
                  <c:v>4.0919999999999996</c:v>
                </c:pt>
                <c:pt idx="293">
                  <c:v>4.1059999999999999</c:v>
                </c:pt>
                <c:pt idx="294">
                  <c:v>4.12</c:v>
                </c:pt>
                <c:pt idx="295">
                  <c:v>4.1340000000000003</c:v>
                </c:pt>
                <c:pt idx="296">
                  <c:v>4.1479999999999997</c:v>
                </c:pt>
                <c:pt idx="297">
                  <c:v>4.1619999999999999</c:v>
                </c:pt>
                <c:pt idx="298">
                  <c:v>4.1760000000000002</c:v>
                </c:pt>
                <c:pt idx="299">
                  <c:v>4.1900000000000004</c:v>
                </c:pt>
                <c:pt idx="300">
                  <c:v>4.2039999999999997</c:v>
                </c:pt>
                <c:pt idx="301">
                  <c:v>4.218</c:v>
                </c:pt>
                <c:pt idx="302">
                  <c:v>4.2320000000000002</c:v>
                </c:pt>
                <c:pt idx="303">
                  <c:v>4.2460000000000004</c:v>
                </c:pt>
                <c:pt idx="304">
                  <c:v>4.26</c:v>
                </c:pt>
                <c:pt idx="305">
                  <c:v>4.274</c:v>
                </c:pt>
                <c:pt idx="306">
                  <c:v>4.2880000000000003</c:v>
                </c:pt>
                <c:pt idx="307">
                  <c:v>4.3019999999999996</c:v>
                </c:pt>
                <c:pt idx="308">
                  <c:v>4.3159999999999998</c:v>
                </c:pt>
                <c:pt idx="309">
                  <c:v>4.33</c:v>
                </c:pt>
                <c:pt idx="310">
                  <c:v>4.3440000000000003</c:v>
                </c:pt>
                <c:pt idx="311">
                  <c:v>4.3579999999999997</c:v>
                </c:pt>
                <c:pt idx="312">
                  <c:v>4.3719999999999999</c:v>
                </c:pt>
                <c:pt idx="313">
                  <c:v>4.3860000000000001</c:v>
                </c:pt>
                <c:pt idx="314">
                  <c:v>4.4000000000000004</c:v>
                </c:pt>
                <c:pt idx="315">
                  <c:v>4.4139999999999997</c:v>
                </c:pt>
                <c:pt idx="316">
                  <c:v>4.4279999999999999</c:v>
                </c:pt>
                <c:pt idx="317">
                  <c:v>4.4420000000000002</c:v>
                </c:pt>
                <c:pt idx="318">
                  <c:v>4.4560000000000004</c:v>
                </c:pt>
                <c:pt idx="319">
                  <c:v>4.47</c:v>
                </c:pt>
                <c:pt idx="320">
                  <c:v>4.484</c:v>
                </c:pt>
                <c:pt idx="321">
                  <c:v>4.4980000000000002</c:v>
                </c:pt>
                <c:pt idx="322">
                  <c:v>4.5129999999999999</c:v>
                </c:pt>
                <c:pt idx="323">
                  <c:v>4.5270000000000001</c:v>
                </c:pt>
                <c:pt idx="324">
                  <c:v>4.5410000000000004</c:v>
                </c:pt>
                <c:pt idx="325">
                  <c:v>4.5549999999999997</c:v>
                </c:pt>
                <c:pt idx="326">
                  <c:v>4.569</c:v>
                </c:pt>
                <c:pt idx="327">
                  <c:v>4.5830000000000002</c:v>
                </c:pt>
                <c:pt idx="328">
                  <c:v>4.5970000000000004</c:v>
                </c:pt>
                <c:pt idx="329">
                  <c:v>4.6109999999999998</c:v>
                </c:pt>
                <c:pt idx="330">
                  <c:v>4.625</c:v>
                </c:pt>
                <c:pt idx="331">
                  <c:v>4.6390000000000002</c:v>
                </c:pt>
                <c:pt idx="332">
                  <c:v>4.6529999999999996</c:v>
                </c:pt>
                <c:pt idx="333">
                  <c:v>4.6669999999999998</c:v>
                </c:pt>
                <c:pt idx="334">
                  <c:v>4.681</c:v>
                </c:pt>
                <c:pt idx="335">
                  <c:v>4.6950000000000003</c:v>
                </c:pt>
                <c:pt idx="336">
                  <c:v>4.7089999999999996</c:v>
                </c:pt>
                <c:pt idx="337">
                  <c:v>4.7229999999999999</c:v>
                </c:pt>
                <c:pt idx="338">
                  <c:v>4.7370000000000001</c:v>
                </c:pt>
                <c:pt idx="339">
                  <c:v>4.7510000000000003</c:v>
                </c:pt>
                <c:pt idx="340">
                  <c:v>4.7649999999999997</c:v>
                </c:pt>
                <c:pt idx="341">
                  <c:v>4.7789999999999999</c:v>
                </c:pt>
                <c:pt idx="342">
                  <c:v>4.7930000000000001</c:v>
                </c:pt>
                <c:pt idx="343">
                  <c:v>4.8070000000000004</c:v>
                </c:pt>
                <c:pt idx="344">
                  <c:v>4.8209999999999997</c:v>
                </c:pt>
                <c:pt idx="345">
                  <c:v>4.835</c:v>
                </c:pt>
                <c:pt idx="346">
                  <c:v>4.8490000000000002</c:v>
                </c:pt>
                <c:pt idx="347">
                  <c:v>4.8630000000000004</c:v>
                </c:pt>
                <c:pt idx="348">
                  <c:v>4.8769999999999998</c:v>
                </c:pt>
                <c:pt idx="349">
                  <c:v>4.891</c:v>
                </c:pt>
                <c:pt idx="350">
                  <c:v>4.9050000000000002</c:v>
                </c:pt>
                <c:pt idx="351">
                  <c:v>4.9189999999999996</c:v>
                </c:pt>
                <c:pt idx="352">
                  <c:v>4.9329999999999998</c:v>
                </c:pt>
                <c:pt idx="353">
                  <c:v>4.9470000000000001</c:v>
                </c:pt>
                <c:pt idx="354">
                  <c:v>4.9610000000000003</c:v>
                </c:pt>
                <c:pt idx="355">
                  <c:v>4.9749999999999996</c:v>
                </c:pt>
                <c:pt idx="356">
                  <c:v>4.9889999999999999</c:v>
                </c:pt>
                <c:pt idx="357">
                  <c:v>5.0030000000000001</c:v>
                </c:pt>
                <c:pt idx="358">
                  <c:v>5.0170000000000003</c:v>
                </c:pt>
                <c:pt idx="359">
                  <c:v>5.0309999999999997</c:v>
                </c:pt>
                <c:pt idx="360">
                  <c:v>5.0449999999999999</c:v>
                </c:pt>
                <c:pt idx="361">
                  <c:v>5.0590000000000002</c:v>
                </c:pt>
                <c:pt idx="362">
                  <c:v>5.0730000000000004</c:v>
                </c:pt>
                <c:pt idx="363">
                  <c:v>5.0869999999999997</c:v>
                </c:pt>
                <c:pt idx="364">
                  <c:v>5.101</c:v>
                </c:pt>
                <c:pt idx="365">
                  <c:v>5.1150000000000002</c:v>
                </c:pt>
                <c:pt idx="366">
                  <c:v>5.1289999999999996</c:v>
                </c:pt>
                <c:pt idx="367">
                  <c:v>5.1429999999999998</c:v>
                </c:pt>
                <c:pt idx="368">
                  <c:v>5.157</c:v>
                </c:pt>
                <c:pt idx="369">
                  <c:v>5.1710000000000003</c:v>
                </c:pt>
                <c:pt idx="370">
                  <c:v>5.1849999999999996</c:v>
                </c:pt>
                <c:pt idx="371">
                  <c:v>5.1989999999999998</c:v>
                </c:pt>
                <c:pt idx="372">
                  <c:v>5.2130000000000001</c:v>
                </c:pt>
                <c:pt idx="373">
                  <c:v>5.2270000000000003</c:v>
                </c:pt>
                <c:pt idx="374">
                  <c:v>5.2409999999999997</c:v>
                </c:pt>
                <c:pt idx="375">
                  <c:v>5.2549999999999999</c:v>
                </c:pt>
                <c:pt idx="376">
                  <c:v>5.2690000000000001</c:v>
                </c:pt>
                <c:pt idx="377">
                  <c:v>5.2830000000000004</c:v>
                </c:pt>
                <c:pt idx="378">
                  <c:v>5.2969999999999997</c:v>
                </c:pt>
                <c:pt idx="379">
                  <c:v>5.3109999999999999</c:v>
                </c:pt>
                <c:pt idx="380">
                  <c:v>5.3250000000000002</c:v>
                </c:pt>
                <c:pt idx="381">
                  <c:v>5.3390000000000004</c:v>
                </c:pt>
                <c:pt idx="382">
                  <c:v>5.3529999999999998</c:v>
                </c:pt>
                <c:pt idx="383">
                  <c:v>5.367</c:v>
                </c:pt>
                <c:pt idx="384">
                  <c:v>5.3810000000000002</c:v>
                </c:pt>
                <c:pt idx="385">
                  <c:v>5.3949999999999996</c:v>
                </c:pt>
                <c:pt idx="386">
                  <c:v>5.4089999999999998</c:v>
                </c:pt>
                <c:pt idx="387">
                  <c:v>5.423</c:v>
                </c:pt>
                <c:pt idx="388">
                  <c:v>5.4370000000000003</c:v>
                </c:pt>
                <c:pt idx="389">
                  <c:v>5.4509999999999996</c:v>
                </c:pt>
                <c:pt idx="390">
                  <c:v>5.4649999999999999</c:v>
                </c:pt>
                <c:pt idx="391">
                  <c:v>5.4790000000000001</c:v>
                </c:pt>
                <c:pt idx="392">
                  <c:v>5.4930000000000003</c:v>
                </c:pt>
                <c:pt idx="393">
                  <c:v>5.508</c:v>
                </c:pt>
                <c:pt idx="394">
                  <c:v>5.5220000000000002</c:v>
                </c:pt>
                <c:pt idx="395">
                  <c:v>5.5359999999999996</c:v>
                </c:pt>
                <c:pt idx="396">
                  <c:v>5.55</c:v>
                </c:pt>
                <c:pt idx="397">
                  <c:v>5.5640000000000001</c:v>
                </c:pt>
                <c:pt idx="398">
                  <c:v>5.5780000000000003</c:v>
                </c:pt>
                <c:pt idx="399">
                  <c:v>5.5919999999999996</c:v>
                </c:pt>
                <c:pt idx="400">
                  <c:v>5.6059999999999999</c:v>
                </c:pt>
                <c:pt idx="401">
                  <c:v>5.62</c:v>
                </c:pt>
                <c:pt idx="402">
                  <c:v>5.6340000000000003</c:v>
                </c:pt>
                <c:pt idx="403">
                  <c:v>5.6479999999999997</c:v>
                </c:pt>
                <c:pt idx="404">
                  <c:v>5.6619999999999999</c:v>
                </c:pt>
                <c:pt idx="405">
                  <c:v>5.6760000000000002</c:v>
                </c:pt>
                <c:pt idx="406">
                  <c:v>5.69</c:v>
                </c:pt>
                <c:pt idx="407">
                  <c:v>5.7039999999999997</c:v>
                </c:pt>
                <c:pt idx="408">
                  <c:v>5.718</c:v>
                </c:pt>
                <c:pt idx="409">
                  <c:v>5.7320000000000002</c:v>
                </c:pt>
                <c:pt idx="410">
                  <c:v>5.7460000000000004</c:v>
                </c:pt>
                <c:pt idx="411">
                  <c:v>5.76</c:v>
                </c:pt>
                <c:pt idx="412">
                  <c:v>5.774</c:v>
                </c:pt>
                <c:pt idx="413">
                  <c:v>5.7880000000000003</c:v>
                </c:pt>
                <c:pt idx="414">
                  <c:v>5.8019999999999996</c:v>
                </c:pt>
                <c:pt idx="415">
                  <c:v>5.8159999999999998</c:v>
                </c:pt>
                <c:pt idx="416">
                  <c:v>5.83</c:v>
                </c:pt>
                <c:pt idx="417">
                  <c:v>5.8440000000000003</c:v>
                </c:pt>
                <c:pt idx="418">
                  <c:v>5.8579999999999997</c:v>
                </c:pt>
                <c:pt idx="419">
                  <c:v>5.8719999999999999</c:v>
                </c:pt>
                <c:pt idx="420">
                  <c:v>5.8860000000000001</c:v>
                </c:pt>
                <c:pt idx="421">
                  <c:v>5.9</c:v>
                </c:pt>
                <c:pt idx="422">
                  <c:v>5.9139999999999997</c:v>
                </c:pt>
                <c:pt idx="423">
                  <c:v>5.9279999999999999</c:v>
                </c:pt>
                <c:pt idx="424">
                  <c:v>5.9420000000000002</c:v>
                </c:pt>
                <c:pt idx="425">
                  <c:v>5.9560000000000004</c:v>
                </c:pt>
                <c:pt idx="426">
                  <c:v>5.97</c:v>
                </c:pt>
                <c:pt idx="427">
                  <c:v>5.984</c:v>
                </c:pt>
                <c:pt idx="428">
                  <c:v>5.9980000000000002</c:v>
                </c:pt>
                <c:pt idx="429">
                  <c:v>6.0119999999999996</c:v>
                </c:pt>
                <c:pt idx="430">
                  <c:v>6.0259999999999998</c:v>
                </c:pt>
                <c:pt idx="431">
                  <c:v>6.04</c:v>
                </c:pt>
                <c:pt idx="432">
                  <c:v>6.0540000000000003</c:v>
                </c:pt>
                <c:pt idx="433">
                  <c:v>6.0679999999999996</c:v>
                </c:pt>
                <c:pt idx="434">
                  <c:v>6.0819999999999999</c:v>
                </c:pt>
                <c:pt idx="435">
                  <c:v>6.0960000000000001</c:v>
                </c:pt>
                <c:pt idx="436">
                  <c:v>6.11</c:v>
                </c:pt>
                <c:pt idx="437">
                  <c:v>6.1239999999999997</c:v>
                </c:pt>
                <c:pt idx="438">
                  <c:v>6.1379999999999999</c:v>
                </c:pt>
                <c:pt idx="439">
                  <c:v>6.1520000000000001</c:v>
                </c:pt>
                <c:pt idx="440">
                  <c:v>6.1660000000000004</c:v>
                </c:pt>
                <c:pt idx="441">
                  <c:v>6.18</c:v>
                </c:pt>
                <c:pt idx="442">
                  <c:v>6.194</c:v>
                </c:pt>
                <c:pt idx="443">
                  <c:v>6.2080000000000002</c:v>
                </c:pt>
                <c:pt idx="444">
                  <c:v>6.2220000000000004</c:v>
                </c:pt>
                <c:pt idx="445">
                  <c:v>6.2359999999999998</c:v>
                </c:pt>
                <c:pt idx="446">
                  <c:v>6.25</c:v>
                </c:pt>
                <c:pt idx="447">
                  <c:v>6.2640000000000002</c:v>
                </c:pt>
                <c:pt idx="448">
                  <c:v>6.2779999999999996</c:v>
                </c:pt>
                <c:pt idx="449">
                  <c:v>6.2919999999999998</c:v>
                </c:pt>
                <c:pt idx="450">
                  <c:v>6.306</c:v>
                </c:pt>
                <c:pt idx="451">
                  <c:v>6.32</c:v>
                </c:pt>
                <c:pt idx="452">
                  <c:v>6.3339999999999996</c:v>
                </c:pt>
                <c:pt idx="453">
                  <c:v>6.3479999999999999</c:v>
                </c:pt>
                <c:pt idx="454">
                  <c:v>6.3620000000000001</c:v>
                </c:pt>
                <c:pt idx="455">
                  <c:v>6.3760000000000003</c:v>
                </c:pt>
                <c:pt idx="456">
                  <c:v>6.39</c:v>
                </c:pt>
                <c:pt idx="457">
                  <c:v>6.4039999999999999</c:v>
                </c:pt>
                <c:pt idx="458">
                  <c:v>6.4180000000000001</c:v>
                </c:pt>
                <c:pt idx="459">
                  <c:v>6.4320000000000004</c:v>
                </c:pt>
                <c:pt idx="460">
                  <c:v>6.4459999999999997</c:v>
                </c:pt>
                <c:pt idx="461">
                  <c:v>6.46</c:v>
                </c:pt>
                <c:pt idx="462">
                  <c:v>6.4740000000000002</c:v>
                </c:pt>
                <c:pt idx="463">
                  <c:v>6.4880000000000004</c:v>
                </c:pt>
                <c:pt idx="464">
                  <c:v>6.5030000000000001</c:v>
                </c:pt>
                <c:pt idx="465">
                  <c:v>6.5170000000000003</c:v>
                </c:pt>
                <c:pt idx="466">
                  <c:v>6.5309999999999997</c:v>
                </c:pt>
                <c:pt idx="467">
                  <c:v>6.5449999999999999</c:v>
                </c:pt>
                <c:pt idx="468">
                  <c:v>6.5590000000000002</c:v>
                </c:pt>
                <c:pt idx="469">
                  <c:v>6.5730000000000004</c:v>
                </c:pt>
                <c:pt idx="470">
                  <c:v>6.5869999999999997</c:v>
                </c:pt>
                <c:pt idx="471">
                  <c:v>6.601</c:v>
                </c:pt>
                <c:pt idx="472">
                  <c:v>6.6150000000000002</c:v>
                </c:pt>
                <c:pt idx="473">
                  <c:v>6.6289999999999996</c:v>
                </c:pt>
                <c:pt idx="474">
                  <c:v>6.6429999999999998</c:v>
                </c:pt>
                <c:pt idx="475">
                  <c:v>6.657</c:v>
                </c:pt>
                <c:pt idx="476">
                  <c:v>6.6710000000000003</c:v>
                </c:pt>
                <c:pt idx="477">
                  <c:v>6.6849999999999996</c:v>
                </c:pt>
                <c:pt idx="478">
                  <c:v>6.6989999999999998</c:v>
                </c:pt>
                <c:pt idx="479">
                  <c:v>6.7130000000000001</c:v>
                </c:pt>
                <c:pt idx="480">
                  <c:v>6.7270000000000003</c:v>
                </c:pt>
                <c:pt idx="481">
                  <c:v>6.7409999999999997</c:v>
                </c:pt>
                <c:pt idx="482">
                  <c:v>6.7549999999999999</c:v>
                </c:pt>
                <c:pt idx="483">
                  <c:v>6.7690000000000001</c:v>
                </c:pt>
                <c:pt idx="484">
                  <c:v>6.7830000000000004</c:v>
                </c:pt>
                <c:pt idx="485">
                  <c:v>6.7969999999999997</c:v>
                </c:pt>
                <c:pt idx="486">
                  <c:v>6.8109999999999999</c:v>
                </c:pt>
                <c:pt idx="487">
                  <c:v>6.8250000000000002</c:v>
                </c:pt>
                <c:pt idx="488">
                  <c:v>6.8390000000000004</c:v>
                </c:pt>
                <c:pt idx="489">
                  <c:v>6.8529999999999998</c:v>
                </c:pt>
                <c:pt idx="490">
                  <c:v>6.867</c:v>
                </c:pt>
                <c:pt idx="491">
                  <c:v>6.8810000000000002</c:v>
                </c:pt>
                <c:pt idx="492">
                  <c:v>6.8949999999999996</c:v>
                </c:pt>
                <c:pt idx="493">
                  <c:v>6.9089999999999998</c:v>
                </c:pt>
                <c:pt idx="494">
                  <c:v>6.923</c:v>
                </c:pt>
                <c:pt idx="495">
                  <c:v>6.9370000000000003</c:v>
                </c:pt>
                <c:pt idx="496">
                  <c:v>6.9509999999999996</c:v>
                </c:pt>
                <c:pt idx="497">
                  <c:v>6.9649999999999999</c:v>
                </c:pt>
                <c:pt idx="498">
                  <c:v>6.9790000000000001</c:v>
                </c:pt>
                <c:pt idx="499">
                  <c:v>6.9930000000000003</c:v>
                </c:pt>
                <c:pt idx="500">
                  <c:v>7.0069999999999997</c:v>
                </c:pt>
                <c:pt idx="501">
                  <c:v>7.0209999999999999</c:v>
                </c:pt>
                <c:pt idx="502">
                  <c:v>7.0350000000000001</c:v>
                </c:pt>
                <c:pt idx="503">
                  <c:v>7.0490000000000004</c:v>
                </c:pt>
                <c:pt idx="504">
                  <c:v>7.0629999999999997</c:v>
                </c:pt>
                <c:pt idx="505">
                  <c:v>7.077</c:v>
                </c:pt>
                <c:pt idx="506">
                  <c:v>7.0910000000000002</c:v>
                </c:pt>
                <c:pt idx="507">
                  <c:v>7.1050000000000004</c:v>
                </c:pt>
                <c:pt idx="508">
                  <c:v>7.1189999999999998</c:v>
                </c:pt>
                <c:pt idx="509">
                  <c:v>7.133</c:v>
                </c:pt>
                <c:pt idx="510">
                  <c:v>7.1470000000000002</c:v>
                </c:pt>
                <c:pt idx="511">
                  <c:v>7.1609999999999996</c:v>
                </c:pt>
                <c:pt idx="512">
                  <c:v>7.1749999999999998</c:v>
                </c:pt>
                <c:pt idx="513">
                  <c:v>7.1890000000000001</c:v>
                </c:pt>
                <c:pt idx="514">
                  <c:v>7.2030000000000003</c:v>
                </c:pt>
                <c:pt idx="515">
                  <c:v>7.2169999999999996</c:v>
                </c:pt>
                <c:pt idx="516">
                  <c:v>7.2309999999999999</c:v>
                </c:pt>
                <c:pt idx="517">
                  <c:v>7.2450000000000001</c:v>
                </c:pt>
                <c:pt idx="518">
                  <c:v>7.2590000000000003</c:v>
                </c:pt>
                <c:pt idx="519">
                  <c:v>7.2729999999999997</c:v>
                </c:pt>
                <c:pt idx="520">
                  <c:v>7.2869999999999999</c:v>
                </c:pt>
                <c:pt idx="521">
                  <c:v>7.3010000000000002</c:v>
                </c:pt>
                <c:pt idx="522">
                  <c:v>7.3150000000000004</c:v>
                </c:pt>
                <c:pt idx="523">
                  <c:v>7.3289999999999997</c:v>
                </c:pt>
                <c:pt idx="524">
                  <c:v>7.343</c:v>
                </c:pt>
                <c:pt idx="525">
                  <c:v>7.3570000000000002</c:v>
                </c:pt>
                <c:pt idx="526">
                  <c:v>7.3710000000000004</c:v>
                </c:pt>
                <c:pt idx="527">
                  <c:v>7.3849999999999998</c:v>
                </c:pt>
                <c:pt idx="528">
                  <c:v>7.399</c:v>
                </c:pt>
                <c:pt idx="529">
                  <c:v>7.4130000000000003</c:v>
                </c:pt>
                <c:pt idx="530">
                  <c:v>7.4269999999999996</c:v>
                </c:pt>
                <c:pt idx="531">
                  <c:v>7.4409999999999998</c:v>
                </c:pt>
                <c:pt idx="532">
                  <c:v>7.4550000000000001</c:v>
                </c:pt>
                <c:pt idx="533">
                  <c:v>7.4690000000000003</c:v>
                </c:pt>
                <c:pt idx="534">
                  <c:v>7.4829999999999997</c:v>
                </c:pt>
                <c:pt idx="535">
                  <c:v>7.4969999999999999</c:v>
                </c:pt>
                <c:pt idx="536">
                  <c:v>7.5119999999999996</c:v>
                </c:pt>
                <c:pt idx="537">
                  <c:v>7.5259999999999998</c:v>
                </c:pt>
                <c:pt idx="538">
                  <c:v>7.54</c:v>
                </c:pt>
                <c:pt idx="539">
                  <c:v>7.5540000000000003</c:v>
                </c:pt>
                <c:pt idx="540">
                  <c:v>7.5679999999999996</c:v>
                </c:pt>
                <c:pt idx="541">
                  <c:v>7.5819999999999999</c:v>
                </c:pt>
                <c:pt idx="542">
                  <c:v>7.5960000000000001</c:v>
                </c:pt>
                <c:pt idx="543">
                  <c:v>7.61</c:v>
                </c:pt>
                <c:pt idx="544">
                  <c:v>7.6319999999999997</c:v>
                </c:pt>
                <c:pt idx="545">
                  <c:v>7.6379999999999999</c:v>
                </c:pt>
                <c:pt idx="546">
                  <c:v>7.6520000000000001</c:v>
                </c:pt>
                <c:pt idx="547">
                  <c:v>7.6749999999999998</c:v>
                </c:pt>
                <c:pt idx="548">
                  <c:v>7.68</c:v>
                </c:pt>
                <c:pt idx="549">
                  <c:v>7.694</c:v>
                </c:pt>
                <c:pt idx="550">
                  <c:v>7.7080000000000002</c:v>
                </c:pt>
                <c:pt idx="551">
                  <c:v>7.7220000000000004</c:v>
                </c:pt>
                <c:pt idx="552">
                  <c:v>7.7359999999999998</c:v>
                </c:pt>
                <c:pt idx="553">
                  <c:v>7.75</c:v>
                </c:pt>
                <c:pt idx="554">
                  <c:v>7.7640000000000002</c:v>
                </c:pt>
                <c:pt idx="555">
                  <c:v>7.7779999999999996</c:v>
                </c:pt>
                <c:pt idx="556">
                  <c:v>7.7919999999999998</c:v>
                </c:pt>
                <c:pt idx="557">
                  <c:v>7.806</c:v>
                </c:pt>
                <c:pt idx="558">
                  <c:v>7.82</c:v>
                </c:pt>
                <c:pt idx="559">
                  <c:v>7.8339999999999996</c:v>
                </c:pt>
                <c:pt idx="560">
                  <c:v>7.85</c:v>
                </c:pt>
                <c:pt idx="561">
                  <c:v>7.8620000000000001</c:v>
                </c:pt>
                <c:pt idx="562">
                  <c:v>7.8760000000000003</c:v>
                </c:pt>
                <c:pt idx="563">
                  <c:v>7.89</c:v>
                </c:pt>
                <c:pt idx="564">
                  <c:v>7.9039999999999999</c:v>
                </c:pt>
                <c:pt idx="565">
                  <c:v>7.9180000000000001</c:v>
                </c:pt>
                <c:pt idx="566">
                  <c:v>7.9320000000000004</c:v>
                </c:pt>
                <c:pt idx="567">
                  <c:v>7.9459999999999997</c:v>
                </c:pt>
                <c:pt idx="568">
                  <c:v>7.96</c:v>
                </c:pt>
                <c:pt idx="569">
                  <c:v>7.9740000000000002</c:v>
                </c:pt>
                <c:pt idx="570">
                  <c:v>7.9880000000000004</c:v>
                </c:pt>
                <c:pt idx="571">
                  <c:v>8.0020000000000007</c:v>
                </c:pt>
                <c:pt idx="572">
                  <c:v>8.016</c:v>
                </c:pt>
                <c:pt idx="573">
                  <c:v>8.0299999999999994</c:v>
                </c:pt>
                <c:pt idx="574">
                  <c:v>8.0440000000000005</c:v>
                </c:pt>
                <c:pt idx="575">
                  <c:v>8.0579999999999998</c:v>
                </c:pt>
                <c:pt idx="576">
                  <c:v>8.0719999999999992</c:v>
                </c:pt>
                <c:pt idx="577">
                  <c:v>8.0860000000000003</c:v>
                </c:pt>
                <c:pt idx="578">
                  <c:v>8.1</c:v>
                </c:pt>
                <c:pt idx="579">
                  <c:v>8.1140000000000008</c:v>
                </c:pt>
                <c:pt idx="580">
                  <c:v>8.1280000000000001</c:v>
                </c:pt>
                <c:pt idx="581">
                  <c:v>8.1419999999999995</c:v>
                </c:pt>
                <c:pt idx="582">
                  <c:v>8.1560000000000006</c:v>
                </c:pt>
                <c:pt idx="583">
                  <c:v>8.17</c:v>
                </c:pt>
                <c:pt idx="584">
                  <c:v>8.1839999999999993</c:v>
                </c:pt>
                <c:pt idx="585">
                  <c:v>8.1980000000000004</c:v>
                </c:pt>
                <c:pt idx="586">
                  <c:v>8.2119999999999997</c:v>
                </c:pt>
                <c:pt idx="587">
                  <c:v>8.2260000000000009</c:v>
                </c:pt>
                <c:pt idx="588">
                  <c:v>8.24</c:v>
                </c:pt>
                <c:pt idx="589">
                  <c:v>8.2539999999999996</c:v>
                </c:pt>
                <c:pt idx="590">
                  <c:v>8.2680000000000007</c:v>
                </c:pt>
                <c:pt idx="591">
                  <c:v>8.282</c:v>
                </c:pt>
                <c:pt idx="592">
                  <c:v>8.2959999999999994</c:v>
                </c:pt>
                <c:pt idx="593">
                  <c:v>8.31</c:v>
                </c:pt>
                <c:pt idx="594">
                  <c:v>8.3239999999999998</c:v>
                </c:pt>
                <c:pt idx="595">
                  <c:v>8.3379999999999992</c:v>
                </c:pt>
                <c:pt idx="596">
                  <c:v>8.3520000000000003</c:v>
                </c:pt>
                <c:pt idx="597">
                  <c:v>8.3659999999999997</c:v>
                </c:pt>
                <c:pt idx="598">
                  <c:v>8.3800000000000008</c:v>
                </c:pt>
                <c:pt idx="599">
                  <c:v>8.3940000000000001</c:v>
                </c:pt>
                <c:pt idx="600">
                  <c:v>8.4079999999999995</c:v>
                </c:pt>
                <c:pt idx="601">
                  <c:v>8.4220000000000006</c:v>
                </c:pt>
                <c:pt idx="602">
                  <c:v>8.4359999999999999</c:v>
                </c:pt>
                <c:pt idx="603">
                  <c:v>8.4499999999999993</c:v>
                </c:pt>
                <c:pt idx="604">
                  <c:v>8.4640000000000004</c:v>
                </c:pt>
                <c:pt idx="605">
                  <c:v>8.4779999999999998</c:v>
                </c:pt>
                <c:pt idx="606">
                  <c:v>8.4920000000000009</c:v>
                </c:pt>
                <c:pt idx="607">
                  <c:v>8.5069999999999997</c:v>
                </c:pt>
                <c:pt idx="608">
                  <c:v>8.5210000000000008</c:v>
                </c:pt>
                <c:pt idx="609">
                  <c:v>8.5350000000000001</c:v>
                </c:pt>
                <c:pt idx="610">
                  <c:v>8.5489999999999995</c:v>
                </c:pt>
                <c:pt idx="611">
                  <c:v>8.5630000000000006</c:v>
                </c:pt>
                <c:pt idx="612">
                  <c:v>8.577</c:v>
                </c:pt>
                <c:pt idx="613">
                  <c:v>8.5909999999999993</c:v>
                </c:pt>
                <c:pt idx="614">
                  <c:v>8.6050000000000004</c:v>
                </c:pt>
                <c:pt idx="615">
                  <c:v>8.6189999999999998</c:v>
                </c:pt>
                <c:pt idx="616">
                  <c:v>8.6329999999999991</c:v>
                </c:pt>
                <c:pt idx="617">
                  <c:v>8.6470000000000002</c:v>
                </c:pt>
                <c:pt idx="618">
                  <c:v>8.6609999999999996</c:v>
                </c:pt>
                <c:pt idx="619">
                  <c:v>8.6750000000000007</c:v>
                </c:pt>
                <c:pt idx="620">
                  <c:v>8.6890000000000001</c:v>
                </c:pt>
                <c:pt idx="621">
                  <c:v>8.7029999999999994</c:v>
                </c:pt>
                <c:pt idx="622">
                  <c:v>8.7170000000000005</c:v>
                </c:pt>
                <c:pt idx="623">
                  <c:v>8.7309999999999999</c:v>
                </c:pt>
                <c:pt idx="624">
                  <c:v>8.7449999999999992</c:v>
                </c:pt>
                <c:pt idx="625">
                  <c:v>8.7590000000000003</c:v>
                </c:pt>
                <c:pt idx="626">
                  <c:v>8.7729999999999997</c:v>
                </c:pt>
                <c:pt idx="627">
                  <c:v>8.7870000000000008</c:v>
                </c:pt>
                <c:pt idx="628">
                  <c:v>8.8010000000000002</c:v>
                </c:pt>
                <c:pt idx="629">
                  <c:v>8.8149999999999995</c:v>
                </c:pt>
                <c:pt idx="630">
                  <c:v>8.8290000000000006</c:v>
                </c:pt>
                <c:pt idx="631">
                  <c:v>8.843</c:v>
                </c:pt>
                <c:pt idx="632">
                  <c:v>8.8569999999999993</c:v>
                </c:pt>
                <c:pt idx="633">
                  <c:v>8.8710000000000004</c:v>
                </c:pt>
                <c:pt idx="634">
                  <c:v>8.8849999999999998</c:v>
                </c:pt>
                <c:pt idx="635">
                  <c:v>8.8989999999999991</c:v>
                </c:pt>
                <c:pt idx="636">
                  <c:v>8.9130000000000003</c:v>
                </c:pt>
                <c:pt idx="637">
                  <c:v>8.9269999999999996</c:v>
                </c:pt>
                <c:pt idx="638">
                  <c:v>8.9410000000000007</c:v>
                </c:pt>
                <c:pt idx="639">
                  <c:v>8.9550000000000001</c:v>
                </c:pt>
                <c:pt idx="640">
                  <c:v>8.9689999999999994</c:v>
                </c:pt>
                <c:pt idx="641">
                  <c:v>8.9830000000000005</c:v>
                </c:pt>
                <c:pt idx="642">
                  <c:v>8.9969999999999999</c:v>
                </c:pt>
                <c:pt idx="643">
                  <c:v>9.0109999999999992</c:v>
                </c:pt>
                <c:pt idx="644">
                  <c:v>9.0250000000000004</c:v>
                </c:pt>
                <c:pt idx="645">
                  <c:v>9.0389999999999997</c:v>
                </c:pt>
                <c:pt idx="646">
                  <c:v>9.0530000000000008</c:v>
                </c:pt>
                <c:pt idx="647">
                  <c:v>9.0670000000000002</c:v>
                </c:pt>
                <c:pt idx="648">
                  <c:v>9.0809999999999995</c:v>
                </c:pt>
                <c:pt idx="649">
                  <c:v>9.0950000000000006</c:v>
                </c:pt>
                <c:pt idx="650">
                  <c:v>9.109</c:v>
                </c:pt>
                <c:pt idx="651">
                  <c:v>9.1229999999999993</c:v>
                </c:pt>
                <c:pt idx="652">
                  <c:v>9.1370000000000005</c:v>
                </c:pt>
                <c:pt idx="653">
                  <c:v>9.1509999999999998</c:v>
                </c:pt>
                <c:pt idx="654">
                  <c:v>9.1649999999999991</c:v>
                </c:pt>
                <c:pt idx="655">
                  <c:v>9.1790000000000003</c:v>
                </c:pt>
                <c:pt idx="656">
                  <c:v>9.1929999999999996</c:v>
                </c:pt>
                <c:pt idx="657">
                  <c:v>9.2070000000000007</c:v>
                </c:pt>
                <c:pt idx="658">
                  <c:v>9.2210000000000001</c:v>
                </c:pt>
                <c:pt idx="659">
                  <c:v>9.2349999999999994</c:v>
                </c:pt>
                <c:pt idx="660">
                  <c:v>9.2520000000000007</c:v>
                </c:pt>
                <c:pt idx="661">
                  <c:v>9.2629999999999999</c:v>
                </c:pt>
                <c:pt idx="662">
                  <c:v>9.2769999999999992</c:v>
                </c:pt>
                <c:pt idx="663">
                  <c:v>9.2910000000000004</c:v>
                </c:pt>
                <c:pt idx="664">
                  <c:v>9.3049999999999997</c:v>
                </c:pt>
                <c:pt idx="665">
                  <c:v>9.3190000000000008</c:v>
                </c:pt>
                <c:pt idx="666">
                  <c:v>9.3330000000000002</c:v>
                </c:pt>
                <c:pt idx="667">
                  <c:v>9.3469999999999995</c:v>
                </c:pt>
                <c:pt idx="668">
                  <c:v>9.3610000000000007</c:v>
                </c:pt>
                <c:pt idx="669">
                  <c:v>9.375</c:v>
                </c:pt>
                <c:pt idx="670">
                  <c:v>9.3889999999999993</c:v>
                </c:pt>
                <c:pt idx="671">
                  <c:v>9.4030000000000005</c:v>
                </c:pt>
                <c:pt idx="672">
                  <c:v>9.4169999999999998</c:v>
                </c:pt>
                <c:pt idx="673">
                  <c:v>9.4309999999999992</c:v>
                </c:pt>
                <c:pt idx="674">
                  <c:v>9.4450000000000003</c:v>
                </c:pt>
                <c:pt idx="675">
                  <c:v>9.4589999999999996</c:v>
                </c:pt>
                <c:pt idx="676">
                  <c:v>9.4730000000000008</c:v>
                </c:pt>
                <c:pt idx="677">
                  <c:v>9.4870000000000001</c:v>
                </c:pt>
                <c:pt idx="678">
                  <c:v>9.5020000000000007</c:v>
                </c:pt>
                <c:pt idx="679">
                  <c:v>9.516</c:v>
                </c:pt>
                <c:pt idx="680">
                  <c:v>9.5299999999999994</c:v>
                </c:pt>
                <c:pt idx="681">
                  <c:v>9.5440000000000005</c:v>
                </c:pt>
                <c:pt idx="682">
                  <c:v>9.5579999999999998</c:v>
                </c:pt>
                <c:pt idx="683">
                  <c:v>9.5719999999999992</c:v>
                </c:pt>
                <c:pt idx="684">
                  <c:v>9.5860000000000003</c:v>
                </c:pt>
                <c:pt idx="685">
                  <c:v>9.6</c:v>
                </c:pt>
                <c:pt idx="686">
                  <c:v>9.6140000000000008</c:v>
                </c:pt>
                <c:pt idx="687">
                  <c:v>9.6280000000000001</c:v>
                </c:pt>
                <c:pt idx="688">
                  <c:v>9.6419999999999995</c:v>
                </c:pt>
                <c:pt idx="689">
                  <c:v>9.6560000000000006</c:v>
                </c:pt>
                <c:pt idx="690">
                  <c:v>9.67</c:v>
                </c:pt>
                <c:pt idx="691">
                  <c:v>9.6839999999999993</c:v>
                </c:pt>
                <c:pt idx="692">
                  <c:v>9.6980000000000004</c:v>
                </c:pt>
                <c:pt idx="693">
                  <c:v>9.7119999999999997</c:v>
                </c:pt>
                <c:pt idx="694">
                  <c:v>9.7260000000000009</c:v>
                </c:pt>
                <c:pt idx="695">
                  <c:v>9.74</c:v>
                </c:pt>
                <c:pt idx="696">
                  <c:v>9.7539999999999996</c:v>
                </c:pt>
                <c:pt idx="697">
                  <c:v>9.7680000000000007</c:v>
                </c:pt>
                <c:pt idx="698">
                  <c:v>9.782</c:v>
                </c:pt>
                <c:pt idx="699">
                  <c:v>9.7959999999999994</c:v>
                </c:pt>
                <c:pt idx="700">
                  <c:v>9.81</c:v>
                </c:pt>
                <c:pt idx="701">
                  <c:v>9.8239999999999998</c:v>
                </c:pt>
                <c:pt idx="702">
                  <c:v>9.8379999999999992</c:v>
                </c:pt>
                <c:pt idx="703">
                  <c:v>9.8520000000000003</c:v>
                </c:pt>
                <c:pt idx="704">
                  <c:v>9.8659999999999997</c:v>
                </c:pt>
                <c:pt idx="705">
                  <c:v>9.8800000000000008</c:v>
                </c:pt>
                <c:pt idx="706">
                  <c:v>9.8940000000000001</c:v>
                </c:pt>
                <c:pt idx="707">
                  <c:v>9.9079999999999995</c:v>
                </c:pt>
                <c:pt idx="708">
                  <c:v>9.9220000000000006</c:v>
                </c:pt>
                <c:pt idx="709">
                  <c:v>9.9359999999999999</c:v>
                </c:pt>
                <c:pt idx="710">
                  <c:v>9.9499999999999993</c:v>
                </c:pt>
                <c:pt idx="711">
                  <c:v>9.9640000000000004</c:v>
                </c:pt>
                <c:pt idx="712">
                  <c:v>9.9779999999999998</c:v>
                </c:pt>
                <c:pt idx="713">
                  <c:v>9.9920000000000009</c:v>
                </c:pt>
                <c:pt idx="714">
                  <c:v>10.006</c:v>
                </c:pt>
                <c:pt idx="715">
                  <c:v>10.02</c:v>
                </c:pt>
                <c:pt idx="716">
                  <c:v>10.034000000000001</c:v>
                </c:pt>
                <c:pt idx="717">
                  <c:v>10.048</c:v>
                </c:pt>
                <c:pt idx="718">
                  <c:v>10.061999999999999</c:v>
                </c:pt>
                <c:pt idx="719">
                  <c:v>10.076000000000001</c:v>
                </c:pt>
                <c:pt idx="720">
                  <c:v>10.09</c:v>
                </c:pt>
                <c:pt idx="721">
                  <c:v>10.103999999999999</c:v>
                </c:pt>
                <c:pt idx="722">
                  <c:v>10.118</c:v>
                </c:pt>
                <c:pt idx="723">
                  <c:v>10.132</c:v>
                </c:pt>
                <c:pt idx="724">
                  <c:v>10.146000000000001</c:v>
                </c:pt>
                <c:pt idx="725">
                  <c:v>10.16</c:v>
                </c:pt>
                <c:pt idx="726">
                  <c:v>10.173999999999999</c:v>
                </c:pt>
                <c:pt idx="727">
                  <c:v>10.188000000000001</c:v>
                </c:pt>
                <c:pt idx="728">
                  <c:v>10.202</c:v>
                </c:pt>
                <c:pt idx="729">
                  <c:v>10.215999999999999</c:v>
                </c:pt>
                <c:pt idx="730">
                  <c:v>10.23</c:v>
                </c:pt>
                <c:pt idx="731">
                  <c:v>10.244</c:v>
                </c:pt>
                <c:pt idx="732">
                  <c:v>10.257999999999999</c:v>
                </c:pt>
                <c:pt idx="733">
                  <c:v>10.272</c:v>
                </c:pt>
                <c:pt idx="734">
                  <c:v>10.286</c:v>
                </c:pt>
                <c:pt idx="735">
                  <c:v>10.3</c:v>
                </c:pt>
                <c:pt idx="736">
                  <c:v>10.314</c:v>
                </c:pt>
                <c:pt idx="737">
                  <c:v>10.327999999999999</c:v>
                </c:pt>
                <c:pt idx="738">
                  <c:v>10.342000000000001</c:v>
                </c:pt>
                <c:pt idx="739">
                  <c:v>10.356</c:v>
                </c:pt>
                <c:pt idx="740">
                  <c:v>10.37</c:v>
                </c:pt>
                <c:pt idx="741">
                  <c:v>10.384</c:v>
                </c:pt>
                <c:pt idx="742">
                  <c:v>10.398</c:v>
                </c:pt>
                <c:pt idx="743">
                  <c:v>10.412000000000001</c:v>
                </c:pt>
                <c:pt idx="744">
                  <c:v>10.426</c:v>
                </c:pt>
                <c:pt idx="745">
                  <c:v>10.44</c:v>
                </c:pt>
                <c:pt idx="746">
                  <c:v>10.454000000000001</c:v>
                </c:pt>
                <c:pt idx="747">
                  <c:v>10.468</c:v>
                </c:pt>
                <c:pt idx="748">
                  <c:v>10.481999999999999</c:v>
                </c:pt>
                <c:pt idx="749">
                  <c:v>10.496</c:v>
                </c:pt>
                <c:pt idx="750">
                  <c:v>10.510999999999999</c:v>
                </c:pt>
                <c:pt idx="751">
                  <c:v>10.525</c:v>
                </c:pt>
                <c:pt idx="752">
                  <c:v>10.539</c:v>
                </c:pt>
                <c:pt idx="753">
                  <c:v>10.553000000000001</c:v>
                </c:pt>
                <c:pt idx="754">
                  <c:v>10.567</c:v>
                </c:pt>
                <c:pt idx="755">
                  <c:v>10.581</c:v>
                </c:pt>
                <c:pt idx="756">
                  <c:v>10.595000000000001</c:v>
                </c:pt>
                <c:pt idx="757">
                  <c:v>10.609</c:v>
                </c:pt>
                <c:pt idx="758">
                  <c:v>10.622999999999999</c:v>
                </c:pt>
                <c:pt idx="759">
                  <c:v>10.637</c:v>
                </c:pt>
                <c:pt idx="760">
                  <c:v>10.651</c:v>
                </c:pt>
                <c:pt idx="761">
                  <c:v>10.664999999999999</c:v>
                </c:pt>
                <c:pt idx="762">
                  <c:v>10.679</c:v>
                </c:pt>
                <c:pt idx="763">
                  <c:v>10.693</c:v>
                </c:pt>
                <c:pt idx="764">
                  <c:v>10.707000000000001</c:v>
                </c:pt>
                <c:pt idx="765">
                  <c:v>10.721</c:v>
                </c:pt>
                <c:pt idx="766">
                  <c:v>10.734999999999999</c:v>
                </c:pt>
                <c:pt idx="767">
                  <c:v>10.749000000000001</c:v>
                </c:pt>
                <c:pt idx="768">
                  <c:v>10.763</c:v>
                </c:pt>
                <c:pt idx="769">
                  <c:v>10.776999999999999</c:v>
                </c:pt>
                <c:pt idx="770">
                  <c:v>10.791</c:v>
                </c:pt>
                <c:pt idx="771">
                  <c:v>10.805</c:v>
                </c:pt>
                <c:pt idx="772">
                  <c:v>10.819000000000001</c:v>
                </c:pt>
                <c:pt idx="773">
                  <c:v>10.833</c:v>
                </c:pt>
                <c:pt idx="774">
                  <c:v>10.847</c:v>
                </c:pt>
                <c:pt idx="775">
                  <c:v>10.861000000000001</c:v>
                </c:pt>
                <c:pt idx="776">
                  <c:v>10.875</c:v>
                </c:pt>
                <c:pt idx="777">
                  <c:v>10.888999999999999</c:v>
                </c:pt>
                <c:pt idx="778">
                  <c:v>10.903</c:v>
                </c:pt>
                <c:pt idx="779">
                  <c:v>10.917</c:v>
                </c:pt>
                <c:pt idx="780">
                  <c:v>10.930999999999999</c:v>
                </c:pt>
                <c:pt idx="781">
                  <c:v>10.945</c:v>
                </c:pt>
                <c:pt idx="782">
                  <c:v>10.959</c:v>
                </c:pt>
                <c:pt idx="783">
                  <c:v>10.973000000000001</c:v>
                </c:pt>
                <c:pt idx="784">
                  <c:v>10.987</c:v>
                </c:pt>
                <c:pt idx="785">
                  <c:v>11.000999999999999</c:v>
                </c:pt>
                <c:pt idx="786">
                  <c:v>11.015000000000001</c:v>
                </c:pt>
                <c:pt idx="787">
                  <c:v>11.029</c:v>
                </c:pt>
                <c:pt idx="788">
                  <c:v>11.042999999999999</c:v>
                </c:pt>
                <c:pt idx="789">
                  <c:v>11.057</c:v>
                </c:pt>
                <c:pt idx="790">
                  <c:v>11.071</c:v>
                </c:pt>
                <c:pt idx="791">
                  <c:v>11.085000000000001</c:v>
                </c:pt>
                <c:pt idx="792">
                  <c:v>11.099</c:v>
                </c:pt>
                <c:pt idx="793">
                  <c:v>11.113</c:v>
                </c:pt>
                <c:pt idx="794">
                  <c:v>11.127000000000001</c:v>
                </c:pt>
                <c:pt idx="795">
                  <c:v>11.141</c:v>
                </c:pt>
                <c:pt idx="796">
                  <c:v>11.154999999999999</c:v>
                </c:pt>
                <c:pt idx="797">
                  <c:v>11.169</c:v>
                </c:pt>
                <c:pt idx="798">
                  <c:v>11.183</c:v>
                </c:pt>
                <c:pt idx="799">
                  <c:v>11.196999999999999</c:v>
                </c:pt>
                <c:pt idx="800">
                  <c:v>11.211</c:v>
                </c:pt>
                <c:pt idx="801">
                  <c:v>11.225</c:v>
                </c:pt>
                <c:pt idx="802">
                  <c:v>11.239000000000001</c:v>
                </c:pt>
                <c:pt idx="803">
                  <c:v>11.253</c:v>
                </c:pt>
                <c:pt idx="804">
                  <c:v>11.266999999999999</c:v>
                </c:pt>
                <c:pt idx="805">
                  <c:v>11.281000000000001</c:v>
                </c:pt>
                <c:pt idx="806">
                  <c:v>11.295</c:v>
                </c:pt>
                <c:pt idx="807">
                  <c:v>11.308999999999999</c:v>
                </c:pt>
                <c:pt idx="808">
                  <c:v>11.323</c:v>
                </c:pt>
                <c:pt idx="809">
                  <c:v>11.337</c:v>
                </c:pt>
                <c:pt idx="810">
                  <c:v>11.351000000000001</c:v>
                </c:pt>
                <c:pt idx="811">
                  <c:v>11.365</c:v>
                </c:pt>
                <c:pt idx="812">
                  <c:v>11.379</c:v>
                </c:pt>
                <c:pt idx="813">
                  <c:v>11.393000000000001</c:v>
                </c:pt>
                <c:pt idx="814">
                  <c:v>11.407</c:v>
                </c:pt>
                <c:pt idx="815">
                  <c:v>11.420999999999999</c:v>
                </c:pt>
                <c:pt idx="816">
                  <c:v>11.435</c:v>
                </c:pt>
                <c:pt idx="817">
                  <c:v>11.449</c:v>
                </c:pt>
                <c:pt idx="818">
                  <c:v>11.462999999999999</c:v>
                </c:pt>
                <c:pt idx="819">
                  <c:v>11.477</c:v>
                </c:pt>
                <c:pt idx="820">
                  <c:v>11.491</c:v>
                </c:pt>
                <c:pt idx="821">
                  <c:v>11.506</c:v>
                </c:pt>
                <c:pt idx="822">
                  <c:v>11.52</c:v>
                </c:pt>
                <c:pt idx="823">
                  <c:v>11.534000000000001</c:v>
                </c:pt>
                <c:pt idx="824">
                  <c:v>11.548</c:v>
                </c:pt>
                <c:pt idx="825">
                  <c:v>11.561999999999999</c:v>
                </c:pt>
                <c:pt idx="826">
                  <c:v>11.576000000000001</c:v>
                </c:pt>
                <c:pt idx="827">
                  <c:v>11.59</c:v>
                </c:pt>
                <c:pt idx="828">
                  <c:v>11.603999999999999</c:v>
                </c:pt>
                <c:pt idx="829">
                  <c:v>11.618</c:v>
                </c:pt>
                <c:pt idx="830">
                  <c:v>11.632</c:v>
                </c:pt>
                <c:pt idx="831">
                  <c:v>11.646000000000001</c:v>
                </c:pt>
                <c:pt idx="832">
                  <c:v>11.66</c:v>
                </c:pt>
                <c:pt idx="833">
                  <c:v>11.673999999999999</c:v>
                </c:pt>
                <c:pt idx="834">
                  <c:v>11.688000000000001</c:v>
                </c:pt>
                <c:pt idx="835">
                  <c:v>11.702</c:v>
                </c:pt>
                <c:pt idx="836">
                  <c:v>11.715999999999999</c:v>
                </c:pt>
                <c:pt idx="837">
                  <c:v>11.73</c:v>
                </c:pt>
                <c:pt idx="838">
                  <c:v>11.744</c:v>
                </c:pt>
                <c:pt idx="839">
                  <c:v>11.757999999999999</c:v>
                </c:pt>
                <c:pt idx="840">
                  <c:v>11.772</c:v>
                </c:pt>
                <c:pt idx="841">
                  <c:v>11.786</c:v>
                </c:pt>
                <c:pt idx="842">
                  <c:v>11.8</c:v>
                </c:pt>
                <c:pt idx="843">
                  <c:v>11.814</c:v>
                </c:pt>
                <c:pt idx="844">
                  <c:v>11.827999999999999</c:v>
                </c:pt>
                <c:pt idx="845">
                  <c:v>11.842000000000001</c:v>
                </c:pt>
                <c:pt idx="846">
                  <c:v>11.856</c:v>
                </c:pt>
                <c:pt idx="847">
                  <c:v>11.87</c:v>
                </c:pt>
                <c:pt idx="848">
                  <c:v>11.884</c:v>
                </c:pt>
                <c:pt idx="849">
                  <c:v>11.898</c:v>
                </c:pt>
                <c:pt idx="850">
                  <c:v>11.912000000000001</c:v>
                </c:pt>
                <c:pt idx="851">
                  <c:v>11.926</c:v>
                </c:pt>
                <c:pt idx="852">
                  <c:v>11.94</c:v>
                </c:pt>
                <c:pt idx="853">
                  <c:v>11.954000000000001</c:v>
                </c:pt>
                <c:pt idx="854">
                  <c:v>11.968</c:v>
                </c:pt>
                <c:pt idx="855">
                  <c:v>11.981999999999999</c:v>
                </c:pt>
                <c:pt idx="856">
                  <c:v>11.996</c:v>
                </c:pt>
                <c:pt idx="857">
                  <c:v>12.01</c:v>
                </c:pt>
                <c:pt idx="858">
                  <c:v>12.023999999999999</c:v>
                </c:pt>
                <c:pt idx="859">
                  <c:v>12.038</c:v>
                </c:pt>
                <c:pt idx="860">
                  <c:v>12.052</c:v>
                </c:pt>
                <c:pt idx="861">
                  <c:v>12.066000000000001</c:v>
                </c:pt>
                <c:pt idx="862">
                  <c:v>12.08</c:v>
                </c:pt>
                <c:pt idx="863">
                  <c:v>12.093999999999999</c:v>
                </c:pt>
                <c:pt idx="864">
                  <c:v>12.108000000000001</c:v>
                </c:pt>
                <c:pt idx="865">
                  <c:v>12.122</c:v>
                </c:pt>
                <c:pt idx="866">
                  <c:v>12.135999999999999</c:v>
                </c:pt>
                <c:pt idx="867">
                  <c:v>12.15</c:v>
                </c:pt>
                <c:pt idx="868">
                  <c:v>12.164</c:v>
                </c:pt>
                <c:pt idx="869">
                  <c:v>12.178000000000001</c:v>
                </c:pt>
                <c:pt idx="870">
                  <c:v>12.192</c:v>
                </c:pt>
                <c:pt idx="871">
                  <c:v>12.206</c:v>
                </c:pt>
                <c:pt idx="872">
                  <c:v>12.22</c:v>
                </c:pt>
                <c:pt idx="873">
                  <c:v>12.234</c:v>
                </c:pt>
                <c:pt idx="874">
                  <c:v>12.247999999999999</c:v>
                </c:pt>
                <c:pt idx="875">
                  <c:v>12.262</c:v>
                </c:pt>
                <c:pt idx="876">
                  <c:v>12.276</c:v>
                </c:pt>
                <c:pt idx="877">
                  <c:v>12.29</c:v>
                </c:pt>
                <c:pt idx="878">
                  <c:v>12.304</c:v>
                </c:pt>
                <c:pt idx="879">
                  <c:v>12.318</c:v>
                </c:pt>
                <c:pt idx="880">
                  <c:v>12.332000000000001</c:v>
                </c:pt>
                <c:pt idx="881">
                  <c:v>12.346</c:v>
                </c:pt>
                <c:pt idx="882">
                  <c:v>12.36</c:v>
                </c:pt>
                <c:pt idx="883">
                  <c:v>12.374000000000001</c:v>
                </c:pt>
                <c:pt idx="884">
                  <c:v>12.388</c:v>
                </c:pt>
                <c:pt idx="885">
                  <c:v>12.401999999999999</c:v>
                </c:pt>
                <c:pt idx="886">
                  <c:v>12.416</c:v>
                </c:pt>
                <c:pt idx="887">
                  <c:v>12.43</c:v>
                </c:pt>
                <c:pt idx="888">
                  <c:v>12.444000000000001</c:v>
                </c:pt>
                <c:pt idx="889">
                  <c:v>12.458</c:v>
                </c:pt>
                <c:pt idx="890">
                  <c:v>12.472</c:v>
                </c:pt>
                <c:pt idx="891">
                  <c:v>12.486000000000001</c:v>
                </c:pt>
                <c:pt idx="892">
                  <c:v>12.500999999999999</c:v>
                </c:pt>
                <c:pt idx="893">
                  <c:v>12.515000000000001</c:v>
                </c:pt>
                <c:pt idx="894">
                  <c:v>12.529</c:v>
                </c:pt>
                <c:pt idx="895">
                  <c:v>12.542999999999999</c:v>
                </c:pt>
                <c:pt idx="896">
                  <c:v>12.557</c:v>
                </c:pt>
                <c:pt idx="897">
                  <c:v>12.571</c:v>
                </c:pt>
                <c:pt idx="898">
                  <c:v>12.585000000000001</c:v>
                </c:pt>
                <c:pt idx="899">
                  <c:v>12.599</c:v>
                </c:pt>
                <c:pt idx="900">
                  <c:v>12.613</c:v>
                </c:pt>
                <c:pt idx="901">
                  <c:v>12.627000000000001</c:v>
                </c:pt>
                <c:pt idx="902">
                  <c:v>12.641</c:v>
                </c:pt>
                <c:pt idx="903">
                  <c:v>12.654999999999999</c:v>
                </c:pt>
                <c:pt idx="904">
                  <c:v>12.669</c:v>
                </c:pt>
                <c:pt idx="905">
                  <c:v>12.683</c:v>
                </c:pt>
                <c:pt idx="906">
                  <c:v>12.696999999999999</c:v>
                </c:pt>
                <c:pt idx="907">
                  <c:v>12.711</c:v>
                </c:pt>
                <c:pt idx="908">
                  <c:v>12.725</c:v>
                </c:pt>
                <c:pt idx="909">
                  <c:v>12.739000000000001</c:v>
                </c:pt>
                <c:pt idx="910">
                  <c:v>12.753</c:v>
                </c:pt>
                <c:pt idx="911">
                  <c:v>12.766999999999999</c:v>
                </c:pt>
                <c:pt idx="912">
                  <c:v>12.781000000000001</c:v>
                </c:pt>
                <c:pt idx="913">
                  <c:v>12.795</c:v>
                </c:pt>
                <c:pt idx="914">
                  <c:v>12.808999999999999</c:v>
                </c:pt>
                <c:pt idx="915">
                  <c:v>12.823</c:v>
                </c:pt>
                <c:pt idx="916">
                  <c:v>12.837</c:v>
                </c:pt>
                <c:pt idx="917">
                  <c:v>12.851000000000001</c:v>
                </c:pt>
                <c:pt idx="918">
                  <c:v>12.865</c:v>
                </c:pt>
                <c:pt idx="919">
                  <c:v>12.879</c:v>
                </c:pt>
                <c:pt idx="920">
                  <c:v>12.893000000000001</c:v>
                </c:pt>
                <c:pt idx="921">
                  <c:v>12.907</c:v>
                </c:pt>
                <c:pt idx="922">
                  <c:v>12.920999999999999</c:v>
                </c:pt>
                <c:pt idx="923">
                  <c:v>12.935</c:v>
                </c:pt>
                <c:pt idx="924">
                  <c:v>12.949</c:v>
                </c:pt>
                <c:pt idx="925">
                  <c:v>12.962999999999999</c:v>
                </c:pt>
                <c:pt idx="926">
                  <c:v>12.977</c:v>
                </c:pt>
                <c:pt idx="927">
                  <c:v>12.991</c:v>
                </c:pt>
                <c:pt idx="928">
                  <c:v>13.005000000000001</c:v>
                </c:pt>
                <c:pt idx="929">
                  <c:v>13.019</c:v>
                </c:pt>
                <c:pt idx="930">
                  <c:v>13.032999999999999</c:v>
                </c:pt>
                <c:pt idx="931">
                  <c:v>13.047000000000001</c:v>
                </c:pt>
                <c:pt idx="932">
                  <c:v>13.061</c:v>
                </c:pt>
                <c:pt idx="933">
                  <c:v>13.074999999999999</c:v>
                </c:pt>
                <c:pt idx="934">
                  <c:v>13.089</c:v>
                </c:pt>
                <c:pt idx="935">
                  <c:v>13.103</c:v>
                </c:pt>
                <c:pt idx="936">
                  <c:v>13.117000000000001</c:v>
                </c:pt>
                <c:pt idx="937">
                  <c:v>13.131</c:v>
                </c:pt>
                <c:pt idx="938">
                  <c:v>13.145</c:v>
                </c:pt>
                <c:pt idx="939">
                  <c:v>13.159000000000001</c:v>
                </c:pt>
                <c:pt idx="940">
                  <c:v>13.173</c:v>
                </c:pt>
                <c:pt idx="941">
                  <c:v>13.186999999999999</c:v>
                </c:pt>
                <c:pt idx="942">
                  <c:v>13.201000000000001</c:v>
                </c:pt>
                <c:pt idx="943">
                  <c:v>13.215</c:v>
                </c:pt>
                <c:pt idx="944">
                  <c:v>13.228999999999999</c:v>
                </c:pt>
                <c:pt idx="945">
                  <c:v>13.243</c:v>
                </c:pt>
                <c:pt idx="946">
                  <c:v>13.257</c:v>
                </c:pt>
                <c:pt idx="947">
                  <c:v>13.271000000000001</c:v>
                </c:pt>
                <c:pt idx="948">
                  <c:v>13.285</c:v>
                </c:pt>
                <c:pt idx="949">
                  <c:v>13.298999999999999</c:v>
                </c:pt>
                <c:pt idx="950">
                  <c:v>13.313000000000001</c:v>
                </c:pt>
                <c:pt idx="951">
                  <c:v>13.327</c:v>
                </c:pt>
                <c:pt idx="952">
                  <c:v>13.340999999999999</c:v>
                </c:pt>
                <c:pt idx="953">
                  <c:v>13.355</c:v>
                </c:pt>
                <c:pt idx="954">
                  <c:v>13.369</c:v>
                </c:pt>
                <c:pt idx="955">
                  <c:v>13.382999999999999</c:v>
                </c:pt>
                <c:pt idx="956">
                  <c:v>13.397</c:v>
                </c:pt>
                <c:pt idx="957">
                  <c:v>13.411</c:v>
                </c:pt>
                <c:pt idx="958">
                  <c:v>13.425000000000001</c:v>
                </c:pt>
                <c:pt idx="959">
                  <c:v>13.439</c:v>
                </c:pt>
                <c:pt idx="960">
                  <c:v>13.452999999999999</c:v>
                </c:pt>
                <c:pt idx="961">
                  <c:v>13.467000000000001</c:v>
                </c:pt>
                <c:pt idx="962">
                  <c:v>13.481</c:v>
                </c:pt>
                <c:pt idx="963">
                  <c:v>13.494999999999999</c:v>
                </c:pt>
                <c:pt idx="964">
                  <c:v>13.51</c:v>
                </c:pt>
                <c:pt idx="965">
                  <c:v>13.523999999999999</c:v>
                </c:pt>
                <c:pt idx="966">
                  <c:v>13.538</c:v>
                </c:pt>
                <c:pt idx="967">
                  <c:v>13.552</c:v>
                </c:pt>
                <c:pt idx="968">
                  <c:v>13.566000000000001</c:v>
                </c:pt>
                <c:pt idx="969">
                  <c:v>13.58</c:v>
                </c:pt>
                <c:pt idx="970">
                  <c:v>13.593999999999999</c:v>
                </c:pt>
                <c:pt idx="971">
                  <c:v>13.608000000000001</c:v>
                </c:pt>
                <c:pt idx="972">
                  <c:v>13.622</c:v>
                </c:pt>
                <c:pt idx="973">
                  <c:v>13.635999999999999</c:v>
                </c:pt>
                <c:pt idx="974">
                  <c:v>13.65</c:v>
                </c:pt>
                <c:pt idx="975">
                  <c:v>13.664</c:v>
                </c:pt>
                <c:pt idx="976">
                  <c:v>13.678000000000001</c:v>
                </c:pt>
                <c:pt idx="977">
                  <c:v>13.692</c:v>
                </c:pt>
                <c:pt idx="978">
                  <c:v>13.706</c:v>
                </c:pt>
                <c:pt idx="979">
                  <c:v>13.72</c:v>
                </c:pt>
                <c:pt idx="980">
                  <c:v>13.734</c:v>
                </c:pt>
                <c:pt idx="981">
                  <c:v>13.747999999999999</c:v>
                </c:pt>
                <c:pt idx="982">
                  <c:v>13.762</c:v>
                </c:pt>
                <c:pt idx="983">
                  <c:v>13.776</c:v>
                </c:pt>
                <c:pt idx="984">
                  <c:v>13.79</c:v>
                </c:pt>
                <c:pt idx="985">
                  <c:v>13.804</c:v>
                </c:pt>
                <c:pt idx="986">
                  <c:v>13.818</c:v>
                </c:pt>
                <c:pt idx="987">
                  <c:v>13.832000000000001</c:v>
                </c:pt>
                <c:pt idx="988">
                  <c:v>13.846</c:v>
                </c:pt>
                <c:pt idx="989">
                  <c:v>13.86</c:v>
                </c:pt>
                <c:pt idx="990">
                  <c:v>13.874000000000001</c:v>
                </c:pt>
                <c:pt idx="991">
                  <c:v>13.888</c:v>
                </c:pt>
                <c:pt idx="992">
                  <c:v>13.901999999999999</c:v>
                </c:pt>
                <c:pt idx="993">
                  <c:v>13.916</c:v>
                </c:pt>
                <c:pt idx="994">
                  <c:v>13.93</c:v>
                </c:pt>
                <c:pt idx="995">
                  <c:v>13.944000000000001</c:v>
                </c:pt>
                <c:pt idx="996">
                  <c:v>13.958</c:v>
                </c:pt>
                <c:pt idx="997">
                  <c:v>13.972</c:v>
                </c:pt>
                <c:pt idx="998">
                  <c:v>13.986000000000001</c:v>
                </c:pt>
                <c:pt idx="999">
                  <c:v>14</c:v>
                </c:pt>
              </c:numCache>
            </c:numRef>
          </c:xVal>
          <c:yVal>
            <c:numRef>
              <c:f>Tobramycin_N15!$P$4:$P$1003</c:f>
              <c:numCache>
                <c:formatCode>General</c:formatCode>
                <c:ptCount val="1000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  <c:pt idx="28">
                  <c:v>1</c:v>
                </c:pt>
                <c:pt idx="29">
                  <c:v>1</c:v>
                </c:pt>
                <c:pt idx="30">
                  <c:v>1</c:v>
                </c:pt>
                <c:pt idx="31">
                  <c:v>1</c:v>
                </c:pt>
                <c:pt idx="32">
                  <c:v>1</c:v>
                </c:pt>
                <c:pt idx="33">
                  <c:v>1</c:v>
                </c:pt>
                <c:pt idx="34">
                  <c:v>1</c:v>
                </c:pt>
                <c:pt idx="35">
                  <c:v>1</c:v>
                </c:pt>
                <c:pt idx="36">
                  <c:v>1</c:v>
                </c:pt>
                <c:pt idx="37">
                  <c:v>1</c:v>
                </c:pt>
                <c:pt idx="38">
                  <c:v>1</c:v>
                </c:pt>
                <c:pt idx="39">
                  <c:v>1</c:v>
                </c:pt>
                <c:pt idx="40">
                  <c:v>1</c:v>
                </c:pt>
                <c:pt idx="41">
                  <c:v>1</c:v>
                </c:pt>
                <c:pt idx="42">
                  <c:v>1</c:v>
                </c:pt>
                <c:pt idx="43">
                  <c:v>1</c:v>
                </c:pt>
                <c:pt idx="44">
                  <c:v>1</c:v>
                </c:pt>
                <c:pt idx="45">
                  <c:v>1</c:v>
                </c:pt>
                <c:pt idx="46">
                  <c:v>1</c:v>
                </c:pt>
                <c:pt idx="47">
                  <c:v>1</c:v>
                </c:pt>
                <c:pt idx="48">
                  <c:v>1</c:v>
                </c:pt>
                <c:pt idx="49">
                  <c:v>1</c:v>
                </c:pt>
                <c:pt idx="50">
                  <c:v>1</c:v>
                </c:pt>
                <c:pt idx="51">
                  <c:v>1</c:v>
                </c:pt>
                <c:pt idx="52">
                  <c:v>1</c:v>
                </c:pt>
                <c:pt idx="53">
                  <c:v>1</c:v>
                </c:pt>
                <c:pt idx="54">
                  <c:v>1</c:v>
                </c:pt>
                <c:pt idx="55">
                  <c:v>1</c:v>
                </c:pt>
                <c:pt idx="56">
                  <c:v>1</c:v>
                </c:pt>
                <c:pt idx="57">
                  <c:v>1</c:v>
                </c:pt>
                <c:pt idx="58">
                  <c:v>1</c:v>
                </c:pt>
                <c:pt idx="59">
                  <c:v>1</c:v>
                </c:pt>
                <c:pt idx="60">
                  <c:v>1</c:v>
                </c:pt>
                <c:pt idx="61">
                  <c:v>1</c:v>
                </c:pt>
                <c:pt idx="62">
                  <c:v>1</c:v>
                </c:pt>
                <c:pt idx="63">
                  <c:v>1</c:v>
                </c:pt>
                <c:pt idx="64">
                  <c:v>1</c:v>
                </c:pt>
                <c:pt idx="65">
                  <c:v>1</c:v>
                </c:pt>
                <c:pt idx="66">
                  <c:v>1</c:v>
                </c:pt>
                <c:pt idx="67">
                  <c:v>1</c:v>
                </c:pt>
                <c:pt idx="68">
                  <c:v>1</c:v>
                </c:pt>
                <c:pt idx="69">
                  <c:v>1</c:v>
                </c:pt>
                <c:pt idx="70">
                  <c:v>1</c:v>
                </c:pt>
                <c:pt idx="71">
                  <c:v>1</c:v>
                </c:pt>
                <c:pt idx="72">
                  <c:v>1</c:v>
                </c:pt>
                <c:pt idx="73">
                  <c:v>1</c:v>
                </c:pt>
                <c:pt idx="74">
                  <c:v>1</c:v>
                </c:pt>
                <c:pt idx="75">
                  <c:v>1</c:v>
                </c:pt>
                <c:pt idx="76">
                  <c:v>1</c:v>
                </c:pt>
                <c:pt idx="77">
                  <c:v>1</c:v>
                </c:pt>
                <c:pt idx="78">
                  <c:v>1</c:v>
                </c:pt>
                <c:pt idx="79">
                  <c:v>1</c:v>
                </c:pt>
                <c:pt idx="80">
                  <c:v>1</c:v>
                </c:pt>
                <c:pt idx="81">
                  <c:v>1</c:v>
                </c:pt>
                <c:pt idx="82">
                  <c:v>1</c:v>
                </c:pt>
                <c:pt idx="83">
                  <c:v>1</c:v>
                </c:pt>
                <c:pt idx="84">
                  <c:v>1</c:v>
                </c:pt>
                <c:pt idx="85">
                  <c:v>1</c:v>
                </c:pt>
                <c:pt idx="86">
                  <c:v>1</c:v>
                </c:pt>
                <c:pt idx="87">
                  <c:v>1</c:v>
                </c:pt>
                <c:pt idx="88">
                  <c:v>1</c:v>
                </c:pt>
                <c:pt idx="89">
                  <c:v>1</c:v>
                </c:pt>
                <c:pt idx="90">
                  <c:v>1</c:v>
                </c:pt>
                <c:pt idx="91">
                  <c:v>1</c:v>
                </c:pt>
                <c:pt idx="92">
                  <c:v>1</c:v>
                </c:pt>
                <c:pt idx="93">
                  <c:v>1</c:v>
                </c:pt>
                <c:pt idx="94">
                  <c:v>1</c:v>
                </c:pt>
                <c:pt idx="95">
                  <c:v>1</c:v>
                </c:pt>
                <c:pt idx="96">
                  <c:v>1</c:v>
                </c:pt>
                <c:pt idx="97">
                  <c:v>1</c:v>
                </c:pt>
                <c:pt idx="98">
                  <c:v>1</c:v>
                </c:pt>
                <c:pt idx="99">
                  <c:v>1</c:v>
                </c:pt>
                <c:pt idx="100">
                  <c:v>1</c:v>
                </c:pt>
                <c:pt idx="101">
                  <c:v>1</c:v>
                </c:pt>
                <c:pt idx="102">
                  <c:v>1</c:v>
                </c:pt>
                <c:pt idx="103">
                  <c:v>1</c:v>
                </c:pt>
                <c:pt idx="104">
                  <c:v>1</c:v>
                </c:pt>
                <c:pt idx="105">
                  <c:v>1</c:v>
                </c:pt>
                <c:pt idx="106">
                  <c:v>1</c:v>
                </c:pt>
                <c:pt idx="107">
                  <c:v>1</c:v>
                </c:pt>
                <c:pt idx="108">
                  <c:v>1</c:v>
                </c:pt>
                <c:pt idx="109">
                  <c:v>1</c:v>
                </c:pt>
                <c:pt idx="110">
                  <c:v>1</c:v>
                </c:pt>
                <c:pt idx="111">
                  <c:v>1</c:v>
                </c:pt>
                <c:pt idx="112">
                  <c:v>1</c:v>
                </c:pt>
                <c:pt idx="113">
                  <c:v>1</c:v>
                </c:pt>
                <c:pt idx="114">
                  <c:v>1</c:v>
                </c:pt>
                <c:pt idx="115">
                  <c:v>1</c:v>
                </c:pt>
                <c:pt idx="116">
                  <c:v>1</c:v>
                </c:pt>
                <c:pt idx="117">
                  <c:v>1</c:v>
                </c:pt>
                <c:pt idx="118">
                  <c:v>1</c:v>
                </c:pt>
                <c:pt idx="119">
                  <c:v>1</c:v>
                </c:pt>
                <c:pt idx="120">
                  <c:v>1</c:v>
                </c:pt>
                <c:pt idx="121">
                  <c:v>1</c:v>
                </c:pt>
                <c:pt idx="122">
                  <c:v>1</c:v>
                </c:pt>
                <c:pt idx="123">
                  <c:v>1</c:v>
                </c:pt>
                <c:pt idx="124">
                  <c:v>1</c:v>
                </c:pt>
                <c:pt idx="125">
                  <c:v>1</c:v>
                </c:pt>
                <c:pt idx="126">
                  <c:v>1</c:v>
                </c:pt>
                <c:pt idx="127">
                  <c:v>1</c:v>
                </c:pt>
                <c:pt idx="128">
                  <c:v>1</c:v>
                </c:pt>
                <c:pt idx="129">
                  <c:v>1</c:v>
                </c:pt>
                <c:pt idx="130">
                  <c:v>1</c:v>
                </c:pt>
                <c:pt idx="131">
                  <c:v>1</c:v>
                </c:pt>
                <c:pt idx="132">
                  <c:v>1</c:v>
                </c:pt>
                <c:pt idx="133">
                  <c:v>1</c:v>
                </c:pt>
                <c:pt idx="134">
                  <c:v>1</c:v>
                </c:pt>
                <c:pt idx="135">
                  <c:v>1</c:v>
                </c:pt>
                <c:pt idx="136">
                  <c:v>1</c:v>
                </c:pt>
                <c:pt idx="137">
                  <c:v>1</c:v>
                </c:pt>
                <c:pt idx="138">
                  <c:v>1</c:v>
                </c:pt>
                <c:pt idx="139">
                  <c:v>1</c:v>
                </c:pt>
                <c:pt idx="140">
                  <c:v>1</c:v>
                </c:pt>
                <c:pt idx="141">
                  <c:v>1</c:v>
                </c:pt>
                <c:pt idx="142">
                  <c:v>1</c:v>
                </c:pt>
                <c:pt idx="143">
                  <c:v>1</c:v>
                </c:pt>
                <c:pt idx="144">
                  <c:v>1</c:v>
                </c:pt>
                <c:pt idx="145">
                  <c:v>1</c:v>
                </c:pt>
                <c:pt idx="146">
                  <c:v>1</c:v>
                </c:pt>
                <c:pt idx="147">
                  <c:v>1</c:v>
                </c:pt>
                <c:pt idx="148">
                  <c:v>1</c:v>
                </c:pt>
                <c:pt idx="149">
                  <c:v>1</c:v>
                </c:pt>
                <c:pt idx="150">
                  <c:v>1</c:v>
                </c:pt>
                <c:pt idx="151">
                  <c:v>1</c:v>
                </c:pt>
                <c:pt idx="152">
                  <c:v>1</c:v>
                </c:pt>
                <c:pt idx="153">
                  <c:v>1</c:v>
                </c:pt>
                <c:pt idx="154">
                  <c:v>1</c:v>
                </c:pt>
                <c:pt idx="155">
                  <c:v>1</c:v>
                </c:pt>
                <c:pt idx="156">
                  <c:v>1</c:v>
                </c:pt>
                <c:pt idx="157">
                  <c:v>1</c:v>
                </c:pt>
                <c:pt idx="158">
                  <c:v>1</c:v>
                </c:pt>
                <c:pt idx="159">
                  <c:v>1</c:v>
                </c:pt>
                <c:pt idx="160">
                  <c:v>1</c:v>
                </c:pt>
                <c:pt idx="161">
                  <c:v>1</c:v>
                </c:pt>
                <c:pt idx="162">
                  <c:v>1</c:v>
                </c:pt>
                <c:pt idx="163">
                  <c:v>1</c:v>
                </c:pt>
                <c:pt idx="164">
                  <c:v>1</c:v>
                </c:pt>
                <c:pt idx="165">
                  <c:v>1</c:v>
                </c:pt>
                <c:pt idx="166">
                  <c:v>1</c:v>
                </c:pt>
                <c:pt idx="167">
                  <c:v>1</c:v>
                </c:pt>
                <c:pt idx="168">
                  <c:v>1</c:v>
                </c:pt>
                <c:pt idx="169">
                  <c:v>1</c:v>
                </c:pt>
                <c:pt idx="170">
                  <c:v>1</c:v>
                </c:pt>
                <c:pt idx="171">
                  <c:v>1</c:v>
                </c:pt>
                <c:pt idx="172">
                  <c:v>1</c:v>
                </c:pt>
                <c:pt idx="173">
                  <c:v>1</c:v>
                </c:pt>
                <c:pt idx="174">
                  <c:v>1</c:v>
                </c:pt>
                <c:pt idx="175">
                  <c:v>1</c:v>
                </c:pt>
                <c:pt idx="176">
                  <c:v>1</c:v>
                </c:pt>
                <c:pt idx="177">
                  <c:v>1</c:v>
                </c:pt>
                <c:pt idx="178">
                  <c:v>1</c:v>
                </c:pt>
                <c:pt idx="179">
                  <c:v>1</c:v>
                </c:pt>
                <c:pt idx="180">
                  <c:v>1</c:v>
                </c:pt>
                <c:pt idx="181">
                  <c:v>1</c:v>
                </c:pt>
                <c:pt idx="182">
                  <c:v>1</c:v>
                </c:pt>
                <c:pt idx="183">
                  <c:v>1</c:v>
                </c:pt>
                <c:pt idx="184">
                  <c:v>1</c:v>
                </c:pt>
                <c:pt idx="185">
                  <c:v>1</c:v>
                </c:pt>
                <c:pt idx="186">
                  <c:v>1</c:v>
                </c:pt>
                <c:pt idx="187">
                  <c:v>1</c:v>
                </c:pt>
                <c:pt idx="188">
                  <c:v>1</c:v>
                </c:pt>
                <c:pt idx="189">
                  <c:v>1</c:v>
                </c:pt>
                <c:pt idx="190">
                  <c:v>1</c:v>
                </c:pt>
                <c:pt idx="191">
                  <c:v>1</c:v>
                </c:pt>
                <c:pt idx="192">
                  <c:v>1</c:v>
                </c:pt>
                <c:pt idx="193">
                  <c:v>1</c:v>
                </c:pt>
                <c:pt idx="194">
                  <c:v>1</c:v>
                </c:pt>
                <c:pt idx="195">
                  <c:v>1</c:v>
                </c:pt>
                <c:pt idx="196">
                  <c:v>1</c:v>
                </c:pt>
                <c:pt idx="197">
                  <c:v>1</c:v>
                </c:pt>
                <c:pt idx="198">
                  <c:v>1</c:v>
                </c:pt>
                <c:pt idx="199">
                  <c:v>1</c:v>
                </c:pt>
                <c:pt idx="200">
                  <c:v>1</c:v>
                </c:pt>
                <c:pt idx="201">
                  <c:v>1</c:v>
                </c:pt>
                <c:pt idx="202">
                  <c:v>1</c:v>
                </c:pt>
                <c:pt idx="203">
                  <c:v>1</c:v>
                </c:pt>
                <c:pt idx="204">
                  <c:v>1</c:v>
                </c:pt>
                <c:pt idx="205">
                  <c:v>1</c:v>
                </c:pt>
                <c:pt idx="206">
                  <c:v>1</c:v>
                </c:pt>
                <c:pt idx="207">
                  <c:v>1</c:v>
                </c:pt>
                <c:pt idx="208">
                  <c:v>1</c:v>
                </c:pt>
                <c:pt idx="209">
                  <c:v>1</c:v>
                </c:pt>
                <c:pt idx="210">
                  <c:v>1</c:v>
                </c:pt>
                <c:pt idx="211">
                  <c:v>1</c:v>
                </c:pt>
                <c:pt idx="212">
                  <c:v>1</c:v>
                </c:pt>
                <c:pt idx="213">
                  <c:v>1</c:v>
                </c:pt>
                <c:pt idx="214">
                  <c:v>1</c:v>
                </c:pt>
                <c:pt idx="215">
                  <c:v>1</c:v>
                </c:pt>
                <c:pt idx="216">
                  <c:v>1</c:v>
                </c:pt>
                <c:pt idx="217">
                  <c:v>1</c:v>
                </c:pt>
                <c:pt idx="218">
                  <c:v>1</c:v>
                </c:pt>
                <c:pt idx="219">
                  <c:v>1</c:v>
                </c:pt>
                <c:pt idx="220">
                  <c:v>1</c:v>
                </c:pt>
                <c:pt idx="221">
                  <c:v>0.999</c:v>
                </c:pt>
                <c:pt idx="222">
                  <c:v>0.999</c:v>
                </c:pt>
                <c:pt idx="223">
                  <c:v>0.999</c:v>
                </c:pt>
                <c:pt idx="224">
                  <c:v>0.999</c:v>
                </c:pt>
                <c:pt idx="225">
                  <c:v>0.999</c:v>
                </c:pt>
                <c:pt idx="226">
                  <c:v>0.999</c:v>
                </c:pt>
                <c:pt idx="227">
                  <c:v>0.999</c:v>
                </c:pt>
                <c:pt idx="228">
                  <c:v>0.999</c:v>
                </c:pt>
                <c:pt idx="229">
                  <c:v>0.999</c:v>
                </c:pt>
                <c:pt idx="230">
                  <c:v>0.999</c:v>
                </c:pt>
                <c:pt idx="231">
                  <c:v>0.999</c:v>
                </c:pt>
                <c:pt idx="232">
                  <c:v>0.999</c:v>
                </c:pt>
                <c:pt idx="233">
                  <c:v>0.999</c:v>
                </c:pt>
                <c:pt idx="234">
                  <c:v>0.999</c:v>
                </c:pt>
                <c:pt idx="235">
                  <c:v>0.999</c:v>
                </c:pt>
                <c:pt idx="236">
                  <c:v>0.999</c:v>
                </c:pt>
                <c:pt idx="237">
                  <c:v>0.999</c:v>
                </c:pt>
                <c:pt idx="238">
                  <c:v>0.999</c:v>
                </c:pt>
                <c:pt idx="239">
                  <c:v>0.999</c:v>
                </c:pt>
                <c:pt idx="240">
                  <c:v>0.999</c:v>
                </c:pt>
                <c:pt idx="241">
                  <c:v>0.999</c:v>
                </c:pt>
                <c:pt idx="242">
                  <c:v>0.999</c:v>
                </c:pt>
                <c:pt idx="243">
                  <c:v>0.999</c:v>
                </c:pt>
                <c:pt idx="244">
                  <c:v>0.999</c:v>
                </c:pt>
                <c:pt idx="245">
                  <c:v>0.999</c:v>
                </c:pt>
                <c:pt idx="246">
                  <c:v>0.999</c:v>
                </c:pt>
                <c:pt idx="247">
                  <c:v>0.999</c:v>
                </c:pt>
                <c:pt idx="248">
                  <c:v>0.999</c:v>
                </c:pt>
                <c:pt idx="249">
                  <c:v>0.999</c:v>
                </c:pt>
                <c:pt idx="250">
                  <c:v>0.999</c:v>
                </c:pt>
                <c:pt idx="251">
                  <c:v>0.999</c:v>
                </c:pt>
                <c:pt idx="252">
                  <c:v>0.999</c:v>
                </c:pt>
                <c:pt idx="253">
                  <c:v>0.999</c:v>
                </c:pt>
                <c:pt idx="254">
                  <c:v>0.999</c:v>
                </c:pt>
                <c:pt idx="255">
                  <c:v>0.998</c:v>
                </c:pt>
                <c:pt idx="256">
                  <c:v>0.998</c:v>
                </c:pt>
                <c:pt idx="257">
                  <c:v>0.998</c:v>
                </c:pt>
                <c:pt idx="258">
                  <c:v>0.998</c:v>
                </c:pt>
                <c:pt idx="259">
                  <c:v>0.998</c:v>
                </c:pt>
                <c:pt idx="260">
                  <c:v>0.998</c:v>
                </c:pt>
                <c:pt idx="261">
                  <c:v>0.998</c:v>
                </c:pt>
                <c:pt idx="262">
                  <c:v>0.998</c:v>
                </c:pt>
                <c:pt idx="263">
                  <c:v>0.998</c:v>
                </c:pt>
                <c:pt idx="264">
                  <c:v>0.998</c:v>
                </c:pt>
                <c:pt idx="265">
                  <c:v>0.998</c:v>
                </c:pt>
                <c:pt idx="266">
                  <c:v>0.998</c:v>
                </c:pt>
                <c:pt idx="267">
                  <c:v>0.998</c:v>
                </c:pt>
                <c:pt idx="268">
                  <c:v>0.998</c:v>
                </c:pt>
                <c:pt idx="269">
                  <c:v>0.998</c:v>
                </c:pt>
                <c:pt idx="270">
                  <c:v>0.998</c:v>
                </c:pt>
                <c:pt idx="271">
                  <c:v>0.997</c:v>
                </c:pt>
                <c:pt idx="272">
                  <c:v>0.997</c:v>
                </c:pt>
                <c:pt idx="273">
                  <c:v>0.997</c:v>
                </c:pt>
                <c:pt idx="274">
                  <c:v>0.997</c:v>
                </c:pt>
                <c:pt idx="275">
                  <c:v>0.997</c:v>
                </c:pt>
                <c:pt idx="276">
                  <c:v>0.997</c:v>
                </c:pt>
                <c:pt idx="277">
                  <c:v>0.997</c:v>
                </c:pt>
                <c:pt idx="278">
                  <c:v>0.997</c:v>
                </c:pt>
                <c:pt idx="279">
                  <c:v>0.997</c:v>
                </c:pt>
                <c:pt idx="280">
                  <c:v>0.997</c:v>
                </c:pt>
                <c:pt idx="281">
                  <c:v>0.996</c:v>
                </c:pt>
                <c:pt idx="282">
                  <c:v>0.996</c:v>
                </c:pt>
                <c:pt idx="283">
                  <c:v>0.996</c:v>
                </c:pt>
                <c:pt idx="284">
                  <c:v>0.996</c:v>
                </c:pt>
                <c:pt idx="285">
                  <c:v>0.996</c:v>
                </c:pt>
                <c:pt idx="286">
                  <c:v>0.996</c:v>
                </c:pt>
                <c:pt idx="287">
                  <c:v>0.996</c:v>
                </c:pt>
                <c:pt idx="288">
                  <c:v>0.996</c:v>
                </c:pt>
                <c:pt idx="289">
                  <c:v>0.995</c:v>
                </c:pt>
                <c:pt idx="290">
                  <c:v>0.995</c:v>
                </c:pt>
                <c:pt idx="291">
                  <c:v>0.995</c:v>
                </c:pt>
                <c:pt idx="292">
                  <c:v>0.995</c:v>
                </c:pt>
                <c:pt idx="293">
                  <c:v>0.995</c:v>
                </c:pt>
                <c:pt idx="294">
                  <c:v>0.995</c:v>
                </c:pt>
                <c:pt idx="295">
                  <c:v>0.99399999999999999</c:v>
                </c:pt>
                <c:pt idx="296">
                  <c:v>0.99399999999999999</c:v>
                </c:pt>
                <c:pt idx="297">
                  <c:v>0.99399999999999999</c:v>
                </c:pt>
                <c:pt idx="298">
                  <c:v>0.99399999999999999</c:v>
                </c:pt>
                <c:pt idx="299">
                  <c:v>0.99399999999999999</c:v>
                </c:pt>
                <c:pt idx="300">
                  <c:v>0.99399999999999999</c:v>
                </c:pt>
                <c:pt idx="301">
                  <c:v>0.99299999999999999</c:v>
                </c:pt>
                <c:pt idx="302">
                  <c:v>0.99299999999999999</c:v>
                </c:pt>
                <c:pt idx="303">
                  <c:v>0.99299999999999999</c:v>
                </c:pt>
                <c:pt idx="304">
                  <c:v>0.99299999999999999</c:v>
                </c:pt>
                <c:pt idx="305">
                  <c:v>0.99199999999999999</c:v>
                </c:pt>
                <c:pt idx="306">
                  <c:v>0.99199999999999999</c:v>
                </c:pt>
                <c:pt idx="307">
                  <c:v>0.99199999999999999</c:v>
                </c:pt>
                <c:pt idx="308">
                  <c:v>0.99199999999999999</c:v>
                </c:pt>
                <c:pt idx="309">
                  <c:v>0.99099999999999999</c:v>
                </c:pt>
                <c:pt idx="310">
                  <c:v>0.99099999999999999</c:v>
                </c:pt>
                <c:pt idx="311">
                  <c:v>0.99099999999999999</c:v>
                </c:pt>
                <c:pt idx="312">
                  <c:v>0.99099999999999999</c:v>
                </c:pt>
                <c:pt idx="313">
                  <c:v>0.99</c:v>
                </c:pt>
                <c:pt idx="314">
                  <c:v>0.99</c:v>
                </c:pt>
                <c:pt idx="315">
                  <c:v>0.99</c:v>
                </c:pt>
                <c:pt idx="316">
                  <c:v>0.98899999999999999</c:v>
                </c:pt>
                <c:pt idx="317">
                  <c:v>0.98899999999999999</c:v>
                </c:pt>
                <c:pt idx="318">
                  <c:v>0.98899999999999999</c:v>
                </c:pt>
                <c:pt idx="319">
                  <c:v>0.98799999999999999</c:v>
                </c:pt>
                <c:pt idx="320">
                  <c:v>0.98799999999999999</c:v>
                </c:pt>
                <c:pt idx="321">
                  <c:v>0.98799999999999999</c:v>
                </c:pt>
                <c:pt idx="322">
                  <c:v>0.98699999999999999</c:v>
                </c:pt>
                <c:pt idx="323">
                  <c:v>0.98699999999999999</c:v>
                </c:pt>
                <c:pt idx="324">
                  <c:v>0.98599999999999999</c:v>
                </c:pt>
                <c:pt idx="325">
                  <c:v>0.98599999999999999</c:v>
                </c:pt>
                <c:pt idx="326">
                  <c:v>0.98499999999999999</c:v>
                </c:pt>
                <c:pt idx="327">
                  <c:v>0.98499999999999999</c:v>
                </c:pt>
                <c:pt idx="328">
                  <c:v>0.98399999999999999</c:v>
                </c:pt>
                <c:pt idx="329">
                  <c:v>0.98399999999999999</c:v>
                </c:pt>
                <c:pt idx="330">
                  <c:v>0.98299999999999998</c:v>
                </c:pt>
                <c:pt idx="331">
                  <c:v>0.98299999999999998</c:v>
                </c:pt>
                <c:pt idx="332">
                  <c:v>0.98199999999999998</c:v>
                </c:pt>
                <c:pt idx="333">
                  <c:v>0.98199999999999998</c:v>
                </c:pt>
                <c:pt idx="334">
                  <c:v>0.98099999999999998</c:v>
                </c:pt>
                <c:pt idx="335">
                  <c:v>0.98099999999999998</c:v>
                </c:pt>
                <c:pt idx="336">
                  <c:v>0.98</c:v>
                </c:pt>
                <c:pt idx="337">
                  <c:v>0.98</c:v>
                </c:pt>
                <c:pt idx="338">
                  <c:v>0.97899999999999998</c:v>
                </c:pt>
                <c:pt idx="339">
                  <c:v>0.97799999999999998</c:v>
                </c:pt>
                <c:pt idx="340">
                  <c:v>0.97799999999999998</c:v>
                </c:pt>
                <c:pt idx="341">
                  <c:v>0.97699999999999998</c:v>
                </c:pt>
                <c:pt idx="342">
                  <c:v>0.97599999999999998</c:v>
                </c:pt>
                <c:pt idx="343">
                  <c:v>0.97499999999999998</c:v>
                </c:pt>
                <c:pt idx="344">
                  <c:v>0.97499999999999998</c:v>
                </c:pt>
                <c:pt idx="345">
                  <c:v>0.97399999999999998</c:v>
                </c:pt>
                <c:pt idx="346">
                  <c:v>0.97299999999999998</c:v>
                </c:pt>
                <c:pt idx="347">
                  <c:v>0.97199999999999998</c:v>
                </c:pt>
                <c:pt idx="348">
                  <c:v>0.97199999999999998</c:v>
                </c:pt>
                <c:pt idx="349">
                  <c:v>0.97099999999999997</c:v>
                </c:pt>
                <c:pt idx="350">
                  <c:v>0.97</c:v>
                </c:pt>
                <c:pt idx="351">
                  <c:v>0.96899999999999997</c:v>
                </c:pt>
                <c:pt idx="352">
                  <c:v>0.96799999999999997</c:v>
                </c:pt>
                <c:pt idx="353">
                  <c:v>0.96699999999999997</c:v>
                </c:pt>
                <c:pt idx="354">
                  <c:v>0.96599999999999997</c:v>
                </c:pt>
                <c:pt idx="355">
                  <c:v>0.96499999999999997</c:v>
                </c:pt>
                <c:pt idx="356">
                  <c:v>0.96399999999999997</c:v>
                </c:pt>
                <c:pt idx="357">
                  <c:v>0.96299999999999997</c:v>
                </c:pt>
                <c:pt idx="358">
                  <c:v>0.96199999999999997</c:v>
                </c:pt>
                <c:pt idx="359">
                  <c:v>0.96099999999999997</c:v>
                </c:pt>
                <c:pt idx="360">
                  <c:v>0.96</c:v>
                </c:pt>
                <c:pt idx="361">
                  <c:v>0.95799999999999996</c:v>
                </c:pt>
                <c:pt idx="362">
                  <c:v>0.95699999999999996</c:v>
                </c:pt>
                <c:pt idx="363">
                  <c:v>0.95599999999999996</c:v>
                </c:pt>
                <c:pt idx="364">
                  <c:v>0.95499999999999996</c:v>
                </c:pt>
                <c:pt idx="365">
                  <c:v>0.95299999999999996</c:v>
                </c:pt>
                <c:pt idx="366">
                  <c:v>0.95199999999999996</c:v>
                </c:pt>
                <c:pt idx="367">
                  <c:v>0.95099999999999996</c:v>
                </c:pt>
                <c:pt idx="368">
                  <c:v>0.94899999999999995</c:v>
                </c:pt>
                <c:pt idx="369">
                  <c:v>0.94799999999999995</c:v>
                </c:pt>
                <c:pt idx="370">
                  <c:v>0.94599999999999995</c:v>
                </c:pt>
                <c:pt idx="371">
                  <c:v>0.94499999999999995</c:v>
                </c:pt>
                <c:pt idx="372">
                  <c:v>0.94299999999999995</c:v>
                </c:pt>
                <c:pt idx="373">
                  <c:v>0.94199999999999995</c:v>
                </c:pt>
                <c:pt idx="374">
                  <c:v>0.94</c:v>
                </c:pt>
                <c:pt idx="375">
                  <c:v>0.93899999999999995</c:v>
                </c:pt>
                <c:pt idx="376">
                  <c:v>0.93700000000000006</c:v>
                </c:pt>
                <c:pt idx="377">
                  <c:v>0.93500000000000005</c:v>
                </c:pt>
                <c:pt idx="378">
                  <c:v>0.93400000000000005</c:v>
                </c:pt>
                <c:pt idx="379">
                  <c:v>0.93200000000000005</c:v>
                </c:pt>
                <c:pt idx="380">
                  <c:v>0.93</c:v>
                </c:pt>
                <c:pt idx="381">
                  <c:v>0.92800000000000005</c:v>
                </c:pt>
                <c:pt idx="382">
                  <c:v>0.92600000000000005</c:v>
                </c:pt>
                <c:pt idx="383">
                  <c:v>0.92400000000000004</c:v>
                </c:pt>
                <c:pt idx="384">
                  <c:v>0.92200000000000004</c:v>
                </c:pt>
                <c:pt idx="385">
                  <c:v>0.92</c:v>
                </c:pt>
                <c:pt idx="386">
                  <c:v>0.91800000000000004</c:v>
                </c:pt>
                <c:pt idx="387">
                  <c:v>0.91600000000000004</c:v>
                </c:pt>
                <c:pt idx="388">
                  <c:v>0.91400000000000003</c:v>
                </c:pt>
                <c:pt idx="389">
                  <c:v>0.91200000000000003</c:v>
                </c:pt>
                <c:pt idx="390">
                  <c:v>0.91</c:v>
                </c:pt>
                <c:pt idx="391">
                  <c:v>0.90800000000000003</c:v>
                </c:pt>
                <c:pt idx="392">
                  <c:v>0.90600000000000003</c:v>
                </c:pt>
                <c:pt idx="393">
                  <c:v>0.90300000000000002</c:v>
                </c:pt>
                <c:pt idx="394">
                  <c:v>0.90100000000000002</c:v>
                </c:pt>
                <c:pt idx="395">
                  <c:v>0.89900000000000002</c:v>
                </c:pt>
                <c:pt idx="396">
                  <c:v>0.89600000000000002</c:v>
                </c:pt>
                <c:pt idx="397">
                  <c:v>0.89400000000000002</c:v>
                </c:pt>
                <c:pt idx="398">
                  <c:v>0.89100000000000001</c:v>
                </c:pt>
                <c:pt idx="399">
                  <c:v>0.88900000000000001</c:v>
                </c:pt>
                <c:pt idx="400">
                  <c:v>0.88600000000000001</c:v>
                </c:pt>
                <c:pt idx="401">
                  <c:v>0.88400000000000001</c:v>
                </c:pt>
                <c:pt idx="402">
                  <c:v>0.88100000000000001</c:v>
                </c:pt>
                <c:pt idx="403">
                  <c:v>0.879</c:v>
                </c:pt>
                <c:pt idx="404">
                  <c:v>0.876</c:v>
                </c:pt>
                <c:pt idx="405">
                  <c:v>0.873</c:v>
                </c:pt>
                <c:pt idx="406">
                  <c:v>0.871</c:v>
                </c:pt>
                <c:pt idx="407">
                  <c:v>0.86799999999999999</c:v>
                </c:pt>
                <c:pt idx="408">
                  <c:v>0.86499999999999999</c:v>
                </c:pt>
                <c:pt idx="409">
                  <c:v>0.86299999999999999</c:v>
                </c:pt>
                <c:pt idx="410">
                  <c:v>0.86</c:v>
                </c:pt>
                <c:pt idx="411">
                  <c:v>0.85699999999999998</c:v>
                </c:pt>
                <c:pt idx="412">
                  <c:v>0.85399999999999998</c:v>
                </c:pt>
                <c:pt idx="413">
                  <c:v>0.85099999999999998</c:v>
                </c:pt>
                <c:pt idx="414">
                  <c:v>0.84799999999999998</c:v>
                </c:pt>
                <c:pt idx="415">
                  <c:v>0.84599999999999997</c:v>
                </c:pt>
                <c:pt idx="416">
                  <c:v>0.84299999999999997</c:v>
                </c:pt>
                <c:pt idx="417">
                  <c:v>0.84</c:v>
                </c:pt>
                <c:pt idx="418">
                  <c:v>0.83699999999999997</c:v>
                </c:pt>
                <c:pt idx="419">
                  <c:v>0.83399999999999996</c:v>
                </c:pt>
                <c:pt idx="420">
                  <c:v>0.83099999999999996</c:v>
                </c:pt>
                <c:pt idx="421">
                  <c:v>0.82799999999999996</c:v>
                </c:pt>
                <c:pt idx="422">
                  <c:v>0.82499999999999996</c:v>
                </c:pt>
                <c:pt idx="423">
                  <c:v>0.82199999999999995</c:v>
                </c:pt>
                <c:pt idx="424">
                  <c:v>0.81899999999999995</c:v>
                </c:pt>
                <c:pt idx="425">
                  <c:v>0.81599999999999995</c:v>
                </c:pt>
                <c:pt idx="426">
                  <c:v>0.81299999999999994</c:v>
                </c:pt>
                <c:pt idx="427">
                  <c:v>0.81</c:v>
                </c:pt>
                <c:pt idx="428">
                  <c:v>0.80700000000000005</c:v>
                </c:pt>
                <c:pt idx="429">
                  <c:v>0.80400000000000005</c:v>
                </c:pt>
                <c:pt idx="430">
                  <c:v>0.80100000000000005</c:v>
                </c:pt>
                <c:pt idx="431">
                  <c:v>0.79800000000000004</c:v>
                </c:pt>
                <c:pt idx="432">
                  <c:v>0.79500000000000004</c:v>
                </c:pt>
                <c:pt idx="433">
                  <c:v>0.79200000000000004</c:v>
                </c:pt>
                <c:pt idx="434">
                  <c:v>0.78900000000000003</c:v>
                </c:pt>
                <c:pt idx="435">
                  <c:v>0.78600000000000003</c:v>
                </c:pt>
                <c:pt idx="436">
                  <c:v>0.78300000000000003</c:v>
                </c:pt>
                <c:pt idx="437">
                  <c:v>0.78</c:v>
                </c:pt>
                <c:pt idx="438">
                  <c:v>0.77700000000000002</c:v>
                </c:pt>
                <c:pt idx="439">
                  <c:v>0.77400000000000002</c:v>
                </c:pt>
                <c:pt idx="440">
                  <c:v>0.77200000000000002</c:v>
                </c:pt>
                <c:pt idx="441">
                  <c:v>0.76900000000000002</c:v>
                </c:pt>
                <c:pt idx="442">
                  <c:v>0.76600000000000001</c:v>
                </c:pt>
                <c:pt idx="443">
                  <c:v>0.76300000000000001</c:v>
                </c:pt>
                <c:pt idx="444">
                  <c:v>0.76</c:v>
                </c:pt>
                <c:pt idx="445">
                  <c:v>0.75700000000000001</c:v>
                </c:pt>
                <c:pt idx="446">
                  <c:v>0.754</c:v>
                </c:pt>
                <c:pt idx="447">
                  <c:v>0.752</c:v>
                </c:pt>
                <c:pt idx="448">
                  <c:v>0.749</c:v>
                </c:pt>
                <c:pt idx="449">
                  <c:v>0.746</c:v>
                </c:pt>
                <c:pt idx="450">
                  <c:v>0.74299999999999999</c:v>
                </c:pt>
                <c:pt idx="451">
                  <c:v>0.74099999999999999</c:v>
                </c:pt>
                <c:pt idx="452">
                  <c:v>0.73799999999999999</c:v>
                </c:pt>
                <c:pt idx="453">
                  <c:v>0.73499999999999999</c:v>
                </c:pt>
                <c:pt idx="454">
                  <c:v>0.73199999999999998</c:v>
                </c:pt>
                <c:pt idx="455">
                  <c:v>0.73</c:v>
                </c:pt>
                <c:pt idx="456">
                  <c:v>0.72699999999999998</c:v>
                </c:pt>
                <c:pt idx="457">
                  <c:v>0.72499999999999998</c:v>
                </c:pt>
                <c:pt idx="458">
                  <c:v>0.72199999999999998</c:v>
                </c:pt>
                <c:pt idx="459">
                  <c:v>0.71899999999999997</c:v>
                </c:pt>
                <c:pt idx="460">
                  <c:v>0.71699999999999997</c:v>
                </c:pt>
                <c:pt idx="461">
                  <c:v>0.71399999999999997</c:v>
                </c:pt>
                <c:pt idx="462">
                  <c:v>0.71199999999999997</c:v>
                </c:pt>
                <c:pt idx="463">
                  <c:v>0.70899999999999996</c:v>
                </c:pt>
                <c:pt idx="464">
                  <c:v>0.70699999999999996</c:v>
                </c:pt>
                <c:pt idx="465">
                  <c:v>0.70499999999999996</c:v>
                </c:pt>
                <c:pt idx="466">
                  <c:v>0.70199999999999996</c:v>
                </c:pt>
                <c:pt idx="467">
                  <c:v>0.7</c:v>
                </c:pt>
                <c:pt idx="468">
                  <c:v>0.69699999999999995</c:v>
                </c:pt>
                <c:pt idx="469">
                  <c:v>0.69499999999999995</c:v>
                </c:pt>
                <c:pt idx="470">
                  <c:v>0.69299999999999995</c:v>
                </c:pt>
                <c:pt idx="471">
                  <c:v>0.69</c:v>
                </c:pt>
                <c:pt idx="472">
                  <c:v>0.68799999999999994</c:v>
                </c:pt>
                <c:pt idx="473">
                  <c:v>0.68600000000000005</c:v>
                </c:pt>
                <c:pt idx="474">
                  <c:v>0.68400000000000005</c:v>
                </c:pt>
                <c:pt idx="475">
                  <c:v>0.68100000000000005</c:v>
                </c:pt>
                <c:pt idx="476">
                  <c:v>0.67900000000000005</c:v>
                </c:pt>
                <c:pt idx="477">
                  <c:v>0.67700000000000005</c:v>
                </c:pt>
                <c:pt idx="478">
                  <c:v>0.67500000000000004</c:v>
                </c:pt>
                <c:pt idx="479">
                  <c:v>0.67200000000000004</c:v>
                </c:pt>
                <c:pt idx="480">
                  <c:v>0.67</c:v>
                </c:pt>
                <c:pt idx="481">
                  <c:v>0.66800000000000004</c:v>
                </c:pt>
                <c:pt idx="482">
                  <c:v>0.66600000000000004</c:v>
                </c:pt>
                <c:pt idx="483">
                  <c:v>0.66400000000000003</c:v>
                </c:pt>
                <c:pt idx="484">
                  <c:v>0.66200000000000003</c:v>
                </c:pt>
                <c:pt idx="485">
                  <c:v>0.66</c:v>
                </c:pt>
                <c:pt idx="486">
                  <c:v>0.65800000000000003</c:v>
                </c:pt>
                <c:pt idx="487">
                  <c:v>0.65500000000000003</c:v>
                </c:pt>
                <c:pt idx="488">
                  <c:v>0.65300000000000002</c:v>
                </c:pt>
                <c:pt idx="489">
                  <c:v>0.65100000000000002</c:v>
                </c:pt>
                <c:pt idx="490">
                  <c:v>0.64900000000000002</c:v>
                </c:pt>
                <c:pt idx="491">
                  <c:v>0.64700000000000002</c:v>
                </c:pt>
                <c:pt idx="492">
                  <c:v>0.64500000000000002</c:v>
                </c:pt>
                <c:pt idx="493">
                  <c:v>0.64300000000000002</c:v>
                </c:pt>
                <c:pt idx="494">
                  <c:v>0.64100000000000001</c:v>
                </c:pt>
                <c:pt idx="495">
                  <c:v>0.63900000000000001</c:v>
                </c:pt>
                <c:pt idx="496">
                  <c:v>0.63700000000000001</c:v>
                </c:pt>
                <c:pt idx="497">
                  <c:v>0.63500000000000001</c:v>
                </c:pt>
                <c:pt idx="498">
                  <c:v>0.63300000000000001</c:v>
                </c:pt>
                <c:pt idx="499">
                  <c:v>0.63100000000000001</c:v>
                </c:pt>
                <c:pt idx="500">
                  <c:v>0.629</c:v>
                </c:pt>
                <c:pt idx="501">
                  <c:v>0.627</c:v>
                </c:pt>
                <c:pt idx="502">
                  <c:v>0.625</c:v>
                </c:pt>
                <c:pt idx="503">
                  <c:v>0.623</c:v>
                </c:pt>
                <c:pt idx="504">
                  <c:v>0.621</c:v>
                </c:pt>
                <c:pt idx="505">
                  <c:v>0.61899999999999999</c:v>
                </c:pt>
                <c:pt idx="506">
                  <c:v>0.61699999999999999</c:v>
                </c:pt>
                <c:pt idx="507">
                  <c:v>0.61499999999999999</c:v>
                </c:pt>
                <c:pt idx="508">
                  <c:v>0.61299999999999999</c:v>
                </c:pt>
                <c:pt idx="509">
                  <c:v>0.61099999999999999</c:v>
                </c:pt>
                <c:pt idx="510">
                  <c:v>0.60899999999999999</c:v>
                </c:pt>
                <c:pt idx="511">
                  <c:v>0.60699999999999998</c:v>
                </c:pt>
                <c:pt idx="512">
                  <c:v>0.60499999999999998</c:v>
                </c:pt>
                <c:pt idx="513">
                  <c:v>0.60299999999999998</c:v>
                </c:pt>
                <c:pt idx="514">
                  <c:v>0.60099999999999998</c:v>
                </c:pt>
                <c:pt idx="515">
                  <c:v>0.59899999999999998</c:v>
                </c:pt>
                <c:pt idx="516">
                  <c:v>0.59699999999999998</c:v>
                </c:pt>
                <c:pt idx="517">
                  <c:v>0.59499999999999997</c:v>
                </c:pt>
                <c:pt idx="518">
                  <c:v>0.59299999999999997</c:v>
                </c:pt>
                <c:pt idx="519">
                  <c:v>0.59099999999999997</c:v>
                </c:pt>
                <c:pt idx="520">
                  <c:v>0.58799999999999997</c:v>
                </c:pt>
                <c:pt idx="521">
                  <c:v>0.58599999999999997</c:v>
                </c:pt>
                <c:pt idx="522">
                  <c:v>0.58399999999999996</c:v>
                </c:pt>
                <c:pt idx="523">
                  <c:v>0.58199999999999996</c:v>
                </c:pt>
                <c:pt idx="524">
                  <c:v>0.57999999999999996</c:v>
                </c:pt>
                <c:pt idx="525">
                  <c:v>0.57799999999999996</c:v>
                </c:pt>
                <c:pt idx="526">
                  <c:v>0.57599999999999996</c:v>
                </c:pt>
                <c:pt idx="527">
                  <c:v>0.57399999999999995</c:v>
                </c:pt>
                <c:pt idx="528">
                  <c:v>0.57199999999999995</c:v>
                </c:pt>
                <c:pt idx="529">
                  <c:v>0.56999999999999995</c:v>
                </c:pt>
                <c:pt idx="530">
                  <c:v>0.56799999999999995</c:v>
                </c:pt>
                <c:pt idx="531">
                  <c:v>0.56599999999999995</c:v>
                </c:pt>
                <c:pt idx="532">
                  <c:v>0.56399999999999995</c:v>
                </c:pt>
                <c:pt idx="533">
                  <c:v>0.56100000000000005</c:v>
                </c:pt>
                <c:pt idx="534">
                  <c:v>0.55900000000000005</c:v>
                </c:pt>
                <c:pt idx="535">
                  <c:v>0.55700000000000005</c:v>
                </c:pt>
                <c:pt idx="536">
                  <c:v>0.55500000000000005</c:v>
                </c:pt>
                <c:pt idx="537">
                  <c:v>0.55300000000000005</c:v>
                </c:pt>
                <c:pt idx="538">
                  <c:v>0.55100000000000005</c:v>
                </c:pt>
                <c:pt idx="539">
                  <c:v>0.54900000000000004</c:v>
                </c:pt>
                <c:pt idx="540">
                  <c:v>0.54600000000000004</c:v>
                </c:pt>
                <c:pt idx="541">
                  <c:v>0.54400000000000004</c:v>
                </c:pt>
                <c:pt idx="542">
                  <c:v>0.54200000000000004</c:v>
                </c:pt>
                <c:pt idx="543">
                  <c:v>0.54</c:v>
                </c:pt>
                <c:pt idx="544">
                  <c:v>0.53800000000000003</c:v>
                </c:pt>
                <c:pt idx="545">
                  <c:v>0.53500000000000003</c:v>
                </c:pt>
                <c:pt idx="546">
                  <c:v>0.53300000000000003</c:v>
                </c:pt>
                <c:pt idx="547">
                  <c:v>0.53100000000000003</c:v>
                </c:pt>
                <c:pt idx="548">
                  <c:v>0.52900000000000003</c:v>
                </c:pt>
                <c:pt idx="549">
                  <c:v>0.52600000000000002</c:v>
                </c:pt>
                <c:pt idx="550">
                  <c:v>0.52400000000000002</c:v>
                </c:pt>
                <c:pt idx="551">
                  <c:v>0.52200000000000002</c:v>
                </c:pt>
                <c:pt idx="552">
                  <c:v>0.51900000000000002</c:v>
                </c:pt>
                <c:pt idx="553">
                  <c:v>0.51700000000000002</c:v>
                </c:pt>
                <c:pt idx="554">
                  <c:v>0.51500000000000001</c:v>
                </c:pt>
                <c:pt idx="555">
                  <c:v>0.51200000000000001</c:v>
                </c:pt>
                <c:pt idx="556">
                  <c:v>0.51</c:v>
                </c:pt>
                <c:pt idx="557">
                  <c:v>0.50800000000000001</c:v>
                </c:pt>
                <c:pt idx="558">
                  <c:v>0.505</c:v>
                </c:pt>
                <c:pt idx="559">
                  <c:v>0.503</c:v>
                </c:pt>
                <c:pt idx="560">
                  <c:v>0.5</c:v>
                </c:pt>
                <c:pt idx="561">
                  <c:v>0.498</c:v>
                </c:pt>
                <c:pt idx="562">
                  <c:v>0.495</c:v>
                </c:pt>
                <c:pt idx="563">
                  <c:v>0.49299999999999999</c:v>
                </c:pt>
                <c:pt idx="564">
                  <c:v>0.49</c:v>
                </c:pt>
                <c:pt idx="565">
                  <c:v>0.48799999999999999</c:v>
                </c:pt>
                <c:pt idx="566">
                  <c:v>0.48499999999999999</c:v>
                </c:pt>
                <c:pt idx="567">
                  <c:v>0.48299999999999998</c:v>
                </c:pt>
                <c:pt idx="568">
                  <c:v>0.48</c:v>
                </c:pt>
                <c:pt idx="569">
                  <c:v>0.47799999999999998</c:v>
                </c:pt>
                <c:pt idx="570">
                  <c:v>0.47499999999999998</c:v>
                </c:pt>
                <c:pt idx="571">
                  <c:v>0.47199999999999998</c:v>
                </c:pt>
                <c:pt idx="572">
                  <c:v>0.47</c:v>
                </c:pt>
                <c:pt idx="573">
                  <c:v>0.46700000000000003</c:v>
                </c:pt>
                <c:pt idx="574">
                  <c:v>0.46400000000000002</c:v>
                </c:pt>
                <c:pt idx="575">
                  <c:v>0.46200000000000002</c:v>
                </c:pt>
                <c:pt idx="576">
                  <c:v>0.45900000000000002</c:v>
                </c:pt>
                <c:pt idx="577">
                  <c:v>0.45600000000000002</c:v>
                </c:pt>
                <c:pt idx="578">
                  <c:v>0.45300000000000001</c:v>
                </c:pt>
                <c:pt idx="579">
                  <c:v>0.45</c:v>
                </c:pt>
                <c:pt idx="580">
                  <c:v>0.44800000000000001</c:v>
                </c:pt>
                <c:pt idx="581">
                  <c:v>0.44500000000000001</c:v>
                </c:pt>
                <c:pt idx="582">
                  <c:v>0.442</c:v>
                </c:pt>
                <c:pt idx="583">
                  <c:v>0.439</c:v>
                </c:pt>
                <c:pt idx="584">
                  <c:v>0.436</c:v>
                </c:pt>
                <c:pt idx="585">
                  <c:v>0.433</c:v>
                </c:pt>
                <c:pt idx="586">
                  <c:v>0.43</c:v>
                </c:pt>
                <c:pt idx="587">
                  <c:v>0.42699999999999999</c:v>
                </c:pt>
                <c:pt idx="588">
                  <c:v>0.42399999999999999</c:v>
                </c:pt>
                <c:pt idx="589">
                  <c:v>0.42099999999999999</c:v>
                </c:pt>
                <c:pt idx="590">
                  <c:v>0.41799999999999998</c:v>
                </c:pt>
                <c:pt idx="591">
                  <c:v>0.41499999999999998</c:v>
                </c:pt>
                <c:pt idx="592">
                  <c:v>0.41099999999999998</c:v>
                </c:pt>
                <c:pt idx="593">
                  <c:v>0.40799999999999997</c:v>
                </c:pt>
                <c:pt idx="594">
                  <c:v>0.40500000000000003</c:v>
                </c:pt>
                <c:pt idx="595">
                  <c:v>0.40200000000000002</c:v>
                </c:pt>
                <c:pt idx="596">
                  <c:v>0.39800000000000002</c:v>
                </c:pt>
                <c:pt idx="597">
                  <c:v>0.39500000000000002</c:v>
                </c:pt>
                <c:pt idx="598">
                  <c:v>0.39200000000000002</c:v>
                </c:pt>
                <c:pt idx="599">
                  <c:v>0.38800000000000001</c:v>
                </c:pt>
                <c:pt idx="600">
                  <c:v>0.38500000000000001</c:v>
                </c:pt>
                <c:pt idx="601">
                  <c:v>0.38200000000000001</c:v>
                </c:pt>
                <c:pt idx="602">
                  <c:v>0.378</c:v>
                </c:pt>
                <c:pt idx="603">
                  <c:v>0.375</c:v>
                </c:pt>
                <c:pt idx="604">
                  <c:v>0.371</c:v>
                </c:pt>
                <c:pt idx="605">
                  <c:v>0.36799999999999999</c:v>
                </c:pt>
                <c:pt idx="606">
                  <c:v>0.36399999999999999</c:v>
                </c:pt>
                <c:pt idx="607">
                  <c:v>0.36</c:v>
                </c:pt>
                <c:pt idx="608">
                  <c:v>0.35699999999999998</c:v>
                </c:pt>
                <c:pt idx="609">
                  <c:v>0.35299999999999998</c:v>
                </c:pt>
                <c:pt idx="610">
                  <c:v>0.35</c:v>
                </c:pt>
                <c:pt idx="611">
                  <c:v>0.34599999999999997</c:v>
                </c:pt>
                <c:pt idx="612">
                  <c:v>0.34200000000000003</c:v>
                </c:pt>
                <c:pt idx="613">
                  <c:v>0.33900000000000002</c:v>
                </c:pt>
                <c:pt idx="614">
                  <c:v>0.33500000000000002</c:v>
                </c:pt>
                <c:pt idx="615">
                  <c:v>0.33100000000000002</c:v>
                </c:pt>
                <c:pt idx="616">
                  <c:v>0.32700000000000001</c:v>
                </c:pt>
                <c:pt idx="617">
                  <c:v>0.32400000000000001</c:v>
                </c:pt>
                <c:pt idx="618">
                  <c:v>0.32</c:v>
                </c:pt>
                <c:pt idx="619">
                  <c:v>0.316</c:v>
                </c:pt>
                <c:pt idx="620">
                  <c:v>0.312</c:v>
                </c:pt>
                <c:pt idx="621">
                  <c:v>0.308</c:v>
                </c:pt>
                <c:pt idx="622">
                  <c:v>0.30499999999999999</c:v>
                </c:pt>
                <c:pt idx="623">
                  <c:v>0.30099999999999999</c:v>
                </c:pt>
                <c:pt idx="624">
                  <c:v>0.29699999999999999</c:v>
                </c:pt>
                <c:pt idx="625">
                  <c:v>0.29299999999999998</c:v>
                </c:pt>
                <c:pt idx="626">
                  <c:v>0.28899999999999998</c:v>
                </c:pt>
                <c:pt idx="627">
                  <c:v>0.28499999999999998</c:v>
                </c:pt>
                <c:pt idx="628">
                  <c:v>0.28199999999999997</c:v>
                </c:pt>
                <c:pt idx="629">
                  <c:v>0.27800000000000002</c:v>
                </c:pt>
                <c:pt idx="630">
                  <c:v>0.27400000000000002</c:v>
                </c:pt>
                <c:pt idx="631">
                  <c:v>0.27</c:v>
                </c:pt>
                <c:pt idx="632">
                  <c:v>0.26600000000000001</c:v>
                </c:pt>
                <c:pt idx="633">
                  <c:v>0.26200000000000001</c:v>
                </c:pt>
                <c:pt idx="634">
                  <c:v>0.25800000000000001</c:v>
                </c:pt>
                <c:pt idx="635">
                  <c:v>0.255</c:v>
                </c:pt>
                <c:pt idx="636">
                  <c:v>0.251</c:v>
                </c:pt>
                <c:pt idx="637">
                  <c:v>0.247</c:v>
                </c:pt>
                <c:pt idx="638">
                  <c:v>0.24299999999999999</c:v>
                </c:pt>
                <c:pt idx="639">
                  <c:v>0.23899999999999999</c:v>
                </c:pt>
                <c:pt idx="640">
                  <c:v>0.23599999999999999</c:v>
                </c:pt>
                <c:pt idx="641">
                  <c:v>0.23200000000000001</c:v>
                </c:pt>
                <c:pt idx="642">
                  <c:v>0.22800000000000001</c:v>
                </c:pt>
                <c:pt idx="643">
                  <c:v>0.224</c:v>
                </c:pt>
                <c:pt idx="644">
                  <c:v>0.221</c:v>
                </c:pt>
                <c:pt idx="645">
                  <c:v>0.217</c:v>
                </c:pt>
                <c:pt idx="646">
                  <c:v>0.21299999999999999</c:v>
                </c:pt>
                <c:pt idx="647">
                  <c:v>0.21</c:v>
                </c:pt>
                <c:pt idx="648">
                  <c:v>0.20599999999999999</c:v>
                </c:pt>
                <c:pt idx="649">
                  <c:v>0.20300000000000001</c:v>
                </c:pt>
                <c:pt idx="650">
                  <c:v>0.19900000000000001</c:v>
                </c:pt>
                <c:pt idx="651">
                  <c:v>0.19500000000000001</c:v>
                </c:pt>
                <c:pt idx="652">
                  <c:v>0.192</c:v>
                </c:pt>
                <c:pt idx="653">
                  <c:v>0.188</c:v>
                </c:pt>
                <c:pt idx="654">
                  <c:v>0.185</c:v>
                </c:pt>
                <c:pt idx="655">
                  <c:v>0.182</c:v>
                </c:pt>
                <c:pt idx="656">
                  <c:v>0.17799999999999999</c:v>
                </c:pt>
                <c:pt idx="657">
                  <c:v>0.17499999999999999</c:v>
                </c:pt>
                <c:pt idx="658">
                  <c:v>0.17199999999999999</c:v>
                </c:pt>
                <c:pt idx="659">
                  <c:v>0.16800000000000001</c:v>
                </c:pt>
                <c:pt idx="660">
                  <c:v>0.16500000000000001</c:v>
                </c:pt>
                <c:pt idx="661">
                  <c:v>0.16200000000000001</c:v>
                </c:pt>
                <c:pt idx="662">
                  <c:v>0.159</c:v>
                </c:pt>
                <c:pt idx="663">
                  <c:v>0.155</c:v>
                </c:pt>
                <c:pt idx="664">
                  <c:v>0.152</c:v>
                </c:pt>
                <c:pt idx="665">
                  <c:v>0.14899999999999999</c:v>
                </c:pt>
                <c:pt idx="666">
                  <c:v>0.14599999999999999</c:v>
                </c:pt>
                <c:pt idx="667">
                  <c:v>0.14299999999999999</c:v>
                </c:pt>
                <c:pt idx="668">
                  <c:v>0.14000000000000001</c:v>
                </c:pt>
                <c:pt idx="669">
                  <c:v>0.13700000000000001</c:v>
                </c:pt>
                <c:pt idx="670">
                  <c:v>0.13400000000000001</c:v>
                </c:pt>
                <c:pt idx="671">
                  <c:v>0.13200000000000001</c:v>
                </c:pt>
                <c:pt idx="672">
                  <c:v>0.129</c:v>
                </c:pt>
                <c:pt idx="673">
                  <c:v>0.126</c:v>
                </c:pt>
                <c:pt idx="674">
                  <c:v>0.123</c:v>
                </c:pt>
                <c:pt idx="675">
                  <c:v>0.121</c:v>
                </c:pt>
                <c:pt idx="676">
                  <c:v>0.11799999999999999</c:v>
                </c:pt>
                <c:pt idx="677">
                  <c:v>0.115</c:v>
                </c:pt>
                <c:pt idx="678">
                  <c:v>0.113</c:v>
                </c:pt>
                <c:pt idx="679">
                  <c:v>0.11</c:v>
                </c:pt>
                <c:pt idx="680">
                  <c:v>0.108</c:v>
                </c:pt>
                <c:pt idx="681">
                  <c:v>0.105</c:v>
                </c:pt>
                <c:pt idx="682">
                  <c:v>0.10299999999999999</c:v>
                </c:pt>
                <c:pt idx="683">
                  <c:v>0.1</c:v>
                </c:pt>
                <c:pt idx="684">
                  <c:v>9.8000000000000004E-2</c:v>
                </c:pt>
                <c:pt idx="685">
                  <c:v>9.6000000000000002E-2</c:v>
                </c:pt>
                <c:pt idx="686">
                  <c:v>9.4E-2</c:v>
                </c:pt>
                <c:pt idx="687">
                  <c:v>9.0999999999999998E-2</c:v>
                </c:pt>
                <c:pt idx="688">
                  <c:v>8.8999999999999996E-2</c:v>
                </c:pt>
                <c:pt idx="689">
                  <c:v>8.6999999999999994E-2</c:v>
                </c:pt>
                <c:pt idx="690">
                  <c:v>8.5000000000000006E-2</c:v>
                </c:pt>
                <c:pt idx="691">
                  <c:v>8.3000000000000004E-2</c:v>
                </c:pt>
                <c:pt idx="692">
                  <c:v>8.1000000000000003E-2</c:v>
                </c:pt>
                <c:pt idx="693">
                  <c:v>7.9000000000000001E-2</c:v>
                </c:pt>
                <c:pt idx="694">
                  <c:v>7.6999999999999999E-2</c:v>
                </c:pt>
                <c:pt idx="695">
                  <c:v>7.4999999999999997E-2</c:v>
                </c:pt>
                <c:pt idx="696">
                  <c:v>7.2999999999999995E-2</c:v>
                </c:pt>
                <c:pt idx="697">
                  <c:v>7.0999999999999994E-2</c:v>
                </c:pt>
                <c:pt idx="698">
                  <c:v>6.9000000000000006E-2</c:v>
                </c:pt>
                <c:pt idx="699">
                  <c:v>6.8000000000000005E-2</c:v>
                </c:pt>
                <c:pt idx="700">
                  <c:v>6.6000000000000003E-2</c:v>
                </c:pt>
                <c:pt idx="701">
                  <c:v>6.4000000000000001E-2</c:v>
                </c:pt>
                <c:pt idx="702">
                  <c:v>6.3E-2</c:v>
                </c:pt>
                <c:pt idx="703">
                  <c:v>6.0999999999999999E-2</c:v>
                </c:pt>
                <c:pt idx="704">
                  <c:v>5.8999999999999997E-2</c:v>
                </c:pt>
                <c:pt idx="705">
                  <c:v>5.8000000000000003E-2</c:v>
                </c:pt>
                <c:pt idx="706">
                  <c:v>5.6000000000000001E-2</c:v>
                </c:pt>
                <c:pt idx="707">
                  <c:v>5.5E-2</c:v>
                </c:pt>
                <c:pt idx="708">
                  <c:v>5.2999999999999999E-2</c:v>
                </c:pt>
                <c:pt idx="709">
                  <c:v>5.1999999999999998E-2</c:v>
                </c:pt>
                <c:pt idx="710">
                  <c:v>5.0999999999999997E-2</c:v>
                </c:pt>
                <c:pt idx="711">
                  <c:v>4.9000000000000002E-2</c:v>
                </c:pt>
                <c:pt idx="712">
                  <c:v>4.8000000000000001E-2</c:v>
                </c:pt>
                <c:pt idx="713">
                  <c:v>4.7E-2</c:v>
                </c:pt>
                <c:pt idx="714">
                  <c:v>4.4999999999999998E-2</c:v>
                </c:pt>
                <c:pt idx="715">
                  <c:v>4.3999999999999997E-2</c:v>
                </c:pt>
                <c:pt idx="716">
                  <c:v>4.2999999999999997E-2</c:v>
                </c:pt>
                <c:pt idx="717">
                  <c:v>4.2000000000000003E-2</c:v>
                </c:pt>
                <c:pt idx="718">
                  <c:v>0.04</c:v>
                </c:pt>
                <c:pt idx="719">
                  <c:v>3.9E-2</c:v>
                </c:pt>
                <c:pt idx="720">
                  <c:v>3.7999999999999999E-2</c:v>
                </c:pt>
                <c:pt idx="721">
                  <c:v>3.6999999999999998E-2</c:v>
                </c:pt>
                <c:pt idx="722">
                  <c:v>3.5999999999999997E-2</c:v>
                </c:pt>
                <c:pt idx="723">
                  <c:v>3.5000000000000003E-2</c:v>
                </c:pt>
                <c:pt idx="724">
                  <c:v>3.4000000000000002E-2</c:v>
                </c:pt>
                <c:pt idx="725">
                  <c:v>3.3000000000000002E-2</c:v>
                </c:pt>
                <c:pt idx="726">
                  <c:v>3.2000000000000001E-2</c:v>
                </c:pt>
                <c:pt idx="727">
                  <c:v>3.1E-2</c:v>
                </c:pt>
                <c:pt idx="728">
                  <c:v>0.03</c:v>
                </c:pt>
                <c:pt idx="729">
                  <c:v>0.03</c:v>
                </c:pt>
                <c:pt idx="730">
                  <c:v>2.9000000000000001E-2</c:v>
                </c:pt>
                <c:pt idx="731">
                  <c:v>2.8000000000000001E-2</c:v>
                </c:pt>
                <c:pt idx="732">
                  <c:v>2.7E-2</c:v>
                </c:pt>
                <c:pt idx="733">
                  <c:v>2.5999999999999999E-2</c:v>
                </c:pt>
                <c:pt idx="734">
                  <c:v>2.5999999999999999E-2</c:v>
                </c:pt>
                <c:pt idx="735">
                  <c:v>2.5000000000000001E-2</c:v>
                </c:pt>
                <c:pt idx="736">
                  <c:v>2.4E-2</c:v>
                </c:pt>
                <c:pt idx="737">
                  <c:v>2.3E-2</c:v>
                </c:pt>
                <c:pt idx="738">
                  <c:v>2.3E-2</c:v>
                </c:pt>
                <c:pt idx="739">
                  <c:v>2.1999999999999999E-2</c:v>
                </c:pt>
                <c:pt idx="740">
                  <c:v>2.1000000000000001E-2</c:v>
                </c:pt>
                <c:pt idx="741">
                  <c:v>2.1000000000000001E-2</c:v>
                </c:pt>
                <c:pt idx="742">
                  <c:v>0.02</c:v>
                </c:pt>
                <c:pt idx="743">
                  <c:v>0.02</c:v>
                </c:pt>
                <c:pt idx="744">
                  <c:v>1.9E-2</c:v>
                </c:pt>
                <c:pt idx="745">
                  <c:v>1.7999999999999999E-2</c:v>
                </c:pt>
                <c:pt idx="746">
                  <c:v>1.7999999999999999E-2</c:v>
                </c:pt>
                <c:pt idx="747">
                  <c:v>1.7000000000000001E-2</c:v>
                </c:pt>
                <c:pt idx="748">
                  <c:v>1.7000000000000001E-2</c:v>
                </c:pt>
                <c:pt idx="749">
                  <c:v>1.6E-2</c:v>
                </c:pt>
                <c:pt idx="750">
                  <c:v>1.6E-2</c:v>
                </c:pt>
                <c:pt idx="751">
                  <c:v>1.4999999999999999E-2</c:v>
                </c:pt>
                <c:pt idx="752">
                  <c:v>1.4999999999999999E-2</c:v>
                </c:pt>
                <c:pt idx="753">
                  <c:v>1.4E-2</c:v>
                </c:pt>
                <c:pt idx="754">
                  <c:v>1.4E-2</c:v>
                </c:pt>
                <c:pt idx="755">
                  <c:v>1.4E-2</c:v>
                </c:pt>
                <c:pt idx="756">
                  <c:v>1.2999999999999999E-2</c:v>
                </c:pt>
                <c:pt idx="757">
                  <c:v>1.2999999999999999E-2</c:v>
                </c:pt>
                <c:pt idx="758">
                  <c:v>1.2E-2</c:v>
                </c:pt>
                <c:pt idx="759">
                  <c:v>1.2E-2</c:v>
                </c:pt>
                <c:pt idx="760">
                  <c:v>1.2E-2</c:v>
                </c:pt>
                <c:pt idx="761">
                  <c:v>1.0999999999999999E-2</c:v>
                </c:pt>
                <c:pt idx="762">
                  <c:v>1.0999999999999999E-2</c:v>
                </c:pt>
                <c:pt idx="763">
                  <c:v>1.0999999999999999E-2</c:v>
                </c:pt>
                <c:pt idx="764">
                  <c:v>0.01</c:v>
                </c:pt>
                <c:pt idx="765">
                  <c:v>0.01</c:v>
                </c:pt>
                <c:pt idx="766">
                  <c:v>0.01</c:v>
                </c:pt>
                <c:pt idx="767">
                  <c:v>8.9999999999999993E-3</c:v>
                </c:pt>
                <c:pt idx="768">
                  <c:v>8.9999999999999993E-3</c:v>
                </c:pt>
                <c:pt idx="769">
                  <c:v>8.9999999999999993E-3</c:v>
                </c:pt>
                <c:pt idx="770">
                  <c:v>8.0000000000000002E-3</c:v>
                </c:pt>
                <c:pt idx="771">
                  <c:v>8.0000000000000002E-3</c:v>
                </c:pt>
                <c:pt idx="772">
                  <c:v>8.0000000000000002E-3</c:v>
                </c:pt>
                <c:pt idx="773">
                  <c:v>8.0000000000000002E-3</c:v>
                </c:pt>
                <c:pt idx="774">
                  <c:v>7.0000000000000001E-3</c:v>
                </c:pt>
                <c:pt idx="775">
                  <c:v>7.0000000000000001E-3</c:v>
                </c:pt>
                <c:pt idx="776">
                  <c:v>7.0000000000000001E-3</c:v>
                </c:pt>
                <c:pt idx="777">
                  <c:v>7.0000000000000001E-3</c:v>
                </c:pt>
                <c:pt idx="778">
                  <c:v>7.0000000000000001E-3</c:v>
                </c:pt>
                <c:pt idx="779">
                  <c:v>6.0000000000000001E-3</c:v>
                </c:pt>
                <c:pt idx="780">
                  <c:v>6.0000000000000001E-3</c:v>
                </c:pt>
                <c:pt idx="781">
                  <c:v>6.0000000000000001E-3</c:v>
                </c:pt>
                <c:pt idx="782">
                  <c:v>6.0000000000000001E-3</c:v>
                </c:pt>
                <c:pt idx="783">
                  <c:v>6.0000000000000001E-3</c:v>
                </c:pt>
                <c:pt idx="784">
                  <c:v>5.0000000000000001E-3</c:v>
                </c:pt>
                <c:pt idx="785">
                  <c:v>5.0000000000000001E-3</c:v>
                </c:pt>
                <c:pt idx="786">
                  <c:v>5.0000000000000001E-3</c:v>
                </c:pt>
                <c:pt idx="787">
                  <c:v>5.0000000000000001E-3</c:v>
                </c:pt>
                <c:pt idx="788">
                  <c:v>5.0000000000000001E-3</c:v>
                </c:pt>
                <c:pt idx="789">
                  <c:v>5.0000000000000001E-3</c:v>
                </c:pt>
                <c:pt idx="790">
                  <c:v>5.0000000000000001E-3</c:v>
                </c:pt>
                <c:pt idx="791">
                  <c:v>4.0000000000000001E-3</c:v>
                </c:pt>
                <c:pt idx="792">
                  <c:v>4.0000000000000001E-3</c:v>
                </c:pt>
                <c:pt idx="793">
                  <c:v>4.0000000000000001E-3</c:v>
                </c:pt>
                <c:pt idx="794">
                  <c:v>4.0000000000000001E-3</c:v>
                </c:pt>
                <c:pt idx="795">
                  <c:v>4.0000000000000001E-3</c:v>
                </c:pt>
                <c:pt idx="796">
                  <c:v>4.0000000000000001E-3</c:v>
                </c:pt>
                <c:pt idx="797">
                  <c:v>4.0000000000000001E-3</c:v>
                </c:pt>
                <c:pt idx="798">
                  <c:v>4.0000000000000001E-3</c:v>
                </c:pt>
                <c:pt idx="799">
                  <c:v>3.0000000000000001E-3</c:v>
                </c:pt>
                <c:pt idx="800">
                  <c:v>3.0000000000000001E-3</c:v>
                </c:pt>
                <c:pt idx="801">
                  <c:v>3.0000000000000001E-3</c:v>
                </c:pt>
                <c:pt idx="802">
                  <c:v>3.0000000000000001E-3</c:v>
                </c:pt>
                <c:pt idx="803">
                  <c:v>3.0000000000000001E-3</c:v>
                </c:pt>
                <c:pt idx="804">
                  <c:v>3.0000000000000001E-3</c:v>
                </c:pt>
                <c:pt idx="805">
                  <c:v>3.0000000000000001E-3</c:v>
                </c:pt>
                <c:pt idx="806">
                  <c:v>3.0000000000000001E-3</c:v>
                </c:pt>
                <c:pt idx="807">
                  <c:v>3.0000000000000001E-3</c:v>
                </c:pt>
                <c:pt idx="808">
                  <c:v>3.0000000000000001E-3</c:v>
                </c:pt>
                <c:pt idx="809">
                  <c:v>2E-3</c:v>
                </c:pt>
                <c:pt idx="810">
                  <c:v>2E-3</c:v>
                </c:pt>
                <c:pt idx="811">
                  <c:v>2E-3</c:v>
                </c:pt>
                <c:pt idx="812">
                  <c:v>2E-3</c:v>
                </c:pt>
                <c:pt idx="813">
                  <c:v>2E-3</c:v>
                </c:pt>
                <c:pt idx="814">
                  <c:v>2E-3</c:v>
                </c:pt>
                <c:pt idx="815">
                  <c:v>2E-3</c:v>
                </c:pt>
                <c:pt idx="816">
                  <c:v>2E-3</c:v>
                </c:pt>
                <c:pt idx="817">
                  <c:v>2E-3</c:v>
                </c:pt>
                <c:pt idx="818">
                  <c:v>2E-3</c:v>
                </c:pt>
                <c:pt idx="819">
                  <c:v>2E-3</c:v>
                </c:pt>
                <c:pt idx="820">
                  <c:v>2E-3</c:v>
                </c:pt>
                <c:pt idx="821">
                  <c:v>2E-3</c:v>
                </c:pt>
                <c:pt idx="822">
                  <c:v>2E-3</c:v>
                </c:pt>
                <c:pt idx="823">
                  <c:v>2E-3</c:v>
                </c:pt>
                <c:pt idx="824">
                  <c:v>2E-3</c:v>
                </c:pt>
                <c:pt idx="825">
                  <c:v>1E-3</c:v>
                </c:pt>
                <c:pt idx="826">
                  <c:v>1E-3</c:v>
                </c:pt>
                <c:pt idx="827">
                  <c:v>1E-3</c:v>
                </c:pt>
                <c:pt idx="828">
                  <c:v>1E-3</c:v>
                </c:pt>
                <c:pt idx="829">
                  <c:v>1E-3</c:v>
                </c:pt>
                <c:pt idx="830">
                  <c:v>1E-3</c:v>
                </c:pt>
                <c:pt idx="831">
                  <c:v>1E-3</c:v>
                </c:pt>
                <c:pt idx="832">
                  <c:v>1E-3</c:v>
                </c:pt>
                <c:pt idx="833">
                  <c:v>1E-3</c:v>
                </c:pt>
                <c:pt idx="834">
                  <c:v>1E-3</c:v>
                </c:pt>
                <c:pt idx="835">
                  <c:v>1E-3</c:v>
                </c:pt>
                <c:pt idx="836">
                  <c:v>1E-3</c:v>
                </c:pt>
                <c:pt idx="837">
                  <c:v>1E-3</c:v>
                </c:pt>
                <c:pt idx="838">
                  <c:v>1E-3</c:v>
                </c:pt>
                <c:pt idx="839">
                  <c:v>1E-3</c:v>
                </c:pt>
                <c:pt idx="840">
                  <c:v>1E-3</c:v>
                </c:pt>
                <c:pt idx="841">
                  <c:v>1E-3</c:v>
                </c:pt>
                <c:pt idx="842">
                  <c:v>1E-3</c:v>
                </c:pt>
                <c:pt idx="843">
                  <c:v>1E-3</c:v>
                </c:pt>
                <c:pt idx="844">
                  <c:v>1E-3</c:v>
                </c:pt>
                <c:pt idx="845">
                  <c:v>1E-3</c:v>
                </c:pt>
                <c:pt idx="846">
                  <c:v>1E-3</c:v>
                </c:pt>
                <c:pt idx="847">
                  <c:v>1E-3</c:v>
                </c:pt>
                <c:pt idx="848">
                  <c:v>1E-3</c:v>
                </c:pt>
                <c:pt idx="849">
                  <c:v>1E-3</c:v>
                </c:pt>
                <c:pt idx="850">
                  <c:v>1E-3</c:v>
                </c:pt>
                <c:pt idx="851">
                  <c:v>1E-3</c:v>
                </c:pt>
                <c:pt idx="852">
                  <c:v>1E-3</c:v>
                </c:pt>
                <c:pt idx="853">
                  <c:v>1E-3</c:v>
                </c:pt>
                <c:pt idx="854">
                  <c:v>1E-3</c:v>
                </c:pt>
                <c:pt idx="855">
                  <c:v>1E-3</c:v>
                </c:pt>
                <c:pt idx="856">
                  <c:v>1E-3</c:v>
                </c:pt>
                <c:pt idx="857">
                  <c:v>1E-3</c:v>
                </c:pt>
                <c:pt idx="858">
                  <c:v>1E-3</c:v>
                </c:pt>
                <c:pt idx="859" formatCode="0.00E+00">
                  <c:v>4.9439999999999998E-4</c:v>
                </c:pt>
                <c:pt idx="860" formatCode="0.00E+00">
                  <c:v>4.7869999999999998E-4</c:v>
                </c:pt>
                <c:pt idx="861" formatCode="0.00E+00">
                  <c:v>4.6349999999999999E-4</c:v>
                </c:pt>
                <c:pt idx="862" formatCode="0.00E+00">
                  <c:v>4.4880000000000001E-4</c:v>
                </c:pt>
                <c:pt idx="863" formatCode="0.00E+00">
                  <c:v>4.3459999999999999E-4</c:v>
                </c:pt>
                <c:pt idx="864" formatCode="0.00E+00">
                  <c:v>4.2079999999999998E-4</c:v>
                </c:pt>
                <c:pt idx="865" formatCode="0.00E+00">
                  <c:v>4.0749999999999998E-4</c:v>
                </c:pt>
                <c:pt idx="866" formatCode="0.00E+00">
                  <c:v>3.946E-4</c:v>
                </c:pt>
                <c:pt idx="867" formatCode="0.00E+00">
                  <c:v>3.8200000000000002E-4</c:v>
                </c:pt>
                <c:pt idx="868" formatCode="0.00E+00">
                  <c:v>3.6989999999999999E-4</c:v>
                </c:pt>
                <c:pt idx="869" formatCode="0.00E+00">
                  <c:v>3.5819999999999998E-4</c:v>
                </c:pt>
                <c:pt idx="870" formatCode="0.00E+00">
                  <c:v>3.4680000000000003E-4</c:v>
                </c:pt>
                <c:pt idx="871" formatCode="0.00E+00">
                  <c:v>3.3579999999999998E-4</c:v>
                </c:pt>
                <c:pt idx="872" formatCode="0.00E+00">
                  <c:v>3.2519999999999999E-4</c:v>
                </c:pt>
                <c:pt idx="873" formatCode="0.00E+00">
                  <c:v>3.1490000000000001E-4</c:v>
                </c:pt>
                <c:pt idx="874" formatCode="0.00E+00">
                  <c:v>3.0489999999999998E-4</c:v>
                </c:pt>
                <c:pt idx="875" formatCode="0.00E+00">
                  <c:v>2.9520000000000002E-4</c:v>
                </c:pt>
                <c:pt idx="876" formatCode="0.00E+00">
                  <c:v>2.8580000000000001E-4</c:v>
                </c:pt>
                <c:pt idx="877" formatCode="0.00E+00">
                  <c:v>2.7680000000000001E-4</c:v>
                </c:pt>
                <c:pt idx="878" formatCode="0.00E+00">
                  <c:v>2.6800000000000001E-4</c:v>
                </c:pt>
                <c:pt idx="879" formatCode="0.00E+00">
                  <c:v>2.5950000000000002E-4</c:v>
                </c:pt>
                <c:pt idx="880" formatCode="0.00E+00">
                  <c:v>2.5129999999999998E-4</c:v>
                </c:pt>
                <c:pt idx="881" formatCode="0.00E+00">
                  <c:v>2.433E-4</c:v>
                </c:pt>
                <c:pt idx="882" formatCode="0.00E+00">
                  <c:v>2.3560000000000001E-4</c:v>
                </c:pt>
                <c:pt idx="883" formatCode="0.00E+00">
                  <c:v>2.2809999999999999E-4</c:v>
                </c:pt>
                <c:pt idx="884" formatCode="0.00E+00">
                  <c:v>2.209E-4</c:v>
                </c:pt>
                <c:pt idx="885" formatCode="0.00E+00">
                  <c:v>2.139E-4</c:v>
                </c:pt>
                <c:pt idx="886" formatCode="0.00E+00">
                  <c:v>2.0709999999999999E-4</c:v>
                </c:pt>
                <c:pt idx="887" formatCode="0.00E+00">
                  <c:v>2.0049999999999999E-4</c:v>
                </c:pt>
                <c:pt idx="888" formatCode="0.00E+00">
                  <c:v>1.941E-4</c:v>
                </c:pt>
                <c:pt idx="889" formatCode="0.00E+00">
                  <c:v>1.8799999999999999E-4</c:v>
                </c:pt>
                <c:pt idx="890" formatCode="0.00E+00">
                  <c:v>1.8200000000000001E-4</c:v>
                </c:pt>
                <c:pt idx="891" formatCode="0.00E+00">
                  <c:v>1.762E-4</c:v>
                </c:pt>
                <c:pt idx="892" formatCode="0.00E+00">
                  <c:v>1.706E-4</c:v>
                </c:pt>
                <c:pt idx="893" formatCode="0.00E+00">
                  <c:v>1.652E-4</c:v>
                </c:pt>
                <c:pt idx="894" formatCode="0.00E+00">
                  <c:v>1.6000000000000001E-4</c:v>
                </c:pt>
                <c:pt idx="895" formatCode="0.00E+00">
                  <c:v>1.549E-4</c:v>
                </c:pt>
                <c:pt idx="896" formatCode="0.00E+00">
                  <c:v>1.4999999999999999E-4</c:v>
                </c:pt>
                <c:pt idx="897" formatCode="0.00E+00">
                  <c:v>1.4520000000000001E-4</c:v>
                </c:pt>
                <c:pt idx="898" formatCode="0.00E+00">
                  <c:v>1.406E-4</c:v>
                </c:pt>
                <c:pt idx="899" formatCode="0.00E+00">
                  <c:v>1.362E-4</c:v>
                </c:pt>
                <c:pt idx="900" formatCode="0.00E+00">
                  <c:v>1.3180000000000001E-4</c:v>
                </c:pt>
                <c:pt idx="901" formatCode="0.00E+00">
                  <c:v>1.2769999999999999E-4</c:v>
                </c:pt>
                <c:pt idx="902" formatCode="0.00E+00">
                  <c:v>1.236E-4</c:v>
                </c:pt>
                <c:pt idx="903" formatCode="0.00E+00">
                  <c:v>1.197E-4</c:v>
                </c:pt>
                <c:pt idx="904" formatCode="0.00E+00">
                  <c:v>1.159E-4</c:v>
                </c:pt>
                <c:pt idx="905" formatCode="0.00E+00">
                  <c:v>1.122E-4</c:v>
                </c:pt>
                <c:pt idx="906" formatCode="0.00E+00">
                  <c:v>1.086E-4</c:v>
                </c:pt>
                <c:pt idx="907" formatCode="0.00E+00">
                  <c:v>1.052E-4</c:v>
                </c:pt>
                <c:pt idx="908" formatCode="0.00E+00">
                  <c:v>1.019E-4</c:v>
                </c:pt>
                <c:pt idx="909" formatCode="0.00E+00">
                  <c:v>9.8620000000000001E-5</c:v>
                </c:pt>
                <c:pt idx="910" formatCode="0.00E+00">
                  <c:v>9.5489999999999995E-5</c:v>
                </c:pt>
                <c:pt idx="911" formatCode="0.00E+00">
                  <c:v>9.2460000000000006E-5</c:v>
                </c:pt>
                <c:pt idx="912" formatCode="0.00E+00">
                  <c:v>8.9519999999999997E-5</c:v>
                </c:pt>
                <c:pt idx="913" formatCode="0.00E+00">
                  <c:v>8.6680000000000004E-5</c:v>
                </c:pt>
                <c:pt idx="914" formatCode="0.00E+00">
                  <c:v>8.3930000000000004E-5</c:v>
                </c:pt>
                <c:pt idx="915" formatCode="0.00E+00">
                  <c:v>8.1269999999999999E-5</c:v>
                </c:pt>
                <c:pt idx="916" formatCode="0.00E+00">
                  <c:v>7.8689999999999994E-5</c:v>
                </c:pt>
                <c:pt idx="917" formatCode="0.00E+00">
                  <c:v>7.6190000000000001E-5</c:v>
                </c:pt>
                <c:pt idx="918" formatCode="0.00E+00">
                  <c:v>7.3769999999999993E-5</c:v>
                </c:pt>
                <c:pt idx="919" formatCode="0.00E+00">
                  <c:v>7.1429999999999999E-5</c:v>
                </c:pt>
                <c:pt idx="920" formatCode="0.00E+00">
                  <c:v>6.9159999999999995E-5</c:v>
                </c:pt>
                <c:pt idx="921" formatCode="0.00E+00">
                  <c:v>6.6959999999999996E-5</c:v>
                </c:pt>
                <c:pt idx="922" formatCode="0.00E+00">
                  <c:v>6.4839999999999996E-5</c:v>
                </c:pt>
                <c:pt idx="923" formatCode="0.00E+00">
                  <c:v>6.2780000000000005E-5</c:v>
                </c:pt>
                <c:pt idx="924" formatCode="0.00E+00">
                  <c:v>6.0789999999999999E-5</c:v>
                </c:pt>
                <c:pt idx="925" formatCode="0.00E+00">
                  <c:v>5.8860000000000002E-5</c:v>
                </c:pt>
                <c:pt idx="926" formatCode="0.00E+00">
                  <c:v>5.6990000000000002E-5</c:v>
                </c:pt>
                <c:pt idx="927" formatCode="0.00E+00">
                  <c:v>5.5179999999999997E-5</c:v>
                </c:pt>
                <c:pt idx="928" formatCode="0.00E+00">
                  <c:v>5.3430000000000002E-5</c:v>
                </c:pt>
                <c:pt idx="929" formatCode="0.00E+00">
                  <c:v>5.1730000000000001E-5</c:v>
                </c:pt>
                <c:pt idx="930" formatCode="0.00E+00">
                  <c:v>5.0090000000000003E-5</c:v>
                </c:pt>
                <c:pt idx="931" formatCode="0.00E+00">
                  <c:v>4.85E-5</c:v>
                </c:pt>
                <c:pt idx="932" formatCode="0.00E+00">
                  <c:v>4.6959999999999998E-5</c:v>
                </c:pt>
                <c:pt idx="933" formatCode="0.00E+00">
                  <c:v>4.5469999999999997E-5</c:v>
                </c:pt>
                <c:pt idx="934" formatCode="0.00E+00">
                  <c:v>4.4020000000000002E-5</c:v>
                </c:pt>
                <c:pt idx="935" formatCode="0.00E+00">
                  <c:v>4.2629999999999997E-5</c:v>
                </c:pt>
                <c:pt idx="936" formatCode="0.00E+00">
                  <c:v>4.1270000000000003E-5</c:v>
                </c:pt>
                <c:pt idx="937" formatCode="0.00E+00">
                  <c:v>3.9959999999999997E-5</c:v>
                </c:pt>
                <c:pt idx="938" formatCode="0.00E+00">
                  <c:v>3.8689999999999997E-5</c:v>
                </c:pt>
                <c:pt idx="939" formatCode="0.00E+00">
                  <c:v>3.7469999999999999E-5</c:v>
                </c:pt>
                <c:pt idx="940" formatCode="0.00E+00">
                  <c:v>3.6279999999999998E-5</c:v>
                </c:pt>
                <c:pt idx="941" formatCode="0.00E+00">
                  <c:v>3.5120000000000003E-5</c:v>
                </c:pt>
                <c:pt idx="942" formatCode="0.00E+00">
                  <c:v>3.4010000000000001E-5</c:v>
                </c:pt>
                <c:pt idx="943" formatCode="0.00E+00">
                  <c:v>3.2929999999999998E-5</c:v>
                </c:pt>
                <c:pt idx="944" formatCode="0.00E+00">
                  <c:v>3.188E-5</c:v>
                </c:pt>
                <c:pt idx="945" formatCode="0.00E+00">
                  <c:v>3.0870000000000001E-5</c:v>
                </c:pt>
                <c:pt idx="946" formatCode="0.00E+00">
                  <c:v>2.989E-5</c:v>
                </c:pt>
                <c:pt idx="947" formatCode="0.00E+00">
                  <c:v>2.8940000000000001E-5</c:v>
                </c:pt>
                <c:pt idx="948" formatCode="0.00E+00">
                  <c:v>2.8019999999999999E-5</c:v>
                </c:pt>
                <c:pt idx="949" formatCode="0.00E+00">
                  <c:v>2.7129999999999999E-5</c:v>
                </c:pt>
                <c:pt idx="950" formatCode="0.00E+00">
                  <c:v>2.6270000000000001E-5</c:v>
                </c:pt>
                <c:pt idx="951" formatCode="0.00E+00">
                  <c:v>2.544E-5</c:v>
                </c:pt>
                <c:pt idx="952" formatCode="0.00E+00">
                  <c:v>2.463E-5</c:v>
                </c:pt>
                <c:pt idx="953" formatCode="0.00E+00">
                  <c:v>2.385E-5</c:v>
                </c:pt>
                <c:pt idx="954" formatCode="0.00E+00">
                  <c:v>2.3090000000000001E-5</c:v>
                </c:pt>
                <c:pt idx="955" formatCode="0.00E+00">
                  <c:v>2.2359999999999999E-5</c:v>
                </c:pt>
                <c:pt idx="956" formatCode="0.00E+00">
                  <c:v>2.1650000000000001E-5</c:v>
                </c:pt>
                <c:pt idx="957" formatCode="0.00E+00">
                  <c:v>2.0959999999999999E-5</c:v>
                </c:pt>
                <c:pt idx="958" formatCode="0.00E+00">
                  <c:v>2.0299999999999999E-5</c:v>
                </c:pt>
                <c:pt idx="959" formatCode="0.00E+00">
                  <c:v>1.965E-5</c:v>
                </c:pt>
                <c:pt idx="960" formatCode="0.00E+00">
                  <c:v>1.9029999999999999E-5</c:v>
                </c:pt>
                <c:pt idx="961" formatCode="0.00E+00">
                  <c:v>1.842E-5</c:v>
                </c:pt>
                <c:pt idx="962" formatCode="0.00E+00">
                  <c:v>1.7839999999999999E-5</c:v>
                </c:pt>
                <c:pt idx="963" formatCode="0.00E+00">
                  <c:v>1.7269999999999999E-5</c:v>
                </c:pt>
                <c:pt idx="964" formatCode="0.00E+00">
                  <c:v>1.6719999999999999E-5</c:v>
                </c:pt>
                <c:pt idx="965" formatCode="0.00E+00">
                  <c:v>1.6189999999999999E-5</c:v>
                </c:pt>
                <c:pt idx="966" formatCode="0.00E+00">
                  <c:v>1.5679999999999999E-5</c:v>
                </c:pt>
                <c:pt idx="967" formatCode="0.00E+00">
                  <c:v>1.518E-5</c:v>
                </c:pt>
                <c:pt idx="968" formatCode="0.00E+00">
                  <c:v>1.47E-5</c:v>
                </c:pt>
                <c:pt idx="969" formatCode="0.00E+00">
                  <c:v>1.4229999999999999E-5</c:v>
                </c:pt>
                <c:pt idx="970" formatCode="0.00E+00">
                  <c:v>1.378E-5</c:v>
                </c:pt>
                <c:pt idx="971" formatCode="0.00E+00">
                  <c:v>1.3339999999999999E-5</c:v>
                </c:pt>
                <c:pt idx="972" formatCode="0.00E+00">
                  <c:v>1.292E-5</c:v>
                </c:pt>
                <c:pt idx="973" formatCode="0.00E+00">
                  <c:v>1.2510000000000001E-5</c:v>
                </c:pt>
                <c:pt idx="974" formatCode="0.00E+00">
                  <c:v>1.2109999999999999E-5</c:v>
                </c:pt>
                <c:pt idx="975" formatCode="0.00E+00">
                  <c:v>1.173E-5</c:v>
                </c:pt>
                <c:pt idx="976" formatCode="0.00E+00">
                  <c:v>1.135E-5</c:v>
                </c:pt>
                <c:pt idx="977" formatCode="0.00E+00">
                  <c:v>1.099E-5</c:v>
                </c:pt>
                <c:pt idx="978" formatCode="0.00E+00">
                  <c:v>1.064E-5</c:v>
                </c:pt>
                <c:pt idx="979" formatCode="0.00E+00">
                  <c:v>1.031E-5</c:v>
                </c:pt>
                <c:pt idx="980" formatCode="0.00E+00">
                  <c:v>9.9790000000000005E-6</c:v>
                </c:pt>
                <c:pt idx="981" formatCode="0.00E+00">
                  <c:v>9.6630000000000005E-6</c:v>
                </c:pt>
                <c:pt idx="982" formatCode="0.00E+00">
                  <c:v>9.3559999999999999E-6</c:v>
                </c:pt>
                <c:pt idx="983" formatCode="0.00E+00">
                  <c:v>9.0589999999999992E-6</c:v>
                </c:pt>
                <c:pt idx="984" formatCode="0.00E+00">
                  <c:v>8.7709999999999995E-6</c:v>
                </c:pt>
                <c:pt idx="985" formatCode="0.00E+00">
                  <c:v>8.4929999999999998E-6</c:v>
                </c:pt>
                <c:pt idx="986" formatCode="0.00E+00">
                  <c:v>8.2230000000000007E-6</c:v>
                </c:pt>
                <c:pt idx="987" formatCode="0.00E+00">
                  <c:v>7.9619999999999993E-6</c:v>
                </c:pt>
                <c:pt idx="988" formatCode="0.00E+00">
                  <c:v>7.7090000000000002E-6</c:v>
                </c:pt>
                <c:pt idx="989" formatCode="0.00E+00">
                  <c:v>7.464E-6</c:v>
                </c:pt>
                <c:pt idx="990" formatCode="0.00E+00">
                  <c:v>7.2269999999999996E-6</c:v>
                </c:pt>
                <c:pt idx="991" formatCode="0.00E+00">
                  <c:v>6.9979999999999997E-6</c:v>
                </c:pt>
                <c:pt idx="992" formatCode="0.00E+00">
                  <c:v>6.7750000000000004E-6</c:v>
                </c:pt>
                <c:pt idx="993" formatCode="0.00E+00">
                  <c:v>6.5599999999999999E-6</c:v>
                </c:pt>
                <c:pt idx="994" formatCode="0.00E+00">
                  <c:v>6.3520000000000003E-6</c:v>
                </c:pt>
                <c:pt idx="995" formatCode="0.00E+00">
                  <c:v>6.1500000000000004E-6</c:v>
                </c:pt>
                <c:pt idx="996" formatCode="0.00E+00">
                  <c:v>5.9549999999999997E-6</c:v>
                </c:pt>
                <c:pt idx="997" formatCode="0.00E+00">
                  <c:v>5.7660000000000004E-6</c:v>
                </c:pt>
                <c:pt idx="998" formatCode="0.00E+00">
                  <c:v>5.5829999999999997E-6</c:v>
                </c:pt>
                <c:pt idx="999" formatCode="0.00E+00">
                  <c:v>5.4060000000000004E-6</c:v>
                </c:pt>
              </c:numCache>
            </c:numRef>
          </c:yVal>
          <c:smooth val="0"/>
        </c:ser>
        <c:ser>
          <c:idx val="5"/>
          <c:order val="1"/>
          <c:tx>
            <c:strRef>
              <c:f>Tobramycin_N15!$B$24</c:f>
              <c:strCache>
                <c:ptCount val="1"/>
                <c:pt idx="0">
                  <c:v>N-1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square"/>
            <c:size val="7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Tobramycin_N15!$A$26:$A$39</c:f>
              <c:numCache>
                <c:formatCode>General</c:formatCode>
                <c:ptCount val="14"/>
                <c:pt idx="0">
                  <c:v>1.61</c:v>
                </c:pt>
                <c:pt idx="1">
                  <c:v>2.5499999999999998</c:v>
                </c:pt>
                <c:pt idx="2">
                  <c:v>3.85</c:v>
                </c:pt>
                <c:pt idx="3">
                  <c:v>5.07</c:v>
                </c:pt>
                <c:pt idx="4">
                  <c:v>5.71</c:v>
                </c:pt>
                <c:pt idx="5">
                  <c:v>6.02</c:v>
                </c:pt>
                <c:pt idx="6">
                  <c:v>7.03</c:v>
                </c:pt>
                <c:pt idx="7">
                  <c:v>7.75</c:v>
                </c:pt>
                <c:pt idx="8">
                  <c:v>8.3800000000000008</c:v>
                </c:pt>
                <c:pt idx="9">
                  <c:v>8.7100000000000009</c:v>
                </c:pt>
                <c:pt idx="10">
                  <c:v>9.5</c:v>
                </c:pt>
                <c:pt idx="11">
                  <c:v>10.09</c:v>
                </c:pt>
                <c:pt idx="12">
                  <c:v>11.34</c:v>
                </c:pt>
                <c:pt idx="13">
                  <c:v>11.94</c:v>
                </c:pt>
              </c:numCache>
            </c:numRef>
          </c:xVal>
          <c:yVal>
            <c:numRef>
              <c:f>Tobramycin_N15!$B$26:$B$39</c:f>
              <c:numCache>
                <c:formatCode>General</c:formatCode>
                <c:ptCount val="14"/>
                <c:pt idx="0">
                  <c:v>1</c:v>
                </c:pt>
                <c:pt idx="1">
                  <c:v>1</c:v>
                </c:pt>
                <c:pt idx="2">
                  <c:v>0.99601063829787218</c:v>
                </c:pt>
                <c:pt idx="3">
                  <c:v>0.93218085106383008</c:v>
                </c:pt>
                <c:pt idx="4">
                  <c:v>0.89361702127659526</c:v>
                </c:pt>
                <c:pt idx="5">
                  <c:v>0.84042553191489333</c:v>
                </c:pt>
                <c:pt idx="6">
                  <c:v>0.57446808510638281</c:v>
                </c:pt>
                <c:pt idx="7">
                  <c:v>0.37499999999999989</c:v>
                </c:pt>
                <c:pt idx="8">
                  <c:v>0.24734042553191471</c:v>
                </c:pt>
                <c:pt idx="9">
                  <c:v>0.20345744680851072</c:v>
                </c:pt>
                <c:pt idx="10">
                  <c:v>8.5106382978723444E-2</c:v>
                </c:pt>
                <c:pt idx="11">
                  <c:v>4.7872340425531817E-2</c:v>
                </c:pt>
                <c:pt idx="12">
                  <c:v>2.6595744680855209E-3</c:v>
                </c:pt>
                <c:pt idx="13">
                  <c:v>0</c:v>
                </c:pt>
              </c:numCache>
            </c:numRef>
          </c:yVal>
          <c:smooth val="0"/>
        </c:ser>
        <c:ser>
          <c:idx val="1"/>
          <c:order val="2"/>
          <c:tx>
            <c:strRef>
              <c:f>Tobramycin_N15!$Q$3</c:f>
              <c:strCache>
                <c:ptCount val="1"/>
                <c:pt idx="0">
                  <c:v>N-3"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Tobramycin_N15!$O$4:$O$1003</c:f>
              <c:numCache>
                <c:formatCode>General</c:formatCode>
                <c:ptCount val="1000"/>
                <c:pt idx="0">
                  <c:v>0</c:v>
                </c:pt>
                <c:pt idx="1">
                  <c:v>1.4E-2</c:v>
                </c:pt>
                <c:pt idx="2">
                  <c:v>2.8000000000000001E-2</c:v>
                </c:pt>
                <c:pt idx="3">
                  <c:v>4.2000000000000003E-2</c:v>
                </c:pt>
                <c:pt idx="4">
                  <c:v>5.6000000000000001E-2</c:v>
                </c:pt>
                <c:pt idx="5">
                  <c:v>7.0000000000000007E-2</c:v>
                </c:pt>
                <c:pt idx="6">
                  <c:v>8.4000000000000005E-2</c:v>
                </c:pt>
                <c:pt idx="7">
                  <c:v>9.8000000000000004E-2</c:v>
                </c:pt>
                <c:pt idx="8">
                  <c:v>0.112</c:v>
                </c:pt>
                <c:pt idx="9">
                  <c:v>0.126</c:v>
                </c:pt>
                <c:pt idx="10">
                  <c:v>0.14000000000000001</c:v>
                </c:pt>
                <c:pt idx="11">
                  <c:v>0.154</c:v>
                </c:pt>
                <c:pt idx="12">
                  <c:v>0.16800000000000001</c:v>
                </c:pt>
                <c:pt idx="13">
                  <c:v>0.182</c:v>
                </c:pt>
                <c:pt idx="14">
                  <c:v>0.19600000000000001</c:v>
                </c:pt>
                <c:pt idx="15">
                  <c:v>0.21</c:v>
                </c:pt>
                <c:pt idx="16">
                  <c:v>0.224</c:v>
                </c:pt>
                <c:pt idx="17">
                  <c:v>0.23799999999999999</c:v>
                </c:pt>
                <c:pt idx="18">
                  <c:v>0.252</c:v>
                </c:pt>
                <c:pt idx="19">
                  <c:v>0.26600000000000001</c:v>
                </c:pt>
                <c:pt idx="20">
                  <c:v>0.28000000000000003</c:v>
                </c:pt>
                <c:pt idx="21">
                  <c:v>0.29399999999999998</c:v>
                </c:pt>
                <c:pt idx="22">
                  <c:v>0.308</c:v>
                </c:pt>
                <c:pt idx="23">
                  <c:v>0.32200000000000001</c:v>
                </c:pt>
                <c:pt idx="24">
                  <c:v>0.33600000000000002</c:v>
                </c:pt>
                <c:pt idx="25">
                  <c:v>0.35</c:v>
                </c:pt>
                <c:pt idx="26">
                  <c:v>0.36399999999999999</c:v>
                </c:pt>
                <c:pt idx="27">
                  <c:v>0.378</c:v>
                </c:pt>
                <c:pt idx="28">
                  <c:v>0.39200000000000002</c:v>
                </c:pt>
                <c:pt idx="29">
                  <c:v>0.40600000000000003</c:v>
                </c:pt>
                <c:pt idx="30">
                  <c:v>0.42</c:v>
                </c:pt>
                <c:pt idx="31">
                  <c:v>0.434</c:v>
                </c:pt>
                <c:pt idx="32">
                  <c:v>0.44800000000000001</c:v>
                </c:pt>
                <c:pt idx="33">
                  <c:v>0.46200000000000002</c:v>
                </c:pt>
                <c:pt idx="34">
                  <c:v>0.47599999999999998</c:v>
                </c:pt>
                <c:pt idx="35">
                  <c:v>0.49</c:v>
                </c:pt>
                <c:pt idx="36">
                  <c:v>0.505</c:v>
                </c:pt>
                <c:pt idx="37">
                  <c:v>0.51900000000000002</c:v>
                </c:pt>
                <c:pt idx="38">
                  <c:v>0.53300000000000003</c:v>
                </c:pt>
                <c:pt idx="39">
                  <c:v>0.54700000000000004</c:v>
                </c:pt>
                <c:pt idx="40">
                  <c:v>0.56100000000000005</c:v>
                </c:pt>
                <c:pt idx="41">
                  <c:v>0.57499999999999996</c:v>
                </c:pt>
                <c:pt idx="42">
                  <c:v>0.58899999999999997</c:v>
                </c:pt>
                <c:pt idx="43">
                  <c:v>0.60299999999999998</c:v>
                </c:pt>
                <c:pt idx="44">
                  <c:v>0.61699999999999999</c:v>
                </c:pt>
                <c:pt idx="45">
                  <c:v>0.63100000000000001</c:v>
                </c:pt>
                <c:pt idx="46">
                  <c:v>0.64500000000000002</c:v>
                </c:pt>
                <c:pt idx="47">
                  <c:v>0.65900000000000003</c:v>
                </c:pt>
                <c:pt idx="48">
                  <c:v>0.67300000000000004</c:v>
                </c:pt>
                <c:pt idx="49">
                  <c:v>0.68700000000000006</c:v>
                </c:pt>
                <c:pt idx="50">
                  <c:v>0.70099999999999996</c:v>
                </c:pt>
                <c:pt idx="51">
                  <c:v>0.71499999999999997</c:v>
                </c:pt>
                <c:pt idx="52">
                  <c:v>0.72899999999999998</c:v>
                </c:pt>
                <c:pt idx="53">
                  <c:v>0.74299999999999999</c:v>
                </c:pt>
                <c:pt idx="54">
                  <c:v>0.75700000000000001</c:v>
                </c:pt>
                <c:pt idx="55">
                  <c:v>0.77100000000000002</c:v>
                </c:pt>
                <c:pt idx="56">
                  <c:v>0.78500000000000003</c:v>
                </c:pt>
                <c:pt idx="57">
                  <c:v>0.79900000000000004</c:v>
                </c:pt>
                <c:pt idx="58">
                  <c:v>0.81299999999999994</c:v>
                </c:pt>
                <c:pt idx="59">
                  <c:v>0.82699999999999996</c:v>
                </c:pt>
                <c:pt idx="60">
                  <c:v>0.84099999999999997</c:v>
                </c:pt>
                <c:pt idx="61">
                  <c:v>0.85499999999999998</c:v>
                </c:pt>
                <c:pt idx="62">
                  <c:v>0.86899999999999999</c:v>
                </c:pt>
                <c:pt idx="63">
                  <c:v>0.88300000000000001</c:v>
                </c:pt>
                <c:pt idx="64">
                  <c:v>0.89700000000000002</c:v>
                </c:pt>
                <c:pt idx="65">
                  <c:v>0.91100000000000003</c:v>
                </c:pt>
                <c:pt idx="66">
                  <c:v>0.92500000000000004</c:v>
                </c:pt>
                <c:pt idx="67">
                  <c:v>0.93899999999999995</c:v>
                </c:pt>
                <c:pt idx="68">
                  <c:v>0.95299999999999996</c:v>
                </c:pt>
                <c:pt idx="69">
                  <c:v>0.96699999999999997</c:v>
                </c:pt>
                <c:pt idx="70">
                  <c:v>0.98099999999999998</c:v>
                </c:pt>
                <c:pt idx="71">
                  <c:v>0.995</c:v>
                </c:pt>
                <c:pt idx="72">
                  <c:v>1.0089999999999999</c:v>
                </c:pt>
                <c:pt idx="73">
                  <c:v>1.0229999999999999</c:v>
                </c:pt>
                <c:pt idx="74">
                  <c:v>1.0369999999999999</c:v>
                </c:pt>
                <c:pt idx="75">
                  <c:v>1.0509999999999999</c:v>
                </c:pt>
                <c:pt idx="76">
                  <c:v>1.0649999999999999</c:v>
                </c:pt>
                <c:pt idx="77">
                  <c:v>1.079</c:v>
                </c:pt>
                <c:pt idx="78">
                  <c:v>1.093</c:v>
                </c:pt>
                <c:pt idx="79">
                  <c:v>1.107</c:v>
                </c:pt>
                <c:pt idx="80">
                  <c:v>1.121</c:v>
                </c:pt>
                <c:pt idx="81">
                  <c:v>1.135</c:v>
                </c:pt>
                <c:pt idx="82">
                  <c:v>1.149</c:v>
                </c:pt>
                <c:pt idx="83">
                  <c:v>1.163</c:v>
                </c:pt>
                <c:pt idx="84">
                  <c:v>1.177</c:v>
                </c:pt>
                <c:pt idx="85">
                  <c:v>1.1910000000000001</c:v>
                </c:pt>
                <c:pt idx="86">
                  <c:v>1.2050000000000001</c:v>
                </c:pt>
                <c:pt idx="87">
                  <c:v>1.2190000000000001</c:v>
                </c:pt>
                <c:pt idx="88">
                  <c:v>1.2330000000000001</c:v>
                </c:pt>
                <c:pt idx="89">
                  <c:v>1.2470000000000001</c:v>
                </c:pt>
                <c:pt idx="90">
                  <c:v>1.2609999999999999</c:v>
                </c:pt>
                <c:pt idx="91">
                  <c:v>1.2749999999999999</c:v>
                </c:pt>
                <c:pt idx="92">
                  <c:v>1.2889999999999999</c:v>
                </c:pt>
                <c:pt idx="93">
                  <c:v>1.3029999999999999</c:v>
                </c:pt>
                <c:pt idx="94">
                  <c:v>1.3169999999999999</c:v>
                </c:pt>
                <c:pt idx="95">
                  <c:v>1.331</c:v>
                </c:pt>
                <c:pt idx="96">
                  <c:v>1.345</c:v>
                </c:pt>
                <c:pt idx="97">
                  <c:v>1.359</c:v>
                </c:pt>
                <c:pt idx="98">
                  <c:v>1.373</c:v>
                </c:pt>
                <c:pt idx="99">
                  <c:v>1.387</c:v>
                </c:pt>
                <c:pt idx="100">
                  <c:v>1.401</c:v>
                </c:pt>
                <c:pt idx="101">
                  <c:v>1.415</c:v>
                </c:pt>
                <c:pt idx="102">
                  <c:v>1.429</c:v>
                </c:pt>
                <c:pt idx="103">
                  <c:v>1.4430000000000001</c:v>
                </c:pt>
                <c:pt idx="104">
                  <c:v>1.4570000000000001</c:v>
                </c:pt>
                <c:pt idx="105">
                  <c:v>1.4710000000000001</c:v>
                </c:pt>
                <c:pt idx="106">
                  <c:v>1.4850000000000001</c:v>
                </c:pt>
                <c:pt idx="107">
                  <c:v>1.4990000000000001</c:v>
                </c:pt>
                <c:pt idx="108">
                  <c:v>1.514</c:v>
                </c:pt>
                <c:pt idx="109">
                  <c:v>1.528</c:v>
                </c:pt>
                <c:pt idx="110">
                  <c:v>1.542</c:v>
                </c:pt>
                <c:pt idx="111">
                  <c:v>1.556</c:v>
                </c:pt>
                <c:pt idx="112">
                  <c:v>1.57</c:v>
                </c:pt>
                <c:pt idx="113">
                  <c:v>1.5840000000000001</c:v>
                </c:pt>
                <c:pt idx="114">
                  <c:v>1.5980000000000001</c:v>
                </c:pt>
                <c:pt idx="115">
                  <c:v>1.6120000000000001</c:v>
                </c:pt>
                <c:pt idx="116">
                  <c:v>1.6259999999999999</c:v>
                </c:pt>
                <c:pt idx="117">
                  <c:v>1.64</c:v>
                </c:pt>
                <c:pt idx="118">
                  <c:v>1.6539999999999999</c:v>
                </c:pt>
                <c:pt idx="119">
                  <c:v>1.6679999999999999</c:v>
                </c:pt>
                <c:pt idx="120">
                  <c:v>1.6819999999999999</c:v>
                </c:pt>
                <c:pt idx="121">
                  <c:v>1.696</c:v>
                </c:pt>
                <c:pt idx="122">
                  <c:v>1.71</c:v>
                </c:pt>
                <c:pt idx="123">
                  <c:v>1.724</c:v>
                </c:pt>
                <c:pt idx="124">
                  <c:v>1.738</c:v>
                </c:pt>
                <c:pt idx="125">
                  <c:v>1.752</c:v>
                </c:pt>
                <c:pt idx="126">
                  <c:v>1.766</c:v>
                </c:pt>
                <c:pt idx="127">
                  <c:v>1.78</c:v>
                </c:pt>
                <c:pt idx="128">
                  <c:v>1.794</c:v>
                </c:pt>
                <c:pt idx="129">
                  <c:v>1.8080000000000001</c:v>
                </c:pt>
                <c:pt idx="130">
                  <c:v>1.8220000000000001</c:v>
                </c:pt>
                <c:pt idx="131">
                  <c:v>1.8360000000000001</c:v>
                </c:pt>
                <c:pt idx="132">
                  <c:v>1.85</c:v>
                </c:pt>
                <c:pt idx="133">
                  <c:v>1.8640000000000001</c:v>
                </c:pt>
                <c:pt idx="134">
                  <c:v>1.8779999999999999</c:v>
                </c:pt>
                <c:pt idx="135">
                  <c:v>1.8919999999999999</c:v>
                </c:pt>
                <c:pt idx="136">
                  <c:v>1.9059999999999999</c:v>
                </c:pt>
                <c:pt idx="137">
                  <c:v>1.92</c:v>
                </c:pt>
                <c:pt idx="138">
                  <c:v>1.9339999999999999</c:v>
                </c:pt>
                <c:pt idx="139">
                  <c:v>1.948</c:v>
                </c:pt>
                <c:pt idx="140">
                  <c:v>1.962</c:v>
                </c:pt>
                <c:pt idx="141">
                  <c:v>1.976</c:v>
                </c:pt>
                <c:pt idx="142">
                  <c:v>1.99</c:v>
                </c:pt>
                <c:pt idx="143">
                  <c:v>2.004</c:v>
                </c:pt>
                <c:pt idx="144">
                  <c:v>2.0179999999999998</c:v>
                </c:pt>
                <c:pt idx="145">
                  <c:v>2.032</c:v>
                </c:pt>
                <c:pt idx="146">
                  <c:v>2.0459999999999998</c:v>
                </c:pt>
                <c:pt idx="147">
                  <c:v>2.06</c:v>
                </c:pt>
                <c:pt idx="148">
                  <c:v>2.0739999999999998</c:v>
                </c:pt>
                <c:pt idx="149">
                  <c:v>2.0880000000000001</c:v>
                </c:pt>
                <c:pt idx="150">
                  <c:v>2.1019999999999999</c:v>
                </c:pt>
                <c:pt idx="151">
                  <c:v>2.1160000000000001</c:v>
                </c:pt>
                <c:pt idx="152">
                  <c:v>2.13</c:v>
                </c:pt>
                <c:pt idx="153">
                  <c:v>2.1440000000000001</c:v>
                </c:pt>
                <c:pt idx="154">
                  <c:v>2.1579999999999999</c:v>
                </c:pt>
                <c:pt idx="155">
                  <c:v>2.1720000000000002</c:v>
                </c:pt>
                <c:pt idx="156">
                  <c:v>2.1859999999999999</c:v>
                </c:pt>
                <c:pt idx="157">
                  <c:v>2.2000000000000002</c:v>
                </c:pt>
                <c:pt idx="158">
                  <c:v>2.214</c:v>
                </c:pt>
                <c:pt idx="159">
                  <c:v>2.2280000000000002</c:v>
                </c:pt>
                <c:pt idx="160">
                  <c:v>2.242</c:v>
                </c:pt>
                <c:pt idx="161">
                  <c:v>2.2559999999999998</c:v>
                </c:pt>
                <c:pt idx="162">
                  <c:v>2.27</c:v>
                </c:pt>
                <c:pt idx="163">
                  <c:v>2.2839999999999998</c:v>
                </c:pt>
                <c:pt idx="164">
                  <c:v>2.298</c:v>
                </c:pt>
                <c:pt idx="165">
                  <c:v>2.3119999999999998</c:v>
                </c:pt>
                <c:pt idx="166">
                  <c:v>2.3260000000000001</c:v>
                </c:pt>
                <c:pt idx="167">
                  <c:v>2.34</c:v>
                </c:pt>
                <c:pt idx="168">
                  <c:v>2.3540000000000001</c:v>
                </c:pt>
                <c:pt idx="169">
                  <c:v>2.3679999999999999</c:v>
                </c:pt>
                <c:pt idx="170">
                  <c:v>2.3820000000000001</c:v>
                </c:pt>
                <c:pt idx="171">
                  <c:v>2.3959999999999999</c:v>
                </c:pt>
                <c:pt idx="172">
                  <c:v>2.41</c:v>
                </c:pt>
                <c:pt idx="173">
                  <c:v>2.4239999999999999</c:v>
                </c:pt>
                <c:pt idx="174">
                  <c:v>2.4380000000000002</c:v>
                </c:pt>
                <c:pt idx="175">
                  <c:v>2.452</c:v>
                </c:pt>
                <c:pt idx="176">
                  <c:v>2.4660000000000002</c:v>
                </c:pt>
                <c:pt idx="177">
                  <c:v>2.48</c:v>
                </c:pt>
                <c:pt idx="178">
                  <c:v>2.4940000000000002</c:v>
                </c:pt>
                <c:pt idx="179">
                  <c:v>2.5089999999999999</c:v>
                </c:pt>
                <c:pt idx="180">
                  <c:v>2.5230000000000001</c:v>
                </c:pt>
                <c:pt idx="181">
                  <c:v>2.5369999999999999</c:v>
                </c:pt>
                <c:pt idx="182">
                  <c:v>2.5510000000000002</c:v>
                </c:pt>
                <c:pt idx="183">
                  <c:v>2.5649999999999999</c:v>
                </c:pt>
                <c:pt idx="184">
                  <c:v>2.5790000000000002</c:v>
                </c:pt>
                <c:pt idx="185">
                  <c:v>2.593</c:v>
                </c:pt>
                <c:pt idx="186">
                  <c:v>2.6070000000000002</c:v>
                </c:pt>
                <c:pt idx="187">
                  <c:v>2.621</c:v>
                </c:pt>
                <c:pt idx="188">
                  <c:v>2.6349999999999998</c:v>
                </c:pt>
                <c:pt idx="189">
                  <c:v>2.649</c:v>
                </c:pt>
                <c:pt idx="190">
                  <c:v>2.6629999999999998</c:v>
                </c:pt>
                <c:pt idx="191">
                  <c:v>2.677</c:v>
                </c:pt>
                <c:pt idx="192">
                  <c:v>2.6909999999999998</c:v>
                </c:pt>
                <c:pt idx="193">
                  <c:v>2.7050000000000001</c:v>
                </c:pt>
                <c:pt idx="194">
                  <c:v>2.7189999999999999</c:v>
                </c:pt>
                <c:pt idx="195">
                  <c:v>2.7330000000000001</c:v>
                </c:pt>
                <c:pt idx="196">
                  <c:v>2.7469999999999999</c:v>
                </c:pt>
                <c:pt idx="197">
                  <c:v>2.7610000000000001</c:v>
                </c:pt>
                <c:pt idx="198">
                  <c:v>2.7749999999999999</c:v>
                </c:pt>
                <c:pt idx="199">
                  <c:v>2.7890000000000001</c:v>
                </c:pt>
                <c:pt idx="200">
                  <c:v>2.8029999999999999</c:v>
                </c:pt>
                <c:pt idx="201">
                  <c:v>2.8170000000000002</c:v>
                </c:pt>
                <c:pt idx="202">
                  <c:v>2.831</c:v>
                </c:pt>
                <c:pt idx="203">
                  <c:v>2.8450000000000002</c:v>
                </c:pt>
                <c:pt idx="204">
                  <c:v>2.859</c:v>
                </c:pt>
                <c:pt idx="205">
                  <c:v>2.8730000000000002</c:v>
                </c:pt>
                <c:pt idx="206">
                  <c:v>2.887</c:v>
                </c:pt>
                <c:pt idx="207">
                  <c:v>2.9009999999999998</c:v>
                </c:pt>
                <c:pt idx="208">
                  <c:v>2.915</c:v>
                </c:pt>
                <c:pt idx="209">
                  <c:v>2.9289999999999998</c:v>
                </c:pt>
                <c:pt idx="210">
                  <c:v>2.9430000000000001</c:v>
                </c:pt>
                <c:pt idx="211">
                  <c:v>2.9569999999999999</c:v>
                </c:pt>
                <c:pt idx="212">
                  <c:v>2.9710000000000001</c:v>
                </c:pt>
                <c:pt idx="213">
                  <c:v>2.9849999999999999</c:v>
                </c:pt>
                <c:pt idx="214">
                  <c:v>2.9990000000000001</c:v>
                </c:pt>
                <c:pt idx="215">
                  <c:v>3.0129999999999999</c:v>
                </c:pt>
                <c:pt idx="216">
                  <c:v>3.0270000000000001</c:v>
                </c:pt>
                <c:pt idx="217">
                  <c:v>3.0409999999999999</c:v>
                </c:pt>
                <c:pt idx="218">
                  <c:v>3.0550000000000002</c:v>
                </c:pt>
                <c:pt idx="219">
                  <c:v>3.069</c:v>
                </c:pt>
                <c:pt idx="220">
                  <c:v>3.0830000000000002</c:v>
                </c:pt>
                <c:pt idx="221">
                  <c:v>3.097</c:v>
                </c:pt>
                <c:pt idx="222">
                  <c:v>3.1110000000000002</c:v>
                </c:pt>
                <c:pt idx="223">
                  <c:v>3.125</c:v>
                </c:pt>
                <c:pt idx="224">
                  <c:v>3.1389999999999998</c:v>
                </c:pt>
                <c:pt idx="225">
                  <c:v>3.153</c:v>
                </c:pt>
                <c:pt idx="226">
                  <c:v>3.1669999999999998</c:v>
                </c:pt>
                <c:pt idx="227">
                  <c:v>3.181</c:v>
                </c:pt>
                <c:pt idx="228">
                  <c:v>3.1949999999999998</c:v>
                </c:pt>
                <c:pt idx="229">
                  <c:v>3.2090000000000001</c:v>
                </c:pt>
                <c:pt idx="230">
                  <c:v>3.2229999999999999</c:v>
                </c:pt>
                <c:pt idx="231">
                  <c:v>3.2370000000000001</c:v>
                </c:pt>
                <c:pt idx="232">
                  <c:v>3.2509999999999999</c:v>
                </c:pt>
                <c:pt idx="233">
                  <c:v>3.2650000000000001</c:v>
                </c:pt>
                <c:pt idx="234">
                  <c:v>3.2789999999999999</c:v>
                </c:pt>
                <c:pt idx="235">
                  <c:v>3.2930000000000001</c:v>
                </c:pt>
                <c:pt idx="236">
                  <c:v>3.3069999999999999</c:v>
                </c:pt>
                <c:pt idx="237">
                  <c:v>3.3210000000000002</c:v>
                </c:pt>
                <c:pt idx="238">
                  <c:v>3.335</c:v>
                </c:pt>
                <c:pt idx="239">
                  <c:v>3.3490000000000002</c:v>
                </c:pt>
                <c:pt idx="240">
                  <c:v>3.363</c:v>
                </c:pt>
                <c:pt idx="241">
                  <c:v>3.3769999999999998</c:v>
                </c:pt>
                <c:pt idx="242">
                  <c:v>3.391</c:v>
                </c:pt>
                <c:pt idx="243">
                  <c:v>3.4049999999999998</c:v>
                </c:pt>
                <c:pt idx="244">
                  <c:v>3.419</c:v>
                </c:pt>
                <c:pt idx="245">
                  <c:v>3.4329999999999998</c:v>
                </c:pt>
                <c:pt idx="246">
                  <c:v>3.4470000000000001</c:v>
                </c:pt>
                <c:pt idx="247">
                  <c:v>3.4609999999999999</c:v>
                </c:pt>
                <c:pt idx="248">
                  <c:v>3.4750000000000001</c:v>
                </c:pt>
                <c:pt idx="249">
                  <c:v>3.4889999999999999</c:v>
                </c:pt>
                <c:pt idx="250">
                  <c:v>3.504</c:v>
                </c:pt>
                <c:pt idx="251">
                  <c:v>3.5179999999999998</c:v>
                </c:pt>
                <c:pt idx="252">
                  <c:v>3.532</c:v>
                </c:pt>
                <c:pt idx="253">
                  <c:v>3.5459999999999998</c:v>
                </c:pt>
                <c:pt idx="254">
                  <c:v>3.56</c:v>
                </c:pt>
                <c:pt idx="255">
                  <c:v>3.5739999999999998</c:v>
                </c:pt>
                <c:pt idx="256">
                  <c:v>3.5880000000000001</c:v>
                </c:pt>
                <c:pt idx="257">
                  <c:v>3.6019999999999999</c:v>
                </c:pt>
                <c:pt idx="258">
                  <c:v>3.6160000000000001</c:v>
                </c:pt>
                <c:pt idx="259">
                  <c:v>3.63</c:v>
                </c:pt>
                <c:pt idx="260">
                  <c:v>3.6440000000000001</c:v>
                </c:pt>
                <c:pt idx="261">
                  <c:v>3.6579999999999999</c:v>
                </c:pt>
                <c:pt idx="262">
                  <c:v>3.6720000000000002</c:v>
                </c:pt>
                <c:pt idx="263">
                  <c:v>3.6859999999999999</c:v>
                </c:pt>
                <c:pt idx="264">
                  <c:v>3.7</c:v>
                </c:pt>
                <c:pt idx="265">
                  <c:v>3.714</c:v>
                </c:pt>
                <c:pt idx="266">
                  <c:v>3.7280000000000002</c:v>
                </c:pt>
                <c:pt idx="267">
                  <c:v>3.742</c:v>
                </c:pt>
                <c:pt idx="268">
                  <c:v>3.7559999999999998</c:v>
                </c:pt>
                <c:pt idx="269">
                  <c:v>3.77</c:v>
                </c:pt>
                <c:pt idx="270">
                  <c:v>3.7839999999999998</c:v>
                </c:pt>
                <c:pt idx="271">
                  <c:v>3.798</c:v>
                </c:pt>
                <c:pt idx="272">
                  <c:v>3.8119999999999998</c:v>
                </c:pt>
                <c:pt idx="273">
                  <c:v>3.8260000000000001</c:v>
                </c:pt>
                <c:pt idx="274">
                  <c:v>3.84</c:v>
                </c:pt>
                <c:pt idx="275">
                  <c:v>3.8540000000000001</c:v>
                </c:pt>
                <c:pt idx="276">
                  <c:v>3.8679999999999999</c:v>
                </c:pt>
                <c:pt idx="277">
                  <c:v>3.8820000000000001</c:v>
                </c:pt>
                <c:pt idx="278">
                  <c:v>3.8959999999999999</c:v>
                </c:pt>
                <c:pt idx="279">
                  <c:v>3.91</c:v>
                </c:pt>
                <c:pt idx="280">
                  <c:v>3.9239999999999999</c:v>
                </c:pt>
                <c:pt idx="281">
                  <c:v>3.9380000000000002</c:v>
                </c:pt>
                <c:pt idx="282">
                  <c:v>3.952</c:v>
                </c:pt>
                <c:pt idx="283">
                  <c:v>3.9660000000000002</c:v>
                </c:pt>
                <c:pt idx="284">
                  <c:v>3.98</c:v>
                </c:pt>
                <c:pt idx="285">
                  <c:v>3.9940000000000002</c:v>
                </c:pt>
                <c:pt idx="286">
                  <c:v>4.008</c:v>
                </c:pt>
                <c:pt idx="287">
                  <c:v>4.0220000000000002</c:v>
                </c:pt>
                <c:pt idx="288">
                  <c:v>4.0359999999999996</c:v>
                </c:pt>
                <c:pt idx="289">
                  <c:v>4.05</c:v>
                </c:pt>
                <c:pt idx="290">
                  <c:v>4.0640000000000001</c:v>
                </c:pt>
                <c:pt idx="291">
                  <c:v>4.0780000000000003</c:v>
                </c:pt>
                <c:pt idx="292">
                  <c:v>4.0919999999999996</c:v>
                </c:pt>
                <c:pt idx="293">
                  <c:v>4.1059999999999999</c:v>
                </c:pt>
                <c:pt idx="294">
                  <c:v>4.12</c:v>
                </c:pt>
                <c:pt idx="295">
                  <c:v>4.1340000000000003</c:v>
                </c:pt>
                <c:pt idx="296">
                  <c:v>4.1479999999999997</c:v>
                </c:pt>
                <c:pt idx="297">
                  <c:v>4.1619999999999999</c:v>
                </c:pt>
                <c:pt idx="298">
                  <c:v>4.1760000000000002</c:v>
                </c:pt>
                <c:pt idx="299">
                  <c:v>4.1900000000000004</c:v>
                </c:pt>
                <c:pt idx="300">
                  <c:v>4.2039999999999997</c:v>
                </c:pt>
                <c:pt idx="301">
                  <c:v>4.218</c:v>
                </c:pt>
                <c:pt idx="302">
                  <c:v>4.2320000000000002</c:v>
                </c:pt>
                <c:pt idx="303">
                  <c:v>4.2460000000000004</c:v>
                </c:pt>
                <c:pt idx="304">
                  <c:v>4.26</c:v>
                </c:pt>
                <c:pt idx="305">
                  <c:v>4.274</c:v>
                </c:pt>
                <c:pt idx="306">
                  <c:v>4.2880000000000003</c:v>
                </c:pt>
                <c:pt idx="307">
                  <c:v>4.3019999999999996</c:v>
                </c:pt>
                <c:pt idx="308">
                  <c:v>4.3159999999999998</c:v>
                </c:pt>
                <c:pt idx="309">
                  <c:v>4.33</c:v>
                </c:pt>
                <c:pt idx="310">
                  <c:v>4.3440000000000003</c:v>
                </c:pt>
                <c:pt idx="311">
                  <c:v>4.3579999999999997</c:v>
                </c:pt>
                <c:pt idx="312">
                  <c:v>4.3719999999999999</c:v>
                </c:pt>
                <c:pt idx="313">
                  <c:v>4.3860000000000001</c:v>
                </c:pt>
                <c:pt idx="314">
                  <c:v>4.4000000000000004</c:v>
                </c:pt>
                <c:pt idx="315">
                  <c:v>4.4139999999999997</c:v>
                </c:pt>
                <c:pt idx="316">
                  <c:v>4.4279999999999999</c:v>
                </c:pt>
                <c:pt idx="317">
                  <c:v>4.4420000000000002</c:v>
                </c:pt>
                <c:pt idx="318">
                  <c:v>4.4560000000000004</c:v>
                </c:pt>
                <c:pt idx="319">
                  <c:v>4.47</c:v>
                </c:pt>
                <c:pt idx="320">
                  <c:v>4.484</c:v>
                </c:pt>
                <c:pt idx="321">
                  <c:v>4.4980000000000002</c:v>
                </c:pt>
                <c:pt idx="322">
                  <c:v>4.5129999999999999</c:v>
                </c:pt>
                <c:pt idx="323">
                  <c:v>4.5270000000000001</c:v>
                </c:pt>
                <c:pt idx="324">
                  <c:v>4.5410000000000004</c:v>
                </c:pt>
                <c:pt idx="325">
                  <c:v>4.5549999999999997</c:v>
                </c:pt>
                <c:pt idx="326">
                  <c:v>4.569</c:v>
                </c:pt>
                <c:pt idx="327">
                  <c:v>4.5830000000000002</c:v>
                </c:pt>
                <c:pt idx="328">
                  <c:v>4.5970000000000004</c:v>
                </c:pt>
                <c:pt idx="329">
                  <c:v>4.6109999999999998</c:v>
                </c:pt>
                <c:pt idx="330">
                  <c:v>4.625</c:v>
                </c:pt>
                <c:pt idx="331">
                  <c:v>4.6390000000000002</c:v>
                </c:pt>
                <c:pt idx="332">
                  <c:v>4.6529999999999996</c:v>
                </c:pt>
                <c:pt idx="333">
                  <c:v>4.6669999999999998</c:v>
                </c:pt>
                <c:pt idx="334">
                  <c:v>4.681</c:v>
                </c:pt>
                <c:pt idx="335">
                  <c:v>4.6950000000000003</c:v>
                </c:pt>
                <c:pt idx="336">
                  <c:v>4.7089999999999996</c:v>
                </c:pt>
                <c:pt idx="337">
                  <c:v>4.7229999999999999</c:v>
                </c:pt>
                <c:pt idx="338">
                  <c:v>4.7370000000000001</c:v>
                </c:pt>
                <c:pt idx="339">
                  <c:v>4.7510000000000003</c:v>
                </c:pt>
                <c:pt idx="340">
                  <c:v>4.7649999999999997</c:v>
                </c:pt>
                <c:pt idx="341">
                  <c:v>4.7789999999999999</c:v>
                </c:pt>
                <c:pt idx="342">
                  <c:v>4.7930000000000001</c:v>
                </c:pt>
                <c:pt idx="343">
                  <c:v>4.8070000000000004</c:v>
                </c:pt>
                <c:pt idx="344">
                  <c:v>4.8209999999999997</c:v>
                </c:pt>
                <c:pt idx="345">
                  <c:v>4.835</c:v>
                </c:pt>
                <c:pt idx="346">
                  <c:v>4.8490000000000002</c:v>
                </c:pt>
                <c:pt idx="347">
                  <c:v>4.8630000000000004</c:v>
                </c:pt>
                <c:pt idx="348">
                  <c:v>4.8769999999999998</c:v>
                </c:pt>
                <c:pt idx="349">
                  <c:v>4.891</c:v>
                </c:pt>
                <c:pt idx="350">
                  <c:v>4.9050000000000002</c:v>
                </c:pt>
                <c:pt idx="351">
                  <c:v>4.9189999999999996</c:v>
                </c:pt>
                <c:pt idx="352">
                  <c:v>4.9329999999999998</c:v>
                </c:pt>
                <c:pt idx="353">
                  <c:v>4.9470000000000001</c:v>
                </c:pt>
                <c:pt idx="354">
                  <c:v>4.9610000000000003</c:v>
                </c:pt>
                <c:pt idx="355">
                  <c:v>4.9749999999999996</c:v>
                </c:pt>
                <c:pt idx="356">
                  <c:v>4.9889999999999999</c:v>
                </c:pt>
                <c:pt idx="357">
                  <c:v>5.0030000000000001</c:v>
                </c:pt>
                <c:pt idx="358">
                  <c:v>5.0170000000000003</c:v>
                </c:pt>
                <c:pt idx="359">
                  <c:v>5.0309999999999997</c:v>
                </c:pt>
                <c:pt idx="360">
                  <c:v>5.0449999999999999</c:v>
                </c:pt>
                <c:pt idx="361">
                  <c:v>5.0590000000000002</c:v>
                </c:pt>
                <c:pt idx="362">
                  <c:v>5.0730000000000004</c:v>
                </c:pt>
                <c:pt idx="363">
                  <c:v>5.0869999999999997</c:v>
                </c:pt>
                <c:pt idx="364">
                  <c:v>5.101</c:v>
                </c:pt>
                <c:pt idx="365">
                  <c:v>5.1150000000000002</c:v>
                </c:pt>
                <c:pt idx="366">
                  <c:v>5.1289999999999996</c:v>
                </c:pt>
                <c:pt idx="367">
                  <c:v>5.1429999999999998</c:v>
                </c:pt>
                <c:pt idx="368">
                  <c:v>5.157</c:v>
                </c:pt>
                <c:pt idx="369">
                  <c:v>5.1710000000000003</c:v>
                </c:pt>
                <c:pt idx="370">
                  <c:v>5.1849999999999996</c:v>
                </c:pt>
                <c:pt idx="371">
                  <c:v>5.1989999999999998</c:v>
                </c:pt>
                <c:pt idx="372">
                  <c:v>5.2130000000000001</c:v>
                </c:pt>
                <c:pt idx="373">
                  <c:v>5.2270000000000003</c:v>
                </c:pt>
                <c:pt idx="374">
                  <c:v>5.2409999999999997</c:v>
                </c:pt>
                <c:pt idx="375">
                  <c:v>5.2549999999999999</c:v>
                </c:pt>
                <c:pt idx="376">
                  <c:v>5.2690000000000001</c:v>
                </c:pt>
                <c:pt idx="377">
                  <c:v>5.2830000000000004</c:v>
                </c:pt>
                <c:pt idx="378">
                  <c:v>5.2969999999999997</c:v>
                </c:pt>
                <c:pt idx="379">
                  <c:v>5.3109999999999999</c:v>
                </c:pt>
                <c:pt idx="380">
                  <c:v>5.3250000000000002</c:v>
                </c:pt>
                <c:pt idx="381">
                  <c:v>5.3390000000000004</c:v>
                </c:pt>
                <c:pt idx="382">
                  <c:v>5.3529999999999998</c:v>
                </c:pt>
                <c:pt idx="383">
                  <c:v>5.367</c:v>
                </c:pt>
                <c:pt idx="384">
                  <c:v>5.3810000000000002</c:v>
                </c:pt>
                <c:pt idx="385">
                  <c:v>5.3949999999999996</c:v>
                </c:pt>
                <c:pt idx="386">
                  <c:v>5.4089999999999998</c:v>
                </c:pt>
                <c:pt idx="387">
                  <c:v>5.423</c:v>
                </c:pt>
                <c:pt idx="388">
                  <c:v>5.4370000000000003</c:v>
                </c:pt>
                <c:pt idx="389">
                  <c:v>5.4509999999999996</c:v>
                </c:pt>
                <c:pt idx="390">
                  <c:v>5.4649999999999999</c:v>
                </c:pt>
                <c:pt idx="391">
                  <c:v>5.4790000000000001</c:v>
                </c:pt>
                <c:pt idx="392">
                  <c:v>5.4930000000000003</c:v>
                </c:pt>
                <c:pt idx="393">
                  <c:v>5.508</c:v>
                </c:pt>
                <c:pt idx="394">
                  <c:v>5.5220000000000002</c:v>
                </c:pt>
                <c:pt idx="395">
                  <c:v>5.5359999999999996</c:v>
                </c:pt>
                <c:pt idx="396">
                  <c:v>5.55</c:v>
                </c:pt>
                <c:pt idx="397">
                  <c:v>5.5640000000000001</c:v>
                </c:pt>
                <c:pt idx="398">
                  <c:v>5.5780000000000003</c:v>
                </c:pt>
                <c:pt idx="399">
                  <c:v>5.5919999999999996</c:v>
                </c:pt>
                <c:pt idx="400">
                  <c:v>5.6059999999999999</c:v>
                </c:pt>
                <c:pt idx="401">
                  <c:v>5.62</c:v>
                </c:pt>
                <c:pt idx="402">
                  <c:v>5.6340000000000003</c:v>
                </c:pt>
                <c:pt idx="403">
                  <c:v>5.6479999999999997</c:v>
                </c:pt>
                <c:pt idx="404">
                  <c:v>5.6619999999999999</c:v>
                </c:pt>
                <c:pt idx="405">
                  <c:v>5.6760000000000002</c:v>
                </c:pt>
                <c:pt idx="406">
                  <c:v>5.69</c:v>
                </c:pt>
                <c:pt idx="407">
                  <c:v>5.7039999999999997</c:v>
                </c:pt>
                <c:pt idx="408">
                  <c:v>5.718</c:v>
                </c:pt>
                <c:pt idx="409">
                  <c:v>5.7320000000000002</c:v>
                </c:pt>
                <c:pt idx="410">
                  <c:v>5.7460000000000004</c:v>
                </c:pt>
                <c:pt idx="411">
                  <c:v>5.76</c:v>
                </c:pt>
                <c:pt idx="412">
                  <c:v>5.774</c:v>
                </c:pt>
                <c:pt idx="413">
                  <c:v>5.7880000000000003</c:v>
                </c:pt>
                <c:pt idx="414">
                  <c:v>5.8019999999999996</c:v>
                </c:pt>
                <c:pt idx="415">
                  <c:v>5.8159999999999998</c:v>
                </c:pt>
                <c:pt idx="416">
                  <c:v>5.83</c:v>
                </c:pt>
                <c:pt idx="417">
                  <c:v>5.8440000000000003</c:v>
                </c:pt>
                <c:pt idx="418">
                  <c:v>5.8579999999999997</c:v>
                </c:pt>
                <c:pt idx="419">
                  <c:v>5.8719999999999999</c:v>
                </c:pt>
                <c:pt idx="420">
                  <c:v>5.8860000000000001</c:v>
                </c:pt>
                <c:pt idx="421">
                  <c:v>5.9</c:v>
                </c:pt>
                <c:pt idx="422">
                  <c:v>5.9139999999999997</c:v>
                </c:pt>
                <c:pt idx="423">
                  <c:v>5.9279999999999999</c:v>
                </c:pt>
                <c:pt idx="424">
                  <c:v>5.9420000000000002</c:v>
                </c:pt>
                <c:pt idx="425">
                  <c:v>5.9560000000000004</c:v>
                </c:pt>
                <c:pt idx="426">
                  <c:v>5.97</c:v>
                </c:pt>
                <c:pt idx="427">
                  <c:v>5.984</c:v>
                </c:pt>
                <c:pt idx="428">
                  <c:v>5.9980000000000002</c:v>
                </c:pt>
                <c:pt idx="429">
                  <c:v>6.0119999999999996</c:v>
                </c:pt>
                <c:pt idx="430">
                  <c:v>6.0259999999999998</c:v>
                </c:pt>
                <c:pt idx="431">
                  <c:v>6.04</c:v>
                </c:pt>
                <c:pt idx="432">
                  <c:v>6.0540000000000003</c:v>
                </c:pt>
                <c:pt idx="433">
                  <c:v>6.0679999999999996</c:v>
                </c:pt>
                <c:pt idx="434">
                  <c:v>6.0819999999999999</c:v>
                </c:pt>
                <c:pt idx="435">
                  <c:v>6.0960000000000001</c:v>
                </c:pt>
                <c:pt idx="436">
                  <c:v>6.11</c:v>
                </c:pt>
                <c:pt idx="437">
                  <c:v>6.1239999999999997</c:v>
                </c:pt>
                <c:pt idx="438">
                  <c:v>6.1379999999999999</c:v>
                </c:pt>
                <c:pt idx="439">
                  <c:v>6.1520000000000001</c:v>
                </c:pt>
                <c:pt idx="440">
                  <c:v>6.1660000000000004</c:v>
                </c:pt>
                <c:pt idx="441">
                  <c:v>6.18</c:v>
                </c:pt>
                <c:pt idx="442">
                  <c:v>6.194</c:v>
                </c:pt>
                <c:pt idx="443">
                  <c:v>6.2080000000000002</c:v>
                </c:pt>
                <c:pt idx="444">
                  <c:v>6.2220000000000004</c:v>
                </c:pt>
                <c:pt idx="445">
                  <c:v>6.2359999999999998</c:v>
                </c:pt>
                <c:pt idx="446">
                  <c:v>6.25</c:v>
                </c:pt>
                <c:pt idx="447">
                  <c:v>6.2640000000000002</c:v>
                </c:pt>
                <c:pt idx="448">
                  <c:v>6.2779999999999996</c:v>
                </c:pt>
                <c:pt idx="449">
                  <c:v>6.2919999999999998</c:v>
                </c:pt>
                <c:pt idx="450">
                  <c:v>6.306</c:v>
                </c:pt>
                <c:pt idx="451">
                  <c:v>6.32</c:v>
                </c:pt>
                <c:pt idx="452">
                  <c:v>6.3339999999999996</c:v>
                </c:pt>
                <c:pt idx="453">
                  <c:v>6.3479999999999999</c:v>
                </c:pt>
                <c:pt idx="454">
                  <c:v>6.3620000000000001</c:v>
                </c:pt>
                <c:pt idx="455">
                  <c:v>6.3760000000000003</c:v>
                </c:pt>
                <c:pt idx="456">
                  <c:v>6.39</c:v>
                </c:pt>
                <c:pt idx="457">
                  <c:v>6.4039999999999999</c:v>
                </c:pt>
                <c:pt idx="458">
                  <c:v>6.4180000000000001</c:v>
                </c:pt>
                <c:pt idx="459">
                  <c:v>6.4320000000000004</c:v>
                </c:pt>
                <c:pt idx="460">
                  <c:v>6.4459999999999997</c:v>
                </c:pt>
                <c:pt idx="461">
                  <c:v>6.46</c:v>
                </c:pt>
                <c:pt idx="462">
                  <c:v>6.4740000000000002</c:v>
                </c:pt>
                <c:pt idx="463">
                  <c:v>6.4880000000000004</c:v>
                </c:pt>
                <c:pt idx="464">
                  <c:v>6.5030000000000001</c:v>
                </c:pt>
                <c:pt idx="465">
                  <c:v>6.5170000000000003</c:v>
                </c:pt>
                <c:pt idx="466">
                  <c:v>6.5309999999999997</c:v>
                </c:pt>
                <c:pt idx="467">
                  <c:v>6.5449999999999999</c:v>
                </c:pt>
                <c:pt idx="468">
                  <c:v>6.5590000000000002</c:v>
                </c:pt>
                <c:pt idx="469">
                  <c:v>6.5730000000000004</c:v>
                </c:pt>
                <c:pt idx="470">
                  <c:v>6.5869999999999997</c:v>
                </c:pt>
                <c:pt idx="471">
                  <c:v>6.601</c:v>
                </c:pt>
                <c:pt idx="472">
                  <c:v>6.6150000000000002</c:v>
                </c:pt>
                <c:pt idx="473">
                  <c:v>6.6289999999999996</c:v>
                </c:pt>
                <c:pt idx="474">
                  <c:v>6.6429999999999998</c:v>
                </c:pt>
                <c:pt idx="475">
                  <c:v>6.657</c:v>
                </c:pt>
                <c:pt idx="476">
                  <c:v>6.6710000000000003</c:v>
                </c:pt>
                <c:pt idx="477">
                  <c:v>6.6849999999999996</c:v>
                </c:pt>
                <c:pt idx="478">
                  <c:v>6.6989999999999998</c:v>
                </c:pt>
                <c:pt idx="479">
                  <c:v>6.7130000000000001</c:v>
                </c:pt>
                <c:pt idx="480">
                  <c:v>6.7270000000000003</c:v>
                </c:pt>
                <c:pt idx="481">
                  <c:v>6.7409999999999997</c:v>
                </c:pt>
                <c:pt idx="482">
                  <c:v>6.7549999999999999</c:v>
                </c:pt>
                <c:pt idx="483">
                  <c:v>6.7690000000000001</c:v>
                </c:pt>
                <c:pt idx="484">
                  <c:v>6.7830000000000004</c:v>
                </c:pt>
                <c:pt idx="485">
                  <c:v>6.7969999999999997</c:v>
                </c:pt>
                <c:pt idx="486">
                  <c:v>6.8109999999999999</c:v>
                </c:pt>
                <c:pt idx="487">
                  <c:v>6.8250000000000002</c:v>
                </c:pt>
                <c:pt idx="488">
                  <c:v>6.8390000000000004</c:v>
                </c:pt>
                <c:pt idx="489">
                  <c:v>6.8529999999999998</c:v>
                </c:pt>
                <c:pt idx="490">
                  <c:v>6.867</c:v>
                </c:pt>
                <c:pt idx="491">
                  <c:v>6.8810000000000002</c:v>
                </c:pt>
                <c:pt idx="492">
                  <c:v>6.8949999999999996</c:v>
                </c:pt>
                <c:pt idx="493">
                  <c:v>6.9089999999999998</c:v>
                </c:pt>
                <c:pt idx="494">
                  <c:v>6.923</c:v>
                </c:pt>
                <c:pt idx="495">
                  <c:v>6.9370000000000003</c:v>
                </c:pt>
                <c:pt idx="496">
                  <c:v>6.9509999999999996</c:v>
                </c:pt>
                <c:pt idx="497">
                  <c:v>6.9649999999999999</c:v>
                </c:pt>
                <c:pt idx="498">
                  <c:v>6.9790000000000001</c:v>
                </c:pt>
                <c:pt idx="499">
                  <c:v>6.9930000000000003</c:v>
                </c:pt>
                <c:pt idx="500">
                  <c:v>7.0069999999999997</c:v>
                </c:pt>
                <c:pt idx="501">
                  <c:v>7.0209999999999999</c:v>
                </c:pt>
                <c:pt idx="502">
                  <c:v>7.0350000000000001</c:v>
                </c:pt>
                <c:pt idx="503">
                  <c:v>7.0490000000000004</c:v>
                </c:pt>
                <c:pt idx="504">
                  <c:v>7.0629999999999997</c:v>
                </c:pt>
                <c:pt idx="505">
                  <c:v>7.077</c:v>
                </c:pt>
                <c:pt idx="506">
                  <c:v>7.0910000000000002</c:v>
                </c:pt>
                <c:pt idx="507">
                  <c:v>7.1050000000000004</c:v>
                </c:pt>
                <c:pt idx="508">
                  <c:v>7.1189999999999998</c:v>
                </c:pt>
                <c:pt idx="509">
                  <c:v>7.133</c:v>
                </c:pt>
                <c:pt idx="510">
                  <c:v>7.1470000000000002</c:v>
                </c:pt>
                <c:pt idx="511">
                  <c:v>7.1609999999999996</c:v>
                </c:pt>
                <c:pt idx="512">
                  <c:v>7.1749999999999998</c:v>
                </c:pt>
                <c:pt idx="513">
                  <c:v>7.1890000000000001</c:v>
                </c:pt>
                <c:pt idx="514">
                  <c:v>7.2030000000000003</c:v>
                </c:pt>
                <c:pt idx="515">
                  <c:v>7.2169999999999996</c:v>
                </c:pt>
                <c:pt idx="516">
                  <c:v>7.2309999999999999</c:v>
                </c:pt>
                <c:pt idx="517">
                  <c:v>7.2450000000000001</c:v>
                </c:pt>
                <c:pt idx="518">
                  <c:v>7.2590000000000003</c:v>
                </c:pt>
                <c:pt idx="519">
                  <c:v>7.2729999999999997</c:v>
                </c:pt>
                <c:pt idx="520">
                  <c:v>7.2869999999999999</c:v>
                </c:pt>
                <c:pt idx="521">
                  <c:v>7.3010000000000002</c:v>
                </c:pt>
                <c:pt idx="522">
                  <c:v>7.3150000000000004</c:v>
                </c:pt>
                <c:pt idx="523">
                  <c:v>7.3289999999999997</c:v>
                </c:pt>
                <c:pt idx="524">
                  <c:v>7.343</c:v>
                </c:pt>
                <c:pt idx="525">
                  <c:v>7.3570000000000002</c:v>
                </c:pt>
                <c:pt idx="526">
                  <c:v>7.3710000000000004</c:v>
                </c:pt>
                <c:pt idx="527">
                  <c:v>7.3849999999999998</c:v>
                </c:pt>
                <c:pt idx="528">
                  <c:v>7.399</c:v>
                </c:pt>
                <c:pt idx="529">
                  <c:v>7.4130000000000003</c:v>
                </c:pt>
                <c:pt idx="530">
                  <c:v>7.4269999999999996</c:v>
                </c:pt>
                <c:pt idx="531">
                  <c:v>7.4409999999999998</c:v>
                </c:pt>
                <c:pt idx="532">
                  <c:v>7.4550000000000001</c:v>
                </c:pt>
                <c:pt idx="533">
                  <c:v>7.4690000000000003</c:v>
                </c:pt>
                <c:pt idx="534">
                  <c:v>7.4829999999999997</c:v>
                </c:pt>
                <c:pt idx="535">
                  <c:v>7.4969999999999999</c:v>
                </c:pt>
                <c:pt idx="536">
                  <c:v>7.5119999999999996</c:v>
                </c:pt>
                <c:pt idx="537">
                  <c:v>7.5259999999999998</c:v>
                </c:pt>
                <c:pt idx="538">
                  <c:v>7.54</c:v>
                </c:pt>
                <c:pt idx="539">
                  <c:v>7.5540000000000003</c:v>
                </c:pt>
                <c:pt idx="540">
                  <c:v>7.5679999999999996</c:v>
                </c:pt>
                <c:pt idx="541">
                  <c:v>7.5819999999999999</c:v>
                </c:pt>
                <c:pt idx="542">
                  <c:v>7.5960000000000001</c:v>
                </c:pt>
                <c:pt idx="543">
                  <c:v>7.61</c:v>
                </c:pt>
                <c:pt idx="544">
                  <c:v>7.6319999999999997</c:v>
                </c:pt>
                <c:pt idx="545">
                  <c:v>7.6379999999999999</c:v>
                </c:pt>
                <c:pt idx="546">
                  <c:v>7.6520000000000001</c:v>
                </c:pt>
                <c:pt idx="547">
                  <c:v>7.6749999999999998</c:v>
                </c:pt>
                <c:pt idx="548">
                  <c:v>7.68</c:v>
                </c:pt>
                <c:pt idx="549">
                  <c:v>7.694</c:v>
                </c:pt>
                <c:pt idx="550">
                  <c:v>7.7080000000000002</c:v>
                </c:pt>
                <c:pt idx="551">
                  <c:v>7.7220000000000004</c:v>
                </c:pt>
                <c:pt idx="552">
                  <c:v>7.7359999999999998</c:v>
                </c:pt>
                <c:pt idx="553">
                  <c:v>7.75</c:v>
                </c:pt>
                <c:pt idx="554">
                  <c:v>7.7640000000000002</c:v>
                </c:pt>
                <c:pt idx="555">
                  <c:v>7.7779999999999996</c:v>
                </c:pt>
                <c:pt idx="556">
                  <c:v>7.7919999999999998</c:v>
                </c:pt>
                <c:pt idx="557">
                  <c:v>7.806</c:v>
                </c:pt>
                <c:pt idx="558">
                  <c:v>7.82</c:v>
                </c:pt>
                <c:pt idx="559">
                  <c:v>7.8339999999999996</c:v>
                </c:pt>
                <c:pt idx="560">
                  <c:v>7.85</c:v>
                </c:pt>
                <c:pt idx="561">
                  <c:v>7.8620000000000001</c:v>
                </c:pt>
                <c:pt idx="562">
                  <c:v>7.8760000000000003</c:v>
                </c:pt>
                <c:pt idx="563">
                  <c:v>7.89</c:v>
                </c:pt>
                <c:pt idx="564">
                  <c:v>7.9039999999999999</c:v>
                </c:pt>
                <c:pt idx="565">
                  <c:v>7.9180000000000001</c:v>
                </c:pt>
                <c:pt idx="566">
                  <c:v>7.9320000000000004</c:v>
                </c:pt>
                <c:pt idx="567">
                  <c:v>7.9459999999999997</c:v>
                </c:pt>
                <c:pt idx="568">
                  <c:v>7.96</c:v>
                </c:pt>
                <c:pt idx="569">
                  <c:v>7.9740000000000002</c:v>
                </c:pt>
                <c:pt idx="570">
                  <c:v>7.9880000000000004</c:v>
                </c:pt>
                <c:pt idx="571">
                  <c:v>8.0020000000000007</c:v>
                </c:pt>
                <c:pt idx="572">
                  <c:v>8.016</c:v>
                </c:pt>
                <c:pt idx="573">
                  <c:v>8.0299999999999994</c:v>
                </c:pt>
                <c:pt idx="574">
                  <c:v>8.0440000000000005</c:v>
                </c:pt>
                <c:pt idx="575">
                  <c:v>8.0579999999999998</c:v>
                </c:pt>
                <c:pt idx="576">
                  <c:v>8.0719999999999992</c:v>
                </c:pt>
                <c:pt idx="577">
                  <c:v>8.0860000000000003</c:v>
                </c:pt>
                <c:pt idx="578">
                  <c:v>8.1</c:v>
                </c:pt>
                <c:pt idx="579">
                  <c:v>8.1140000000000008</c:v>
                </c:pt>
                <c:pt idx="580">
                  <c:v>8.1280000000000001</c:v>
                </c:pt>
                <c:pt idx="581">
                  <c:v>8.1419999999999995</c:v>
                </c:pt>
                <c:pt idx="582">
                  <c:v>8.1560000000000006</c:v>
                </c:pt>
                <c:pt idx="583">
                  <c:v>8.17</c:v>
                </c:pt>
                <c:pt idx="584">
                  <c:v>8.1839999999999993</c:v>
                </c:pt>
                <c:pt idx="585">
                  <c:v>8.1980000000000004</c:v>
                </c:pt>
                <c:pt idx="586">
                  <c:v>8.2119999999999997</c:v>
                </c:pt>
                <c:pt idx="587">
                  <c:v>8.2260000000000009</c:v>
                </c:pt>
                <c:pt idx="588">
                  <c:v>8.24</c:v>
                </c:pt>
                <c:pt idx="589">
                  <c:v>8.2539999999999996</c:v>
                </c:pt>
                <c:pt idx="590">
                  <c:v>8.2680000000000007</c:v>
                </c:pt>
                <c:pt idx="591">
                  <c:v>8.282</c:v>
                </c:pt>
                <c:pt idx="592">
                  <c:v>8.2959999999999994</c:v>
                </c:pt>
                <c:pt idx="593">
                  <c:v>8.31</c:v>
                </c:pt>
                <c:pt idx="594">
                  <c:v>8.3239999999999998</c:v>
                </c:pt>
                <c:pt idx="595">
                  <c:v>8.3379999999999992</c:v>
                </c:pt>
                <c:pt idx="596">
                  <c:v>8.3520000000000003</c:v>
                </c:pt>
                <c:pt idx="597">
                  <c:v>8.3659999999999997</c:v>
                </c:pt>
                <c:pt idx="598">
                  <c:v>8.3800000000000008</c:v>
                </c:pt>
                <c:pt idx="599">
                  <c:v>8.3940000000000001</c:v>
                </c:pt>
                <c:pt idx="600">
                  <c:v>8.4079999999999995</c:v>
                </c:pt>
                <c:pt idx="601">
                  <c:v>8.4220000000000006</c:v>
                </c:pt>
                <c:pt idx="602">
                  <c:v>8.4359999999999999</c:v>
                </c:pt>
                <c:pt idx="603">
                  <c:v>8.4499999999999993</c:v>
                </c:pt>
                <c:pt idx="604">
                  <c:v>8.4640000000000004</c:v>
                </c:pt>
                <c:pt idx="605">
                  <c:v>8.4779999999999998</c:v>
                </c:pt>
                <c:pt idx="606">
                  <c:v>8.4920000000000009</c:v>
                </c:pt>
                <c:pt idx="607">
                  <c:v>8.5069999999999997</c:v>
                </c:pt>
                <c:pt idx="608">
                  <c:v>8.5210000000000008</c:v>
                </c:pt>
                <c:pt idx="609">
                  <c:v>8.5350000000000001</c:v>
                </c:pt>
                <c:pt idx="610">
                  <c:v>8.5489999999999995</c:v>
                </c:pt>
                <c:pt idx="611">
                  <c:v>8.5630000000000006</c:v>
                </c:pt>
                <c:pt idx="612">
                  <c:v>8.577</c:v>
                </c:pt>
                <c:pt idx="613">
                  <c:v>8.5909999999999993</c:v>
                </c:pt>
                <c:pt idx="614">
                  <c:v>8.6050000000000004</c:v>
                </c:pt>
                <c:pt idx="615">
                  <c:v>8.6189999999999998</c:v>
                </c:pt>
                <c:pt idx="616">
                  <c:v>8.6329999999999991</c:v>
                </c:pt>
                <c:pt idx="617">
                  <c:v>8.6470000000000002</c:v>
                </c:pt>
                <c:pt idx="618">
                  <c:v>8.6609999999999996</c:v>
                </c:pt>
                <c:pt idx="619">
                  <c:v>8.6750000000000007</c:v>
                </c:pt>
                <c:pt idx="620">
                  <c:v>8.6890000000000001</c:v>
                </c:pt>
                <c:pt idx="621">
                  <c:v>8.7029999999999994</c:v>
                </c:pt>
                <c:pt idx="622">
                  <c:v>8.7170000000000005</c:v>
                </c:pt>
                <c:pt idx="623">
                  <c:v>8.7309999999999999</c:v>
                </c:pt>
                <c:pt idx="624">
                  <c:v>8.7449999999999992</c:v>
                </c:pt>
                <c:pt idx="625">
                  <c:v>8.7590000000000003</c:v>
                </c:pt>
                <c:pt idx="626">
                  <c:v>8.7729999999999997</c:v>
                </c:pt>
                <c:pt idx="627">
                  <c:v>8.7870000000000008</c:v>
                </c:pt>
                <c:pt idx="628">
                  <c:v>8.8010000000000002</c:v>
                </c:pt>
                <c:pt idx="629">
                  <c:v>8.8149999999999995</c:v>
                </c:pt>
                <c:pt idx="630">
                  <c:v>8.8290000000000006</c:v>
                </c:pt>
                <c:pt idx="631">
                  <c:v>8.843</c:v>
                </c:pt>
                <c:pt idx="632">
                  <c:v>8.8569999999999993</c:v>
                </c:pt>
                <c:pt idx="633">
                  <c:v>8.8710000000000004</c:v>
                </c:pt>
                <c:pt idx="634">
                  <c:v>8.8849999999999998</c:v>
                </c:pt>
                <c:pt idx="635">
                  <c:v>8.8989999999999991</c:v>
                </c:pt>
                <c:pt idx="636">
                  <c:v>8.9130000000000003</c:v>
                </c:pt>
                <c:pt idx="637">
                  <c:v>8.9269999999999996</c:v>
                </c:pt>
                <c:pt idx="638">
                  <c:v>8.9410000000000007</c:v>
                </c:pt>
                <c:pt idx="639">
                  <c:v>8.9550000000000001</c:v>
                </c:pt>
                <c:pt idx="640">
                  <c:v>8.9689999999999994</c:v>
                </c:pt>
                <c:pt idx="641">
                  <c:v>8.9830000000000005</c:v>
                </c:pt>
                <c:pt idx="642">
                  <c:v>8.9969999999999999</c:v>
                </c:pt>
                <c:pt idx="643">
                  <c:v>9.0109999999999992</c:v>
                </c:pt>
                <c:pt idx="644">
                  <c:v>9.0250000000000004</c:v>
                </c:pt>
                <c:pt idx="645">
                  <c:v>9.0389999999999997</c:v>
                </c:pt>
                <c:pt idx="646">
                  <c:v>9.0530000000000008</c:v>
                </c:pt>
                <c:pt idx="647">
                  <c:v>9.0670000000000002</c:v>
                </c:pt>
                <c:pt idx="648">
                  <c:v>9.0809999999999995</c:v>
                </c:pt>
                <c:pt idx="649">
                  <c:v>9.0950000000000006</c:v>
                </c:pt>
                <c:pt idx="650">
                  <c:v>9.109</c:v>
                </c:pt>
                <c:pt idx="651">
                  <c:v>9.1229999999999993</c:v>
                </c:pt>
                <c:pt idx="652">
                  <c:v>9.1370000000000005</c:v>
                </c:pt>
                <c:pt idx="653">
                  <c:v>9.1509999999999998</c:v>
                </c:pt>
                <c:pt idx="654">
                  <c:v>9.1649999999999991</c:v>
                </c:pt>
                <c:pt idx="655">
                  <c:v>9.1790000000000003</c:v>
                </c:pt>
                <c:pt idx="656">
                  <c:v>9.1929999999999996</c:v>
                </c:pt>
                <c:pt idx="657">
                  <c:v>9.2070000000000007</c:v>
                </c:pt>
                <c:pt idx="658">
                  <c:v>9.2210000000000001</c:v>
                </c:pt>
                <c:pt idx="659">
                  <c:v>9.2349999999999994</c:v>
                </c:pt>
                <c:pt idx="660">
                  <c:v>9.2520000000000007</c:v>
                </c:pt>
                <c:pt idx="661">
                  <c:v>9.2629999999999999</c:v>
                </c:pt>
                <c:pt idx="662">
                  <c:v>9.2769999999999992</c:v>
                </c:pt>
                <c:pt idx="663">
                  <c:v>9.2910000000000004</c:v>
                </c:pt>
                <c:pt idx="664">
                  <c:v>9.3049999999999997</c:v>
                </c:pt>
                <c:pt idx="665">
                  <c:v>9.3190000000000008</c:v>
                </c:pt>
                <c:pt idx="666">
                  <c:v>9.3330000000000002</c:v>
                </c:pt>
                <c:pt idx="667">
                  <c:v>9.3469999999999995</c:v>
                </c:pt>
                <c:pt idx="668">
                  <c:v>9.3610000000000007</c:v>
                </c:pt>
                <c:pt idx="669">
                  <c:v>9.375</c:v>
                </c:pt>
                <c:pt idx="670">
                  <c:v>9.3889999999999993</c:v>
                </c:pt>
                <c:pt idx="671">
                  <c:v>9.4030000000000005</c:v>
                </c:pt>
                <c:pt idx="672">
                  <c:v>9.4169999999999998</c:v>
                </c:pt>
                <c:pt idx="673">
                  <c:v>9.4309999999999992</c:v>
                </c:pt>
                <c:pt idx="674">
                  <c:v>9.4450000000000003</c:v>
                </c:pt>
                <c:pt idx="675">
                  <c:v>9.4589999999999996</c:v>
                </c:pt>
                <c:pt idx="676">
                  <c:v>9.4730000000000008</c:v>
                </c:pt>
                <c:pt idx="677">
                  <c:v>9.4870000000000001</c:v>
                </c:pt>
                <c:pt idx="678">
                  <c:v>9.5020000000000007</c:v>
                </c:pt>
                <c:pt idx="679">
                  <c:v>9.516</c:v>
                </c:pt>
                <c:pt idx="680">
                  <c:v>9.5299999999999994</c:v>
                </c:pt>
                <c:pt idx="681">
                  <c:v>9.5440000000000005</c:v>
                </c:pt>
                <c:pt idx="682">
                  <c:v>9.5579999999999998</c:v>
                </c:pt>
                <c:pt idx="683">
                  <c:v>9.5719999999999992</c:v>
                </c:pt>
                <c:pt idx="684">
                  <c:v>9.5860000000000003</c:v>
                </c:pt>
                <c:pt idx="685">
                  <c:v>9.6</c:v>
                </c:pt>
                <c:pt idx="686">
                  <c:v>9.6140000000000008</c:v>
                </c:pt>
                <c:pt idx="687">
                  <c:v>9.6280000000000001</c:v>
                </c:pt>
                <c:pt idx="688">
                  <c:v>9.6419999999999995</c:v>
                </c:pt>
                <c:pt idx="689">
                  <c:v>9.6560000000000006</c:v>
                </c:pt>
                <c:pt idx="690">
                  <c:v>9.67</c:v>
                </c:pt>
                <c:pt idx="691">
                  <c:v>9.6839999999999993</c:v>
                </c:pt>
                <c:pt idx="692">
                  <c:v>9.6980000000000004</c:v>
                </c:pt>
                <c:pt idx="693">
                  <c:v>9.7119999999999997</c:v>
                </c:pt>
                <c:pt idx="694">
                  <c:v>9.7260000000000009</c:v>
                </c:pt>
                <c:pt idx="695">
                  <c:v>9.74</c:v>
                </c:pt>
                <c:pt idx="696">
                  <c:v>9.7539999999999996</c:v>
                </c:pt>
                <c:pt idx="697">
                  <c:v>9.7680000000000007</c:v>
                </c:pt>
                <c:pt idx="698">
                  <c:v>9.782</c:v>
                </c:pt>
                <c:pt idx="699">
                  <c:v>9.7959999999999994</c:v>
                </c:pt>
                <c:pt idx="700">
                  <c:v>9.81</c:v>
                </c:pt>
                <c:pt idx="701">
                  <c:v>9.8239999999999998</c:v>
                </c:pt>
                <c:pt idx="702">
                  <c:v>9.8379999999999992</c:v>
                </c:pt>
                <c:pt idx="703">
                  <c:v>9.8520000000000003</c:v>
                </c:pt>
                <c:pt idx="704">
                  <c:v>9.8659999999999997</c:v>
                </c:pt>
                <c:pt idx="705">
                  <c:v>9.8800000000000008</c:v>
                </c:pt>
                <c:pt idx="706">
                  <c:v>9.8940000000000001</c:v>
                </c:pt>
                <c:pt idx="707">
                  <c:v>9.9079999999999995</c:v>
                </c:pt>
                <c:pt idx="708">
                  <c:v>9.9220000000000006</c:v>
                </c:pt>
                <c:pt idx="709">
                  <c:v>9.9359999999999999</c:v>
                </c:pt>
                <c:pt idx="710">
                  <c:v>9.9499999999999993</c:v>
                </c:pt>
                <c:pt idx="711">
                  <c:v>9.9640000000000004</c:v>
                </c:pt>
                <c:pt idx="712">
                  <c:v>9.9779999999999998</c:v>
                </c:pt>
                <c:pt idx="713">
                  <c:v>9.9920000000000009</c:v>
                </c:pt>
                <c:pt idx="714">
                  <c:v>10.006</c:v>
                </c:pt>
                <c:pt idx="715">
                  <c:v>10.02</c:v>
                </c:pt>
                <c:pt idx="716">
                  <c:v>10.034000000000001</c:v>
                </c:pt>
                <c:pt idx="717">
                  <c:v>10.048</c:v>
                </c:pt>
                <c:pt idx="718">
                  <c:v>10.061999999999999</c:v>
                </c:pt>
                <c:pt idx="719">
                  <c:v>10.076000000000001</c:v>
                </c:pt>
                <c:pt idx="720">
                  <c:v>10.09</c:v>
                </c:pt>
                <c:pt idx="721">
                  <c:v>10.103999999999999</c:v>
                </c:pt>
                <c:pt idx="722">
                  <c:v>10.118</c:v>
                </c:pt>
                <c:pt idx="723">
                  <c:v>10.132</c:v>
                </c:pt>
                <c:pt idx="724">
                  <c:v>10.146000000000001</c:v>
                </c:pt>
                <c:pt idx="725">
                  <c:v>10.16</c:v>
                </c:pt>
                <c:pt idx="726">
                  <c:v>10.173999999999999</c:v>
                </c:pt>
                <c:pt idx="727">
                  <c:v>10.188000000000001</c:v>
                </c:pt>
                <c:pt idx="728">
                  <c:v>10.202</c:v>
                </c:pt>
                <c:pt idx="729">
                  <c:v>10.215999999999999</c:v>
                </c:pt>
                <c:pt idx="730">
                  <c:v>10.23</c:v>
                </c:pt>
                <c:pt idx="731">
                  <c:v>10.244</c:v>
                </c:pt>
                <c:pt idx="732">
                  <c:v>10.257999999999999</c:v>
                </c:pt>
                <c:pt idx="733">
                  <c:v>10.272</c:v>
                </c:pt>
                <c:pt idx="734">
                  <c:v>10.286</c:v>
                </c:pt>
                <c:pt idx="735">
                  <c:v>10.3</c:v>
                </c:pt>
                <c:pt idx="736">
                  <c:v>10.314</c:v>
                </c:pt>
                <c:pt idx="737">
                  <c:v>10.327999999999999</c:v>
                </c:pt>
                <c:pt idx="738">
                  <c:v>10.342000000000001</c:v>
                </c:pt>
                <c:pt idx="739">
                  <c:v>10.356</c:v>
                </c:pt>
                <c:pt idx="740">
                  <c:v>10.37</c:v>
                </c:pt>
                <c:pt idx="741">
                  <c:v>10.384</c:v>
                </c:pt>
                <c:pt idx="742">
                  <c:v>10.398</c:v>
                </c:pt>
                <c:pt idx="743">
                  <c:v>10.412000000000001</c:v>
                </c:pt>
                <c:pt idx="744">
                  <c:v>10.426</c:v>
                </c:pt>
                <c:pt idx="745">
                  <c:v>10.44</c:v>
                </c:pt>
                <c:pt idx="746">
                  <c:v>10.454000000000001</c:v>
                </c:pt>
                <c:pt idx="747">
                  <c:v>10.468</c:v>
                </c:pt>
                <c:pt idx="748">
                  <c:v>10.481999999999999</c:v>
                </c:pt>
                <c:pt idx="749">
                  <c:v>10.496</c:v>
                </c:pt>
                <c:pt idx="750">
                  <c:v>10.510999999999999</c:v>
                </c:pt>
                <c:pt idx="751">
                  <c:v>10.525</c:v>
                </c:pt>
                <c:pt idx="752">
                  <c:v>10.539</c:v>
                </c:pt>
                <c:pt idx="753">
                  <c:v>10.553000000000001</c:v>
                </c:pt>
                <c:pt idx="754">
                  <c:v>10.567</c:v>
                </c:pt>
                <c:pt idx="755">
                  <c:v>10.581</c:v>
                </c:pt>
                <c:pt idx="756">
                  <c:v>10.595000000000001</c:v>
                </c:pt>
                <c:pt idx="757">
                  <c:v>10.609</c:v>
                </c:pt>
                <c:pt idx="758">
                  <c:v>10.622999999999999</c:v>
                </c:pt>
                <c:pt idx="759">
                  <c:v>10.637</c:v>
                </c:pt>
                <c:pt idx="760">
                  <c:v>10.651</c:v>
                </c:pt>
                <c:pt idx="761">
                  <c:v>10.664999999999999</c:v>
                </c:pt>
                <c:pt idx="762">
                  <c:v>10.679</c:v>
                </c:pt>
                <c:pt idx="763">
                  <c:v>10.693</c:v>
                </c:pt>
                <c:pt idx="764">
                  <c:v>10.707000000000001</c:v>
                </c:pt>
                <c:pt idx="765">
                  <c:v>10.721</c:v>
                </c:pt>
                <c:pt idx="766">
                  <c:v>10.734999999999999</c:v>
                </c:pt>
                <c:pt idx="767">
                  <c:v>10.749000000000001</c:v>
                </c:pt>
                <c:pt idx="768">
                  <c:v>10.763</c:v>
                </c:pt>
                <c:pt idx="769">
                  <c:v>10.776999999999999</c:v>
                </c:pt>
                <c:pt idx="770">
                  <c:v>10.791</c:v>
                </c:pt>
                <c:pt idx="771">
                  <c:v>10.805</c:v>
                </c:pt>
                <c:pt idx="772">
                  <c:v>10.819000000000001</c:v>
                </c:pt>
                <c:pt idx="773">
                  <c:v>10.833</c:v>
                </c:pt>
                <c:pt idx="774">
                  <c:v>10.847</c:v>
                </c:pt>
                <c:pt idx="775">
                  <c:v>10.861000000000001</c:v>
                </c:pt>
                <c:pt idx="776">
                  <c:v>10.875</c:v>
                </c:pt>
                <c:pt idx="777">
                  <c:v>10.888999999999999</c:v>
                </c:pt>
                <c:pt idx="778">
                  <c:v>10.903</c:v>
                </c:pt>
                <c:pt idx="779">
                  <c:v>10.917</c:v>
                </c:pt>
                <c:pt idx="780">
                  <c:v>10.930999999999999</c:v>
                </c:pt>
                <c:pt idx="781">
                  <c:v>10.945</c:v>
                </c:pt>
                <c:pt idx="782">
                  <c:v>10.959</c:v>
                </c:pt>
                <c:pt idx="783">
                  <c:v>10.973000000000001</c:v>
                </c:pt>
                <c:pt idx="784">
                  <c:v>10.987</c:v>
                </c:pt>
                <c:pt idx="785">
                  <c:v>11.000999999999999</c:v>
                </c:pt>
                <c:pt idx="786">
                  <c:v>11.015000000000001</c:v>
                </c:pt>
                <c:pt idx="787">
                  <c:v>11.029</c:v>
                </c:pt>
                <c:pt idx="788">
                  <c:v>11.042999999999999</c:v>
                </c:pt>
                <c:pt idx="789">
                  <c:v>11.057</c:v>
                </c:pt>
                <c:pt idx="790">
                  <c:v>11.071</c:v>
                </c:pt>
                <c:pt idx="791">
                  <c:v>11.085000000000001</c:v>
                </c:pt>
                <c:pt idx="792">
                  <c:v>11.099</c:v>
                </c:pt>
                <c:pt idx="793">
                  <c:v>11.113</c:v>
                </c:pt>
                <c:pt idx="794">
                  <c:v>11.127000000000001</c:v>
                </c:pt>
                <c:pt idx="795">
                  <c:v>11.141</c:v>
                </c:pt>
                <c:pt idx="796">
                  <c:v>11.154999999999999</c:v>
                </c:pt>
                <c:pt idx="797">
                  <c:v>11.169</c:v>
                </c:pt>
                <c:pt idx="798">
                  <c:v>11.183</c:v>
                </c:pt>
                <c:pt idx="799">
                  <c:v>11.196999999999999</c:v>
                </c:pt>
                <c:pt idx="800">
                  <c:v>11.211</c:v>
                </c:pt>
                <c:pt idx="801">
                  <c:v>11.225</c:v>
                </c:pt>
                <c:pt idx="802">
                  <c:v>11.239000000000001</c:v>
                </c:pt>
                <c:pt idx="803">
                  <c:v>11.253</c:v>
                </c:pt>
                <c:pt idx="804">
                  <c:v>11.266999999999999</c:v>
                </c:pt>
                <c:pt idx="805">
                  <c:v>11.281000000000001</c:v>
                </c:pt>
                <c:pt idx="806">
                  <c:v>11.295</c:v>
                </c:pt>
                <c:pt idx="807">
                  <c:v>11.308999999999999</c:v>
                </c:pt>
                <c:pt idx="808">
                  <c:v>11.323</c:v>
                </c:pt>
                <c:pt idx="809">
                  <c:v>11.337</c:v>
                </c:pt>
                <c:pt idx="810">
                  <c:v>11.351000000000001</c:v>
                </c:pt>
                <c:pt idx="811">
                  <c:v>11.365</c:v>
                </c:pt>
                <c:pt idx="812">
                  <c:v>11.379</c:v>
                </c:pt>
                <c:pt idx="813">
                  <c:v>11.393000000000001</c:v>
                </c:pt>
                <c:pt idx="814">
                  <c:v>11.407</c:v>
                </c:pt>
                <c:pt idx="815">
                  <c:v>11.420999999999999</c:v>
                </c:pt>
                <c:pt idx="816">
                  <c:v>11.435</c:v>
                </c:pt>
                <c:pt idx="817">
                  <c:v>11.449</c:v>
                </c:pt>
                <c:pt idx="818">
                  <c:v>11.462999999999999</c:v>
                </c:pt>
                <c:pt idx="819">
                  <c:v>11.477</c:v>
                </c:pt>
                <c:pt idx="820">
                  <c:v>11.491</c:v>
                </c:pt>
                <c:pt idx="821">
                  <c:v>11.506</c:v>
                </c:pt>
                <c:pt idx="822">
                  <c:v>11.52</c:v>
                </c:pt>
                <c:pt idx="823">
                  <c:v>11.534000000000001</c:v>
                </c:pt>
                <c:pt idx="824">
                  <c:v>11.548</c:v>
                </c:pt>
                <c:pt idx="825">
                  <c:v>11.561999999999999</c:v>
                </c:pt>
                <c:pt idx="826">
                  <c:v>11.576000000000001</c:v>
                </c:pt>
                <c:pt idx="827">
                  <c:v>11.59</c:v>
                </c:pt>
                <c:pt idx="828">
                  <c:v>11.603999999999999</c:v>
                </c:pt>
                <c:pt idx="829">
                  <c:v>11.618</c:v>
                </c:pt>
                <c:pt idx="830">
                  <c:v>11.632</c:v>
                </c:pt>
                <c:pt idx="831">
                  <c:v>11.646000000000001</c:v>
                </c:pt>
                <c:pt idx="832">
                  <c:v>11.66</c:v>
                </c:pt>
                <c:pt idx="833">
                  <c:v>11.673999999999999</c:v>
                </c:pt>
                <c:pt idx="834">
                  <c:v>11.688000000000001</c:v>
                </c:pt>
                <c:pt idx="835">
                  <c:v>11.702</c:v>
                </c:pt>
                <c:pt idx="836">
                  <c:v>11.715999999999999</c:v>
                </c:pt>
                <c:pt idx="837">
                  <c:v>11.73</c:v>
                </c:pt>
                <c:pt idx="838">
                  <c:v>11.744</c:v>
                </c:pt>
                <c:pt idx="839">
                  <c:v>11.757999999999999</c:v>
                </c:pt>
                <c:pt idx="840">
                  <c:v>11.772</c:v>
                </c:pt>
                <c:pt idx="841">
                  <c:v>11.786</c:v>
                </c:pt>
                <c:pt idx="842">
                  <c:v>11.8</c:v>
                </c:pt>
                <c:pt idx="843">
                  <c:v>11.814</c:v>
                </c:pt>
                <c:pt idx="844">
                  <c:v>11.827999999999999</c:v>
                </c:pt>
                <c:pt idx="845">
                  <c:v>11.842000000000001</c:v>
                </c:pt>
                <c:pt idx="846">
                  <c:v>11.856</c:v>
                </c:pt>
                <c:pt idx="847">
                  <c:v>11.87</c:v>
                </c:pt>
                <c:pt idx="848">
                  <c:v>11.884</c:v>
                </c:pt>
                <c:pt idx="849">
                  <c:v>11.898</c:v>
                </c:pt>
                <c:pt idx="850">
                  <c:v>11.912000000000001</c:v>
                </c:pt>
                <c:pt idx="851">
                  <c:v>11.926</c:v>
                </c:pt>
                <c:pt idx="852">
                  <c:v>11.94</c:v>
                </c:pt>
                <c:pt idx="853">
                  <c:v>11.954000000000001</c:v>
                </c:pt>
                <c:pt idx="854">
                  <c:v>11.968</c:v>
                </c:pt>
                <c:pt idx="855">
                  <c:v>11.981999999999999</c:v>
                </c:pt>
                <c:pt idx="856">
                  <c:v>11.996</c:v>
                </c:pt>
                <c:pt idx="857">
                  <c:v>12.01</c:v>
                </c:pt>
                <c:pt idx="858">
                  <c:v>12.023999999999999</c:v>
                </c:pt>
                <c:pt idx="859">
                  <c:v>12.038</c:v>
                </c:pt>
                <c:pt idx="860">
                  <c:v>12.052</c:v>
                </c:pt>
                <c:pt idx="861">
                  <c:v>12.066000000000001</c:v>
                </c:pt>
                <c:pt idx="862">
                  <c:v>12.08</c:v>
                </c:pt>
                <c:pt idx="863">
                  <c:v>12.093999999999999</c:v>
                </c:pt>
                <c:pt idx="864">
                  <c:v>12.108000000000001</c:v>
                </c:pt>
                <c:pt idx="865">
                  <c:v>12.122</c:v>
                </c:pt>
                <c:pt idx="866">
                  <c:v>12.135999999999999</c:v>
                </c:pt>
                <c:pt idx="867">
                  <c:v>12.15</c:v>
                </c:pt>
                <c:pt idx="868">
                  <c:v>12.164</c:v>
                </c:pt>
                <c:pt idx="869">
                  <c:v>12.178000000000001</c:v>
                </c:pt>
                <c:pt idx="870">
                  <c:v>12.192</c:v>
                </c:pt>
                <c:pt idx="871">
                  <c:v>12.206</c:v>
                </c:pt>
                <c:pt idx="872">
                  <c:v>12.22</c:v>
                </c:pt>
                <c:pt idx="873">
                  <c:v>12.234</c:v>
                </c:pt>
                <c:pt idx="874">
                  <c:v>12.247999999999999</c:v>
                </c:pt>
                <c:pt idx="875">
                  <c:v>12.262</c:v>
                </c:pt>
                <c:pt idx="876">
                  <c:v>12.276</c:v>
                </c:pt>
                <c:pt idx="877">
                  <c:v>12.29</c:v>
                </c:pt>
                <c:pt idx="878">
                  <c:v>12.304</c:v>
                </c:pt>
                <c:pt idx="879">
                  <c:v>12.318</c:v>
                </c:pt>
                <c:pt idx="880">
                  <c:v>12.332000000000001</c:v>
                </c:pt>
                <c:pt idx="881">
                  <c:v>12.346</c:v>
                </c:pt>
                <c:pt idx="882">
                  <c:v>12.36</c:v>
                </c:pt>
                <c:pt idx="883">
                  <c:v>12.374000000000001</c:v>
                </c:pt>
                <c:pt idx="884">
                  <c:v>12.388</c:v>
                </c:pt>
                <c:pt idx="885">
                  <c:v>12.401999999999999</c:v>
                </c:pt>
                <c:pt idx="886">
                  <c:v>12.416</c:v>
                </c:pt>
                <c:pt idx="887">
                  <c:v>12.43</c:v>
                </c:pt>
                <c:pt idx="888">
                  <c:v>12.444000000000001</c:v>
                </c:pt>
                <c:pt idx="889">
                  <c:v>12.458</c:v>
                </c:pt>
                <c:pt idx="890">
                  <c:v>12.472</c:v>
                </c:pt>
                <c:pt idx="891">
                  <c:v>12.486000000000001</c:v>
                </c:pt>
                <c:pt idx="892">
                  <c:v>12.500999999999999</c:v>
                </c:pt>
                <c:pt idx="893">
                  <c:v>12.515000000000001</c:v>
                </c:pt>
                <c:pt idx="894">
                  <c:v>12.529</c:v>
                </c:pt>
                <c:pt idx="895">
                  <c:v>12.542999999999999</c:v>
                </c:pt>
                <c:pt idx="896">
                  <c:v>12.557</c:v>
                </c:pt>
                <c:pt idx="897">
                  <c:v>12.571</c:v>
                </c:pt>
                <c:pt idx="898">
                  <c:v>12.585000000000001</c:v>
                </c:pt>
                <c:pt idx="899">
                  <c:v>12.599</c:v>
                </c:pt>
                <c:pt idx="900">
                  <c:v>12.613</c:v>
                </c:pt>
                <c:pt idx="901">
                  <c:v>12.627000000000001</c:v>
                </c:pt>
                <c:pt idx="902">
                  <c:v>12.641</c:v>
                </c:pt>
                <c:pt idx="903">
                  <c:v>12.654999999999999</c:v>
                </c:pt>
                <c:pt idx="904">
                  <c:v>12.669</c:v>
                </c:pt>
                <c:pt idx="905">
                  <c:v>12.683</c:v>
                </c:pt>
                <c:pt idx="906">
                  <c:v>12.696999999999999</c:v>
                </c:pt>
                <c:pt idx="907">
                  <c:v>12.711</c:v>
                </c:pt>
                <c:pt idx="908">
                  <c:v>12.725</c:v>
                </c:pt>
                <c:pt idx="909">
                  <c:v>12.739000000000001</c:v>
                </c:pt>
                <c:pt idx="910">
                  <c:v>12.753</c:v>
                </c:pt>
                <c:pt idx="911">
                  <c:v>12.766999999999999</c:v>
                </c:pt>
                <c:pt idx="912">
                  <c:v>12.781000000000001</c:v>
                </c:pt>
                <c:pt idx="913">
                  <c:v>12.795</c:v>
                </c:pt>
                <c:pt idx="914">
                  <c:v>12.808999999999999</c:v>
                </c:pt>
                <c:pt idx="915">
                  <c:v>12.823</c:v>
                </c:pt>
                <c:pt idx="916">
                  <c:v>12.837</c:v>
                </c:pt>
                <c:pt idx="917">
                  <c:v>12.851000000000001</c:v>
                </c:pt>
                <c:pt idx="918">
                  <c:v>12.865</c:v>
                </c:pt>
                <c:pt idx="919">
                  <c:v>12.879</c:v>
                </c:pt>
                <c:pt idx="920">
                  <c:v>12.893000000000001</c:v>
                </c:pt>
                <c:pt idx="921">
                  <c:v>12.907</c:v>
                </c:pt>
                <c:pt idx="922">
                  <c:v>12.920999999999999</c:v>
                </c:pt>
                <c:pt idx="923">
                  <c:v>12.935</c:v>
                </c:pt>
                <c:pt idx="924">
                  <c:v>12.949</c:v>
                </c:pt>
                <c:pt idx="925">
                  <c:v>12.962999999999999</c:v>
                </c:pt>
                <c:pt idx="926">
                  <c:v>12.977</c:v>
                </c:pt>
                <c:pt idx="927">
                  <c:v>12.991</c:v>
                </c:pt>
                <c:pt idx="928">
                  <c:v>13.005000000000001</c:v>
                </c:pt>
                <c:pt idx="929">
                  <c:v>13.019</c:v>
                </c:pt>
                <c:pt idx="930">
                  <c:v>13.032999999999999</c:v>
                </c:pt>
                <c:pt idx="931">
                  <c:v>13.047000000000001</c:v>
                </c:pt>
                <c:pt idx="932">
                  <c:v>13.061</c:v>
                </c:pt>
                <c:pt idx="933">
                  <c:v>13.074999999999999</c:v>
                </c:pt>
                <c:pt idx="934">
                  <c:v>13.089</c:v>
                </c:pt>
                <c:pt idx="935">
                  <c:v>13.103</c:v>
                </c:pt>
                <c:pt idx="936">
                  <c:v>13.117000000000001</c:v>
                </c:pt>
                <c:pt idx="937">
                  <c:v>13.131</c:v>
                </c:pt>
                <c:pt idx="938">
                  <c:v>13.145</c:v>
                </c:pt>
                <c:pt idx="939">
                  <c:v>13.159000000000001</c:v>
                </c:pt>
                <c:pt idx="940">
                  <c:v>13.173</c:v>
                </c:pt>
                <c:pt idx="941">
                  <c:v>13.186999999999999</c:v>
                </c:pt>
                <c:pt idx="942">
                  <c:v>13.201000000000001</c:v>
                </c:pt>
                <c:pt idx="943">
                  <c:v>13.215</c:v>
                </c:pt>
                <c:pt idx="944">
                  <c:v>13.228999999999999</c:v>
                </c:pt>
                <c:pt idx="945">
                  <c:v>13.243</c:v>
                </c:pt>
                <c:pt idx="946">
                  <c:v>13.257</c:v>
                </c:pt>
                <c:pt idx="947">
                  <c:v>13.271000000000001</c:v>
                </c:pt>
                <c:pt idx="948">
                  <c:v>13.285</c:v>
                </c:pt>
                <c:pt idx="949">
                  <c:v>13.298999999999999</c:v>
                </c:pt>
                <c:pt idx="950">
                  <c:v>13.313000000000001</c:v>
                </c:pt>
                <c:pt idx="951">
                  <c:v>13.327</c:v>
                </c:pt>
                <c:pt idx="952">
                  <c:v>13.340999999999999</c:v>
                </c:pt>
                <c:pt idx="953">
                  <c:v>13.355</c:v>
                </c:pt>
                <c:pt idx="954">
                  <c:v>13.369</c:v>
                </c:pt>
                <c:pt idx="955">
                  <c:v>13.382999999999999</c:v>
                </c:pt>
                <c:pt idx="956">
                  <c:v>13.397</c:v>
                </c:pt>
                <c:pt idx="957">
                  <c:v>13.411</c:v>
                </c:pt>
                <c:pt idx="958">
                  <c:v>13.425000000000001</c:v>
                </c:pt>
                <c:pt idx="959">
                  <c:v>13.439</c:v>
                </c:pt>
                <c:pt idx="960">
                  <c:v>13.452999999999999</c:v>
                </c:pt>
                <c:pt idx="961">
                  <c:v>13.467000000000001</c:v>
                </c:pt>
                <c:pt idx="962">
                  <c:v>13.481</c:v>
                </c:pt>
                <c:pt idx="963">
                  <c:v>13.494999999999999</c:v>
                </c:pt>
                <c:pt idx="964">
                  <c:v>13.51</c:v>
                </c:pt>
                <c:pt idx="965">
                  <c:v>13.523999999999999</c:v>
                </c:pt>
                <c:pt idx="966">
                  <c:v>13.538</c:v>
                </c:pt>
                <c:pt idx="967">
                  <c:v>13.552</c:v>
                </c:pt>
                <c:pt idx="968">
                  <c:v>13.566000000000001</c:v>
                </c:pt>
                <c:pt idx="969">
                  <c:v>13.58</c:v>
                </c:pt>
                <c:pt idx="970">
                  <c:v>13.593999999999999</c:v>
                </c:pt>
                <c:pt idx="971">
                  <c:v>13.608000000000001</c:v>
                </c:pt>
                <c:pt idx="972">
                  <c:v>13.622</c:v>
                </c:pt>
                <c:pt idx="973">
                  <c:v>13.635999999999999</c:v>
                </c:pt>
                <c:pt idx="974">
                  <c:v>13.65</c:v>
                </c:pt>
                <c:pt idx="975">
                  <c:v>13.664</c:v>
                </c:pt>
                <c:pt idx="976">
                  <c:v>13.678000000000001</c:v>
                </c:pt>
                <c:pt idx="977">
                  <c:v>13.692</c:v>
                </c:pt>
                <c:pt idx="978">
                  <c:v>13.706</c:v>
                </c:pt>
                <c:pt idx="979">
                  <c:v>13.72</c:v>
                </c:pt>
                <c:pt idx="980">
                  <c:v>13.734</c:v>
                </c:pt>
                <c:pt idx="981">
                  <c:v>13.747999999999999</c:v>
                </c:pt>
                <c:pt idx="982">
                  <c:v>13.762</c:v>
                </c:pt>
                <c:pt idx="983">
                  <c:v>13.776</c:v>
                </c:pt>
                <c:pt idx="984">
                  <c:v>13.79</c:v>
                </c:pt>
                <c:pt idx="985">
                  <c:v>13.804</c:v>
                </c:pt>
                <c:pt idx="986">
                  <c:v>13.818</c:v>
                </c:pt>
                <c:pt idx="987">
                  <c:v>13.832000000000001</c:v>
                </c:pt>
                <c:pt idx="988">
                  <c:v>13.846</c:v>
                </c:pt>
                <c:pt idx="989">
                  <c:v>13.86</c:v>
                </c:pt>
                <c:pt idx="990">
                  <c:v>13.874000000000001</c:v>
                </c:pt>
                <c:pt idx="991">
                  <c:v>13.888</c:v>
                </c:pt>
                <c:pt idx="992">
                  <c:v>13.901999999999999</c:v>
                </c:pt>
                <c:pt idx="993">
                  <c:v>13.916</c:v>
                </c:pt>
                <c:pt idx="994">
                  <c:v>13.93</c:v>
                </c:pt>
                <c:pt idx="995">
                  <c:v>13.944000000000001</c:v>
                </c:pt>
                <c:pt idx="996">
                  <c:v>13.958</c:v>
                </c:pt>
                <c:pt idx="997">
                  <c:v>13.972</c:v>
                </c:pt>
                <c:pt idx="998">
                  <c:v>13.986000000000001</c:v>
                </c:pt>
                <c:pt idx="999">
                  <c:v>14</c:v>
                </c:pt>
              </c:numCache>
            </c:numRef>
          </c:xVal>
          <c:yVal>
            <c:numRef>
              <c:f>Tobramycin_N15!$Q$4:$Q$1003</c:f>
              <c:numCache>
                <c:formatCode>General</c:formatCode>
                <c:ptCount val="1000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  <c:pt idx="28">
                  <c:v>1</c:v>
                </c:pt>
                <c:pt idx="29">
                  <c:v>1</c:v>
                </c:pt>
                <c:pt idx="30">
                  <c:v>1</c:v>
                </c:pt>
                <c:pt idx="31">
                  <c:v>1</c:v>
                </c:pt>
                <c:pt idx="32">
                  <c:v>1</c:v>
                </c:pt>
                <c:pt idx="33">
                  <c:v>1</c:v>
                </c:pt>
                <c:pt idx="34">
                  <c:v>1</c:v>
                </c:pt>
                <c:pt idx="35">
                  <c:v>1</c:v>
                </c:pt>
                <c:pt idx="36">
                  <c:v>1</c:v>
                </c:pt>
                <c:pt idx="37">
                  <c:v>1</c:v>
                </c:pt>
                <c:pt idx="38">
                  <c:v>1</c:v>
                </c:pt>
                <c:pt idx="39">
                  <c:v>1</c:v>
                </c:pt>
                <c:pt idx="40">
                  <c:v>1</c:v>
                </c:pt>
                <c:pt idx="41">
                  <c:v>1</c:v>
                </c:pt>
                <c:pt idx="42">
                  <c:v>1</c:v>
                </c:pt>
                <c:pt idx="43">
                  <c:v>1</c:v>
                </c:pt>
                <c:pt idx="44">
                  <c:v>1</c:v>
                </c:pt>
                <c:pt idx="45">
                  <c:v>1</c:v>
                </c:pt>
                <c:pt idx="46">
                  <c:v>1</c:v>
                </c:pt>
                <c:pt idx="47">
                  <c:v>1</c:v>
                </c:pt>
                <c:pt idx="48">
                  <c:v>1</c:v>
                </c:pt>
                <c:pt idx="49">
                  <c:v>1</c:v>
                </c:pt>
                <c:pt idx="50">
                  <c:v>1</c:v>
                </c:pt>
                <c:pt idx="51">
                  <c:v>1</c:v>
                </c:pt>
                <c:pt idx="52">
                  <c:v>1</c:v>
                </c:pt>
                <c:pt idx="53">
                  <c:v>1</c:v>
                </c:pt>
                <c:pt idx="54">
                  <c:v>1</c:v>
                </c:pt>
                <c:pt idx="55">
                  <c:v>1</c:v>
                </c:pt>
                <c:pt idx="56">
                  <c:v>1</c:v>
                </c:pt>
                <c:pt idx="57">
                  <c:v>1</c:v>
                </c:pt>
                <c:pt idx="58">
                  <c:v>1</c:v>
                </c:pt>
                <c:pt idx="59">
                  <c:v>1</c:v>
                </c:pt>
                <c:pt idx="60">
                  <c:v>1</c:v>
                </c:pt>
                <c:pt idx="61">
                  <c:v>1</c:v>
                </c:pt>
                <c:pt idx="62">
                  <c:v>1</c:v>
                </c:pt>
                <c:pt idx="63">
                  <c:v>1</c:v>
                </c:pt>
                <c:pt idx="64">
                  <c:v>1</c:v>
                </c:pt>
                <c:pt idx="65">
                  <c:v>1</c:v>
                </c:pt>
                <c:pt idx="66">
                  <c:v>1</c:v>
                </c:pt>
                <c:pt idx="67">
                  <c:v>1</c:v>
                </c:pt>
                <c:pt idx="68">
                  <c:v>1</c:v>
                </c:pt>
                <c:pt idx="69">
                  <c:v>1</c:v>
                </c:pt>
                <c:pt idx="70">
                  <c:v>1</c:v>
                </c:pt>
                <c:pt idx="71">
                  <c:v>1</c:v>
                </c:pt>
                <c:pt idx="72">
                  <c:v>1</c:v>
                </c:pt>
                <c:pt idx="73">
                  <c:v>1</c:v>
                </c:pt>
                <c:pt idx="74">
                  <c:v>1</c:v>
                </c:pt>
                <c:pt idx="75">
                  <c:v>1</c:v>
                </c:pt>
                <c:pt idx="76">
                  <c:v>1</c:v>
                </c:pt>
                <c:pt idx="77">
                  <c:v>1</c:v>
                </c:pt>
                <c:pt idx="78">
                  <c:v>1</c:v>
                </c:pt>
                <c:pt idx="79">
                  <c:v>1</c:v>
                </c:pt>
                <c:pt idx="80">
                  <c:v>1</c:v>
                </c:pt>
                <c:pt idx="81">
                  <c:v>1</c:v>
                </c:pt>
                <c:pt idx="82">
                  <c:v>1</c:v>
                </c:pt>
                <c:pt idx="83">
                  <c:v>1</c:v>
                </c:pt>
                <c:pt idx="84">
                  <c:v>1</c:v>
                </c:pt>
                <c:pt idx="85">
                  <c:v>1</c:v>
                </c:pt>
                <c:pt idx="86">
                  <c:v>1</c:v>
                </c:pt>
                <c:pt idx="87">
                  <c:v>1</c:v>
                </c:pt>
                <c:pt idx="88">
                  <c:v>1</c:v>
                </c:pt>
                <c:pt idx="89">
                  <c:v>1</c:v>
                </c:pt>
                <c:pt idx="90">
                  <c:v>1</c:v>
                </c:pt>
                <c:pt idx="91">
                  <c:v>1</c:v>
                </c:pt>
                <c:pt idx="92">
                  <c:v>1</c:v>
                </c:pt>
                <c:pt idx="93">
                  <c:v>1</c:v>
                </c:pt>
                <c:pt idx="94">
                  <c:v>1</c:v>
                </c:pt>
                <c:pt idx="95">
                  <c:v>1</c:v>
                </c:pt>
                <c:pt idx="96">
                  <c:v>1</c:v>
                </c:pt>
                <c:pt idx="97">
                  <c:v>1</c:v>
                </c:pt>
                <c:pt idx="98">
                  <c:v>1</c:v>
                </c:pt>
                <c:pt idx="99">
                  <c:v>1</c:v>
                </c:pt>
                <c:pt idx="100">
                  <c:v>1</c:v>
                </c:pt>
                <c:pt idx="101">
                  <c:v>1</c:v>
                </c:pt>
                <c:pt idx="102">
                  <c:v>1</c:v>
                </c:pt>
                <c:pt idx="103">
                  <c:v>1</c:v>
                </c:pt>
                <c:pt idx="104">
                  <c:v>1</c:v>
                </c:pt>
                <c:pt idx="105">
                  <c:v>1</c:v>
                </c:pt>
                <c:pt idx="106">
                  <c:v>1</c:v>
                </c:pt>
                <c:pt idx="107">
                  <c:v>1</c:v>
                </c:pt>
                <c:pt idx="108">
                  <c:v>1</c:v>
                </c:pt>
                <c:pt idx="109">
                  <c:v>1</c:v>
                </c:pt>
                <c:pt idx="110">
                  <c:v>1</c:v>
                </c:pt>
                <c:pt idx="111">
                  <c:v>1</c:v>
                </c:pt>
                <c:pt idx="112">
                  <c:v>1</c:v>
                </c:pt>
                <c:pt idx="113">
                  <c:v>1</c:v>
                </c:pt>
                <c:pt idx="114">
                  <c:v>1</c:v>
                </c:pt>
                <c:pt idx="115">
                  <c:v>1</c:v>
                </c:pt>
                <c:pt idx="116">
                  <c:v>1</c:v>
                </c:pt>
                <c:pt idx="117">
                  <c:v>1</c:v>
                </c:pt>
                <c:pt idx="118">
                  <c:v>1</c:v>
                </c:pt>
                <c:pt idx="119">
                  <c:v>1</c:v>
                </c:pt>
                <c:pt idx="120">
                  <c:v>1</c:v>
                </c:pt>
                <c:pt idx="121">
                  <c:v>1</c:v>
                </c:pt>
                <c:pt idx="122">
                  <c:v>1</c:v>
                </c:pt>
                <c:pt idx="123">
                  <c:v>1</c:v>
                </c:pt>
                <c:pt idx="124">
                  <c:v>1</c:v>
                </c:pt>
                <c:pt idx="125">
                  <c:v>1</c:v>
                </c:pt>
                <c:pt idx="126">
                  <c:v>1</c:v>
                </c:pt>
                <c:pt idx="127">
                  <c:v>1</c:v>
                </c:pt>
                <c:pt idx="128">
                  <c:v>1</c:v>
                </c:pt>
                <c:pt idx="129">
                  <c:v>1</c:v>
                </c:pt>
                <c:pt idx="130">
                  <c:v>1</c:v>
                </c:pt>
                <c:pt idx="131">
                  <c:v>1</c:v>
                </c:pt>
                <c:pt idx="132">
                  <c:v>1</c:v>
                </c:pt>
                <c:pt idx="133">
                  <c:v>1</c:v>
                </c:pt>
                <c:pt idx="134">
                  <c:v>1</c:v>
                </c:pt>
                <c:pt idx="135">
                  <c:v>1</c:v>
                </c:pt>
                <c:pt idx="136">
                  <c:v>1</c:v>
                </c:pt>
                <c:pt idx="137">
                  <c:v>1</c:v>
                </c:pt>
                <c:pt idx="138">
                  <c:v>1</c:v>
                </c:pt>
                <c:pt idx="139">
                  <c:v>1</c:v>
                </c:pt>
                <c:pt idx="140">
                  <c:v>1</c:v>
                </c:pt>
                <c:pt idx="141">
                  <c:v>1</c:v>
                </c:pt>
                <c:pt idx="142">
                  <c:v>1</c:v>
                </c:pt>
                <c:pt idx="143">
                  <c:v>1</c:v>
                </c:pt>
                <c:pt idx="144">
                  <c:v>1</c:v>
                </c:pt>
                <c:pt idx="145">
                  <c:v>1</c:v>
                </c:pt>
                <c:pt idx="146">
                  <c:v>1</c:v>
                </c:pt>
                <c:pt idx="147">
                  <c:v>1</c:v>
                </c:pt>
                <c:pt idx="148">
                  <c:v>1</c:v>
                </c:pt>
                <c:pt idx="149">
                  <c:v>1</c:v>
                </c:pt>
                <c:pt idx="150">
                  <c:v>1</c:v>
                </c:pt>
                <c:pt idx="151">
                  <c:v>1</c:v>
                </c:pt>
                <c:pt idx="152">
                  <c:v>1</c:v>
                </c:pt>
                <c:pt idx="153">
                  <c:v>1</c:v>
                </c:pt>
                <c:pt idx="154">
                  <c:v>1</c:v>
                </c:pt>
                <c:pt idx="155">
                  <c:v>1</c:v>
                </c:pt>
                <c:pt idx="156">
                  <c:v>1</c:v>
                </c:pt>
                <c:pt idx="157">
                  <c:v>1</c:v>
                </c:pt>
                <c:pt idx="158">
                  <c:v>1</c:v>
                </c:pt>
                <c:pt idx="159">
                  <c:v>1</c:v>
                </c:pt>
                <c:pt idx="160">
                  <c:v>1</c:v>
                </c:pt>
                <c:pt idx="161">
                  <c:v>1</c:v>
                </c:pt>
                <c:pt idx="162">
                  <c:v>1</c:v>
                </c:pt>
                <c:pt idx="163">
                  <c:v>1</c:v>
                </c:pt>
                <c:pt idx="164">
                  <c:v>1</c:v>
                </c:pt>
                <c:pt idx="165">
                  <c:v>1</c:v>
                </c:pt>
                <c:pt idx="166">
                  <c:v>1</c:v>
                </c:pt>
                <c:pt idx="167">
                  <c:v>1</c:v>
                </c:pt>
                <c:pt idx="168">
                  <c:v>1</c:v>
                </c:pt>
                <c:pt idx="169">
                  <c:v>1</c:v>
                </c:pt>
                <c:pt idx="170">
                  <c:v>1</c:v>
                </c:pt>
                <c:pt idx="171">
                  <c:v>1</c:v>
                </c:pt>
                <c:pt idx="172">
                  <c:v>1</c:v>
                </c:pt>
                <c:pt idx="173">
                  <c:v>1</c:v>
                </c:pt>
                <c:pt idx="174">
                  <c:v>1</c:v>
                </c:pt>
                <c:pt idx="175">
                  <c:v>1</c:v>
                </c:pt>
                <c:pt idx="176">
                  <c:v>1</c:v>
                </c:pt>
                <c:pt idx="177">
                  <c:v>1</c:v>
                </c:pt>
                <c:pt idx="178">
                  <c:v>1</c:v>
                </c:pt>
                <c:pt idx="179">
                  <c:v>1</c:v>
                </c:pt>
                <c:pt idx="180">
                  <c:v>1</c:v>
                </c:pt>
                <c:pt idx="181">
                  <c:v>1</c:v>
                </c:pt>
                <c:pt idx="182">
                  <c:v>1</c:v>
                </c:pt>
                <c:pt idx="183">
                  <c:v>1</c:v>
                </c:pt>
                <c:pt idx="184">
                  <c:v>1</c:v>
                </c:pt>
                <c:pt idx="185">
                  <c:v>1</c:v>
                </c:pt>
                <c:pt idx="186">
                  <c:v>1</c:v>
                </c:pt>
                <c:pt idx="187">
                  <c:v>1</c:v>
                </c:pt>
                <c:pt idx="188">
                  <c:v>1</c:v>
                </c:pt>
                <c:pt idx="189">
                  <c:v>1</c:v>
                </c:pt>
                <c:pt idx="190">
                  <c:v>1</c:v>
                </c:pt>
                <c:pt idx="191">
                  <c:v>1</c:v>
                </c:pt>
                <c:pt idx="192">
                  <c:v>1</c:v>
                </c:pt>
                <c:pt idx="193">
                  <c:v>1</c:v>
                </c:pt>
                <c:pt idx="194">
                  <c:v>1</c:v>
                </c:pt>
                <c:pt idx="195">
                  <c:v>1</c:v>
                </c:pt>
                <c:pt idx="196">
                  <c:v>1</c:v>
                </c:pt>
                <c:pt idx="197">
                  <c:v>1</c:v>
                </c:pt>
                <c:pt idx="198">
                  <c:v>1</c:v>
                </c:pt>
                <c:pt idx="199">
                  <c:v>1</c:v>
                </c:pt>
                <c:pt idx="200">
                  <c:v>1</c:v>
                </c:pt>
                <c:pt idx="201">
                  <c:v>1</c:v>
                </c:pt>
                <c:pt idx="202">
                  <c:v>1</c:v>
                </c:pt>
                <c:pt idx="203">
                  <c:v>1</c:v>
                </c:pt>
                <c:pt idx="204">
                  <c:v>1</c:v>
                </c:pt>
                <c:pt idx="205">
                  <c:v>1</c:v>
                </c:pt>
                <c:pt idx="206">
                  <c:v>1</c:v>
                </c:pt>
                <c:pt idx="207">
                  <c:v>1</c:v>
                </c:pt>
                <c:pt idx="208">
                  <c:v>1</c:v>
                </c:pt>
                <c:pt idx="209">
                  <c:v>1</c:v>
                </c:pt>
                <c:pt idx="210">
                  <c:v>1</c:v>
                </c:pt>
                <c:pt idx="211">
                  <c:v>1</c:v>
                </c:pt>
                <c:pt idx="212">
                  <c:v>1</c:v>
                </c:pt>
                <c:pt idx="213">
                  <c:v>1</c:v>
                </c:pt>
                <c:pt idx="214">
                  <c:v>1</c:v>
                </c:pt>
                <c:pt idx="215">
                  <c:v>1</c:v>
                </c:pt>
                <c:pt idx="216">
                  <c:v>1</c:v>
                </c:pt>
                <c:pt idx="217">
                  <c:v>1</c:v>
                </c:pt>
                <c:pt idx="218">
                  <c:v>1</c:v>
                </c:pt>
                <c:pt idx="219">
                  <c:v>1</c:v>
                </c:pt>
                <c:pt idx="220">
                  <c:v>1</c:v>
                </c:pt>
                <c:pt idx="221">
                  <c:v>1</c:v>
                </c:pt>
                <c:pt idx="222">
                  <c:v>1</c:v>
                </c:pt>
                <c:pt idx="223">
                  <c:v>1</c:v>
                </c:pt>
                <c:pt idx="224">
                  <c:v>1</c:v>
                </c:pt>
                <c:pt idx="225">
                  <c:v>1</c:v>
                </c:pt>
                <c:pt idx="226">
                  <c:v>1</c:v>
                </c:pt>
                <c:pt idx="227">
                  <c:v>1</c:v>
                </c:pt>
                <c:pt idx="228">
                  <c:v>1</c:v>
                </c:pt>
                <c:pt idx="229">
                  <c:v>1</c:v>
                </c:pt>
                <c:pt idx="230">
                  <c:v>1</c:v>
                </c:pt>
                <c:pt idx="231">
                  <c:v>1</c:v>
                </c:pt>
                <c:pt idx="232">
                  <c:v>1</c:v>
                </c:pt>
                <c:pt idx="233">
                  <c:v>1</c:v>
                </c:pt>
                <c:pt idx="234">
                  <c:v>1</c:v>
                </c:pt>
                <c:pt idx="235">
                  <c:v>1</c:v>
                </c:pt>
                <c:pt idx="236">
                  <c:v>1</c:v>
                </c:pt>
                <c:pt idx="237">
                  <c:v>1</c:v>
                </c:pt>
                <c:pt idx="238">
                  <c:v>1</c:v>
                </c:pt>
                <c:pt idx="239">
                  <c:v>1</c:v>
                </c:pt>
                <c:pt idx="240">
                  <c:v>1</c:v>
                </c:pt>
                <c:pt idx="241">
                  <c:v>1</c:v>
                </c:pt>
                <c:pt idx="242">
                  <c:v>1</c:v>
                </c:pt>
                <c:pt idx="243">
                  <c:v>1</c:v>
                </c:pt>
                <c:pt idx="244">
                  <c:v>1</c:v>
                </c:pt>
                <c:pt idx="245">
                  <c:v>1</c:v>
                </c:pt>
                <c:pt idx="246">
                  <c:v>1</c:v>
                </c:pt>
                <c:pt idx="247">
                  <c:v>1</c:v>
                </c:pt>
                <c:pt idx="248">
                  <c:v>1</c:v>
                </c:pt>
                <c:pt idx="249">
                  <c:v>1</c:v>
                </c:pt>
                <c:pt idx="250">
                  <c:v>1</c:v>
                </c:pt>
                <c:pt idx="251">
                  <c:v>1</c:v>
                </c:pt>
                <c:pt idx="252">
                  <c:v>1</c:v>
                </c:pt>
                <c:pt idx="253">
                  <c:v>1</c:v>
                </c:pt>
                <c:pt idx="254">
                  <c:v>1</c:v>
                </c:pt>
                <c:pt idx="255">
                  <c:v>1</c:v>
                </c:pt>
                <c:pt idx="256">
                  <c:v>1</c:v>
                </c:pt>
                <c:pt idx="257">
                  <c:v>1</c:v>
                </c:pt>
                <c:pt idx="258">
                  <c:v>1</c:v>
                </c:pt>
                <c:pt idx="259">
                  <c:v>1</c:v>
                </c:pt>
                <c:pt idx="260">
                  <c:v>1</c:v>
                </c:pt>
                <c:pt idx="261">
                  <c:v>1</c:v>
                </c:pt>
                <c:pt idx="262">
                  <c:v>1</c:v>
                </c:pt>
                <c:pt idx="263">
                  <c:v>1</c:v>
                </c:pt>
                <c:pt idx="264">
                  <c:v>1</c:v>
                </c:pt>
                <c:pt idx="265">
                  <c:v>1</c:v>
                </c:pt>
                <c:pt idx="266">
                  <c:v>1</c:v>
                </c:pt>
                <c:pt idx="267">
                  <c:v>1</c:v>
                </c:pt>
                <c:pt idx="268">
                  <c:v>1</c:v>
                </c:pt>
                <c:pt idx="269">
                  <c:v>1</c:v>
                </c:pt>
                <c:pt idx="270">
                  <c:v>1</c:v>
                </c:pt>
                <c:pt idx="271">
                  <c:v>1</c:v>
                </c:pt>
                <c:pt idx="272">
                  <c:v>1</c:v>
                </c:pt>
                <c:pt idx="273">
                  <c:v>1</c:v>
                </c:pt>
                <c:pt idx="274">
                  <c:v>1</c:v>
                </c:pt>
                <c:pt idx="275">
                  <c:v>1</c:v>
                </c:pt>
                <c:pt idx="276">
                  <c:v>1</c:v>
                </c:pt>
                <c:pt idx="277">
                  <c:v>1</c:v>
                </c:pt>
                <c:pt idx="278">
                  <c:v>1</c:v>
                </c:pt>
                <c:pt idx="279">
                  <c:v>1</c:v>
                </c:pt>
                <c:pt idx="280">
                  <c:v>1</c:v>
                </c:pt>
                <c:pt idx="281">
                  <c:v>1</c:v>
                </c:pt>
                <c:pt idx="282">
                  <c:v>0.999</c:v>
                </c:pt>
                <c:pt idx="283">
                  <c:v>0.999</c:v>
                </c:pt>
                <c:pt idx="284">
                  <c:v>0.999</c:v>
                </c:pt>
                <c:pt idx="285">
                  <c:v>0.999</c:v>
                </c:pt>
                <c:pt idx="286">
                  <c:v>0.999</c:v>
                </c:pt>
                <c:pt idx="287">
                  <c:v>0.999</c:v>
                </c:pt>
                <c:pt idx="288">
                  <c:v>0.999</c:v>
                </c:pt>
                <c:pt idx="289">
                  <c:v>0.999</c:v>
                </c:pt>
                <c:pt idx="290">
                  <c:v>0.999</c:v>
                </c:pt>
                <c:pt idx="291">
                  <c:v>0.999</c:v>
                </c:pt>
                <c:pt idx="292">
                  <c:v>0.999</c:v>
                </c:pt>
                <c:pt idx="293">
                  <c:v>0.999</c:v>
                </c:pt>
                <c:pt idx="294">
                  <c:v>0.999</c:v>
                </c:pt>
                <c:pt idx="295">
                  <c:v>0.999</c:v>
                </c:pt>
                <c:pt idx="296">
                  <c:v>0.999</c:v>
                </c:pt>
                <c:pt idx="297">
                  <c:v>0.999</c:v>
                </c:pt>
                <c:pt idx="298">
                  <c:v>0.999</c:v>
                </c:pt>
                <c:pt idx="299">
                  <c:v>0.999</c:v>
                </c:pt>
                <c:pt idx="300">
                  <c:v>0.999</c:v>
                </c:pt>
                <c:pt idx="301">
                  <c:v>0.999</c:v>
                </c:pt>
                <c:pt idx="302">
                  <c:v>0.999</c:v>
                </c:pt>
                <c:pt idx="303">
                  <c:v>0.999</c:v>
                </c:pt>
                <c:pt idx="304">
                  <c:v>0.999</c:v>
                </c:pt>
                <c:pt idx="305">
                  <c:v>0.999</c:v>
                </c:pt>
                <c:pt idx="306">
                  <c:v>0.999</c:v>
                </c:pt>
                <c:pt idx="307">
                  <c:v>0.999</c:v>
                </c:pt>
                <c:pt idx="308">
                  <c:v>0.999</c:v>
                </c:pt>
                <c:pt idx="309">
                  <c:v>0.999</c:v>
                </c:pt>
                <c:pt idx="310">
                  <c:v>0.999</c:v>
                </c:pt>
                <c:pt idx="311">
                  <c:v>0.999</c:v>
                </c:pt>
                <c:pt idx="312">
                  <c:v>0.999</c:v>
                </c:pt>
                <c:pt idx="313">
                  <c:v>0.999</c:v>
                </c:pt>
                <c:pt idx="314">
                  <c:v>0.999</c:v>
                </c:pt>
                <c:pt idx="315">
                  <c:v>0.999</c:v>
                </c:pt>
                <c:pt idx="316">
                  <c:v>0.998</c:v>
                </c:pt>
                <c:pt idx="317">
                  <c:v>0.998</c:v>
                </c:pt>
                <c:pt idx="318">
                  <c:v>0.998</c:v>
                </c:pt>
                <c:pt idx="319">
                  <c:v>0.998</c:v>
                </c:pt>
                <c:pt idx="320">
                  <c:v>0.998</c:v>
                </c:pt>
                <c:pt idx="321">
                  <c:v>0.998</c:v>
                </c:pt>
                <c:pt idx="322">
                  <c:v>0.998</c:v>
                </c:pt>
                <c:pt idx="323">
                  <c:v>0.998</c:v>
                </c:pt>
                <c:pt idx="324">
                  <c:v>0.998</c:v>
                </c:pt>
                <c:pt idx="325">
                  <c:v>0.998</c:v>
                </c:pt>
                <c:pt idx="326">
                  <c:v>0.998</c:v>
                </c:pt>
                <c:pt idx="327">
                  <c:v>0.998</c:v>
                </c:pt>
                <c:pt idx="328">
                  <c:v>0.998</c:v>
                </c:pt>
                <c:pt idx="329">
                  <c:v>0.998</c:v>
                </c:pt>
                <c:pt idx="330">
                  <c:v>0.998</c:v>
                </c:pt>
                <c:pt idx="331">
                  <c:v>0.998</c:v>
                </c:pt>
                <c:pt idx="332">
                  <c:v>0.997</c:v>
                </c:pt>
                <c:pt idx="333">
                  <c:v>0.997</c:v>
                </c:pt>
                <c:pt idx="334">
                  <c:v>0.997</c:v>
                </c:pt>
                <c:pt idx="335">
                  <c:v>0.997</c:v>
                </c:pt>
                <c:pt idx="336">
                  <c:v>0.997</c:v>
                </c:pt>
                <c:pt idx="337">
                  <c:v>0.997</c:v>
                </c:pt>
                <c:pt idx="338">
                  <c:v>0.997</c:v>
                </c:pt>
                <c:pt idx="339">
                  <c:v>0.997</c:v>
                </c:pt>
                <c:pt idx="340">
                  <c:v>0.997</c:v>
                </c:pt>
                <c:pt idx="341">
                  <c:v>0.997</c:v>
                </c:pt>
                <c:pt idx="342">
                  <c:v>0.997</c:v>
                </c:pt>
                <c:pt idx="343">
                  <c:v>0.996</c:v>
                </c:pt>
                <c:pt idx="344">
                  <c:v>0.996</c:v>
                </c:pt>
                <c:pt idx="345">
                  <c:v>0.996</c:v>
                </c:pt>
                <c:pt idx="346">
                  <c:v>0.996</c:v>
                </c:pt>
                <c:pt idx="347">
                  <c:v>0.996</c:v>
                </c:pt>
                <c:pt idx="348">
                  <c:v>0.996</c:v>
                </c:pt>
                <c:pt idx="349">
                  <c:v>0.996</c:v>
                </c:pt>
                <c:pt idx="350">
                  <c:v>0.996</c:v>
                </c:pt>
                <c:pt idx="351">
                  <c:v>0.995</c:v>
                </c:pt>
                <c:pt idx="352">
                  <c:v>0.995</c:v>
                </c:pt>
                <c:pt idx="353">
                  <c:v>0.995</c:v>
                </c:pt>
                <c:pt idx="354">
                  <c:v>0.995</c:v>
                </c:pt>
                <c:pt idx="355">
                  <c:v>0.995</c:v>
                </c:pt>
                <c:pt idx="356">
                  <c:v>0.995</c:v>
                </c:pt>
                <c:pt idx="357">
                  <c:v>0.995</c:v>
                </c:pt>
                <c:pt idx="358">
                  <c:v>0.99399999999999999</c:v>
                </c:pt>
                <c:pt idx="359">
                  <c:v>0.99399999999999999</c:v>
                </c:pt>
                <c:pt idx="360">
                  <c:v>0.99399999999999999</c:v>
                </c:pt>
                <c:pt idx="361">
                  <c:v>0.99399999999999999</c:v>
                </c:pt>
                <c:pt idx="362">
                  <c:v>0.99399999999999999</c:v>
                </c:pt>
                <c:pt idx="363">
                  <c:v>0.99299999999999999</c:v>
                </c:pt>
                <c:pt idx="364">
                  <c:v>0.99299999999999999</c:v>
                </c:pt>
                <c:pt idx="365">
                  <c:v>0.99299999999999999</c:v>
                </c:pt>
                <c:pt idx="366">
                  <c:v>0.99299999999999999</c:v>
                </c:pt>
                <c:pt idx="367">
                  <c:v>0.99299999999999999</c:v>
                </c:pt>
                <c:pt idx="368">
                  <c:v>0.99199999999999999</c:v>
                </c:pt>
                <c:pt idx="369">
                  <c:v>0.99199999999999999</c:v>
                </c:pt>
                <c:pt idx="370">
                  <c:v>0.99199999999999999</c:v>
                </c:pt>
                <c:pt idx="371">
                  <c:v>0.99199999999999999</c:v>
                </c:pt>
                <c:pt idx="372">
                  <c:v>0.99099999999999999</c:v>
                </c:pt>
                <c:pt idx="373">
                  <c:v>0.99099999999999999</c:v>
                </c:pt>
                <c:pt idx="374">
                  <c:v>0.99099999999999999</c:v>
                </c:pt>
                <c:pt idx="375">
                  <c:v>0.99099999999999999</c:v>
                </c:pt>
                <c:pt idx="376">
                  <c:v>0.99</c:v>
                </c:pt>
                <c:pt idx="377">
                  <c:v>0.99</c:v>
                </c:pt>
                <c:pt idx="378">
                  <c:v>0.99</c:v>
                </c:pt>
                <c:pt idx="379">
                  <c:v>0.98899999999999999</c:v>
                </c:pt>
                <c:pt idx="380">
                  <c:v>0.98899999999999999</c:v>
                </c:pt>
                <c:pt idx="381">
                  <c:v>0.98899999999999999</c:v>
                </c:pt>
                <c:pt idx="382">
                  <c:v>0.98799999999999999</c:v>
                </c:pt>
                <c:pt idx="383">
                  <c:v>0.98799999999999999</c:v>
                </c:pt>
                <c:pt idx="384">
                  <c:v>0.98799999999999999</c:v>
                </c:pt>
                <c:pt idx="385">
                  <c:v>0.98699999999999999</c:v>
                </c:pt>
                <c:pt idx="386">
                  <c:v>0.98699999999999999</c:v>
                </c:pt>
                <c:pt idx="387">
                  <c:v>0.98699999999999999</c:v>
                </c:pt>
                <c:pt idx="388">
                  <c:v>0.98599999999999999</c:v>
                </c:pt>
                <c:pt idx="389">
                  <c:v>0.98599999999999999</c:v>
                </c:pt>
                <c:pt idx="390">
                  <c:v>0.98499999999999999</c:v>
                </c:pt>
                <c:pt idx="391">
                  <c:v>0.98499999999999999</c:v>
                </c:pt>
                <c:pt idx="392">
                  <c:v>0.98499999999999999</c:v>
                </c:pt>
                <c:pt idx="393">
                  <c:v>0.98399999999999999</c:v>
                </c:pt>
                <c:pt idx="394">
                  <c:v>0.98399999999999999</c:v>
                </c:pt>
                <c:pt idx="395">
                  <c:v>0.98299999999999998</c:v>
                </c:pt>
                <c:pt idx="396">
                  <c:v>0.98299999999999998</c:v>
                </c:pt>
                <c:pt idx="397">
                  <c:v>0.98199999999999998</c:v>
                </c:pt>
                <c:pt idx="398">
                  <c:v>0.98199999999999998</c:v>
                </c:pt>
                <c:pt idx="399">
                  <c:v>0.98099999999999998</c:v>
                </c:pt>
                <c:pt idx="400">
                  <c:v>0.98099999999999998</c:v>
                </c:pt>
                <c:pt idx="401">
                  <c:v>0.98</c:v>
                </c:pt>
                <c:pt idx="402">
                  <c:v>0.98</c:v>
                </c:pt>
                <c:pt idx="403">
                  <c:v>0.97899999999999998</c:v>
                </c:pt>
                <c:pt idx="404">
                  <c:v>0.97799999999999998</c:v>
                </c:pt>
                <c:pt idx="405">
                  <c:v>0.97799999999999998</c:v>
                </c:pt>
                <c:pt idx="406">
                  <c:v>0.97699999999999998</c:v>
                </c:pt>
                <c:pt idx="407">
                  <c:v>0.97699999999999998</c:v>
                </c:pt>
                <c:pt idx="408">
                  <c:v>0.97599999999999998</c:v>
                </c:pt>
                <c:pt idx="409">
                  <c:v>0.97499999999999998</c:v>
                </c:pt>
                <c:pt idx="410">
                  <c:v>0.97499999999999998</c:v>
                </c:pt>
                <c:pt idx="411">
                  <c:v>0.97399999999999998</c:v>
                </c:pt>
                <c:pt idx="412">
                  <c:v>0.97299999999999998</c:v>
                </c:pt>
                <c:pt idx="413">
                  <c:v>0.97299999999999998</c:v>
                </c:pt>
                <c:pt idx="414">
                  <c:v>0.97199999999999998</c:v>
                </c:pt>
                <c:pt idx="415">
                  <c:v>0.97099999999999997</c:v>
                </c:pt>
                <c:pt idx="416">
                  <c:v>0.97</c:v>
                </c:pt>
                <c:pt idx="417">
                  <c:v>0.96899999999999997</c:v>
                </c:pt>
                <c:pt idx="418">
                  <c:v>0.96899999999999997</c:v>
                </c:pt>
                <c:pt idx="419">
                  <c:v>0.96799999999999997</c:v>
                </c:pt>
                <c:pt idx="420">
                  <c:v>0.96699999999999997</c:v>
                </c:pt>
                <c:pt idx="421">
                  <c:v>0.96599999999999997</c:v>
                </c:pt>
                <c:pt idx="422">
                  <c:v>0.96499999999999997</c:v>
                </c:pt>
                <c:pt idx="423">
                  <c:v>0.96399999999999997</c:v>
                </c:pt>
                <c:pt idx="424">
                  <c:v>0.96299999999999997</c:v>
                </c:pt>
                <c:pt idx="425">
                  <c:v>0.96199999999999997</c:v>
                </c:pt>
                <c:pt idx="426">
                  <c:v>0.96099999999999997</c:v>
                </c:pt>
                <c:pt idx="427">
                  <c:v>0.96</c:v>
                </c:pt>
                <c:pt idx="428">
                  <c:v>0.95899999999999996</c:v>
                </c:pt>
                <c:pt idx="429">
                  <c:v>0.95799999999999996</c:v>
                </c:pt>
                <c:pt idx="430">
                  <c:v>0.95699999999999996</c:v>
                </c:pt>
                <c:pt idx="431">
                  <c:v>0.95599999999999996</c:v>
                </c:pt>
                <c:pt idx="432">
                  <c:v>0.95499999999999996</c:v>
                </c:pt>
                <c:pt idx="433">
                  <c:v>0.95399999999999996</c:v>
                </c:pt>
                <c:pt idx="434">
                  <c:v>0.95199999999999996</c:v>
                </c:pt>
                <c:pt idx="435">
                  <c:v>0.95099999999999996</c:v>
                </c:pt>
                <c:pt idx="436">
                  <c:v>0.95</c:v>
                </c:pt>
                <c:pt idx="437">
                  <c:v>0.94899999999999995</c:v>
                </c:pt>
                <c:pt idx="438">
                  <c:v>0.94699999999999995</c:v>
                </c:pt>
                <c:pt idx="439">
                  <c:v>0.94599999999999995</c:v>
                </c:pt>
                <c:pt idx="440">
                  <c:v>0.94399999999999995</c:v>
                </c:pt>
                <c:pt idx="441">
                  <c:v>0.94299999999999995</c:v>
                </c:pt>
                <c:pt idx="442">
                  <c:v>0.94199999999999995</c:v>
                </c:pt>
                <c:pt idx="443">
                  <c:v>0.94</c:v>
                </c:pt>
                <c:pt idx="444">
                  <c:v>0.93899999999999995</c:v>
                </c:pt>
                <c:pt idx="445">
                  <c:v>0.93700000000000006</c:v>
                </c:pt>
                <c:pt idx="446">
                  <c:v>0.93500000000000005</c:v>
                </c:pt>
                <c:pt idx="447">
                  <c:v>0.93400000000000005</c:v>
                </c:pt>
                <c:pt idx="448">
                  <c:v>0.93200000000000005</c:v>
                </c:pt>
                <c:pt idx="449">
                  <c:v>0.93</c:v>
                </c:pt>
                <c:pt idx="450">
                  <c:v>0.92900000000000005</c:v>
                </c:pt>
                <c:pt idx="451">
                  <c:v>0.92700000000000005</c:v>
                </c:pt>
                <c:pt idx="452">
                  <c:v>0.92500000000000004</c:v>
                </c:pt>
                <c:pt idx="453">
                  <c:v>0.92300000000000004</c:v>
                </c:pt>
                <c:pt idx="454">
                  <c:v>0.92100000000000004</c:v>
                </c:pt>
                <c:pt idx="455">
                  <c:v>0.91900000000000004</c:v>
                </c:pt>
                <c:pt idx="456">
                  <c:v>0.91700000000000004</c:v>
                </c:pt>
                <c:pt idx="457">
                  <c:v>0.91500000000000004</c:v>
                </c:pt>
                <c:pt idx="458">
                  <c:v>0.91300000000000003</c:v>
                </c:pt>
                <c:pt idx="459">
                  <c:v>0.91100000000000003</c:v>
                </c:pt>
                <c:pt idx="460">
                  <c:v>0.90900000000000003</c:v>
                </c:pt>
                <c:pt idx="461">
                  <c:v>0.90600000000000003</c:v>
                </c:pt>
                <c:pt idx="462">
                  <c:v>0.90400000000000003</c:v>
                </c:pt>
                <c:pt idx="463">
                  <c:v>0.90200000000000002</c:v>
                </c:pt>
                <c:pt idx="464">
                  <c:v>0.89900000000000002</c:v>
                </c:pt>
                <c:pt idx="465">
                  <c:v>0.89700000000000002</c:v>
                </c:pt>
                <c:pt idx="466">
                  <c:v>0.89400000000000002</c:v>
                </c:pt>
                <c:pt idx="467">
                  <c:v>0.89100000000000001</c:v>
                </c:pt>
                <c:pt idx="468">
                  <c:v>0.88900000000000001</c:v>
                </c:pt>
                <c:pt idx="469">
                  <c:v>0.88600000000000001</c:v>
                </c:pt>
                <c:pt idx="470">
                  <c:v>0.88300000000000001</c:v>
                </c:pt>
                <c:pt idx="471">
                  <c:v>0.88</c:v>
                </c:pt>
                <c:pt idx="472">
                  <c:v>0.878</c:v>
                </c:pt>
                <c:pt idx="473">
                  <c:v>0.875</c:v>
                </c:pt>
                <c:pt idx="474">
                  <c:v>0.872</c:v>
                </c:pt>
                <c:pt idx="475">
                  <c:v>0.86799999999999999</c:v>
                </c:pt>
                <c:pt idx="476">
                  <c:v>0.86499999999999999</c:v>
                </c:pt>
                <c:pt idx="477">
                  <c:v>0.86199999999999999</c:v>
                </c:pt>
                <c:pt idx="478">
                  <c:v>0.85899999999999999</c:v>
                </c:pt>
                <c:pt idx="479">
                  <c:v>0.85499999999999998</c:v>
                </c:pt>
                <c:pt idx="480">
                  <c:v>0.85199999999999998</c:v>
                </c:pt>
                <c:pt idx="481">
                  <c:v>0.84899999999999998</c:v>
                </c:pt>
                <c:pt idx="482">
                  <c:v>0.84499999999999997</c:v>
                </c:pt>
                <c:pt idx="483">
                  <c:v>0.84099999999999997</c:v>
                </c:pt>
                <c:pt idx="484">
                  <c:v>0.83799999999999997</c:v>
                </c:pt>
                <c:pt idx="485">
                  <c:v>0.83399999999999996</c:v>
                </c:pt>
                <c:pt idx="486">
                  <c:v>0.83</c:v>
                </c:pt>
                <c:pt idx="487">
                  <c:v>0.82599999999999996</c:v>
                </c:pt>
                <c:pt idx="488">
                  <c:v>0.82199999999999995</c:v>
                </c:pt>
                <c:pt idx="489">
                  <c:v>0.81799999999999995</c:v>
                </c:pt>
                <c:pt idx="490">
                  <c:v>0.81399999999999995</c:v>
                </c:pt>
                <c:pt idx="491">
                  <c:v>0.81</c:v>
                </c:pt>
                <c:pt idx="492">
                  <c:v>0.80500000000000005</c:v>
                </c:pt>
                <c:pt idx="493">
                  <c:v>0.80100000000000005</c:v>
                </c:pt>
                <c:pt idx="494">
                  <c:v>0.79700000000000004</c:v>
                </c:pt>
                <c:pt idx="495">
                  <c:v>0.79200000000000004</c:v>
                </c:pt>
                <c:pt idx="496">
                  <c:v>0.78800000000000003</c:v>
                </c:pt>
                <c:pt idx="497">
                  <c:v>0.78300000000000003</c:v>
                </c:pt>
                <c:pt idx="498">
                  <c:v>0.77800000000000002</c:v>
                </c:pt>
                <c:pt idx="499">
                  <c:v>0.77400000000000002</c:v>
                </c:pt>
                <c:pt idx="500">
                  <c:v>0.76900000000000002</c:v>
                </c:pt>
                <c:pt idx="501">
                  <c:v>0.76400000000000001</c:v>
                </c:pt>
                <c:pt idx="502">
                  <c:v>0.75900000000000001</c:v>
                </c:pt>
                <c:pt idx="503">
                  <c:v>0.754</c:v>
                </c:pt>
                <c:pt idx="504">
                  <c:v>0.749</c:v>
                </c:pt>
                <c:pt idx="505">
                  <c:v>0.74299999999999999</c:v>
                </c:pt>
                <c:pt idx="506">
                  <c:v>0.73799999999999999</c:v>
                </c:pt>
                <c:pt idx="507">
                  <c:v>0.73299999999999998</c:v>
                </c:pt>
                <c:pt idx="508">
                  <c:v>0.72799999999999998</c:v>
                </c:pt>
                <c:pt idx="509">
                  <c:v>0.72199999999999998</c:v>
                </c:pt>
                <c:pt idx="510">
                  <c:v>0.71699999999999997</c:v>
                </c:pt>
                <c:pt idx="511">
                  <c:v>0.71099999999999997</c:v>
                </c:pt>
                <c:pt idx="512">
                  <c:v>0.70499999999999996</c:v>
                </c:pt>
                <c:pt idx="513">
                  <c:v>0.7</c:v>
                </c:pt>
                <c:pt idx="514">
                  <c:v>0.69399999999999995</c:v>
                </c:pt>
                <c:pt idx="515">
                  <c:v>0.68799999999999994</c:v>
                </c:pt>
                <c:pt idx="516">
                  <c:v>0.68200000000000005</c:v>
                </c:pt>
                <c:pt idx="517">
                  <c:v>0.67600000000000005</c:v>
                </c:pt>
                <c:pt idx="518">
                  <c:v>0.67</c:v>
                </c:pt>
                <c:pt idx="519">
                  <c:v>0.66400000000000003</c:v>
                </c:pt>
                <c:pt idx="520">
                  <c:v>0.65800000000000003</c:v>
                </c:pt>
                <c:pt idx="521">
                  <c:v>0.65200000000000002</c:v>
                </c:pt>
                <c:pt idx="522">
                  <c:v>0.64600000000000002</c:v>
                </c:pt>
                <c:pt idx="523">
                  <c:v>0.64</c:v>
                </c:pt>
                <c:pt idx="524">
                  <c:v>0.63400000000000001</c:v>
                </c:pt>
                <c:pt idx="525">
                  <c:v>0.628</c:v>
                </c:pt>
                <c:pt idx="526">
                  <c:v>0.621</c:v>
                </c:pt>
                <c:pt idx="527">
                  <c:v>0.61499999999999999</c:v>
                </c:pt>
                <c:pt idx="528">
                  <c:v>0.60799999999999998</c:v>
                </c:pt>
                <c:pt idx="529">
                  <c:v>0.60199999999999998</c:v>
                </c:pt>
                <c:pt idx="530">
                  <c:v>0.59599999999999997</c:v>
                </c:pt>
                <c:pt idx="531">
                  <c:v>0.58899999999999997</c:v>
                </c:pt>
                <c:pt idx="532">
                  <c:v>0.58299999999999996</c:v>
                </c:pt>
                <c:pt idx="533">
                  <c:v>0.57599999999999996</c:v>
                </c:pt>
                <c:pt idx="534">
                  <c:v>0.56999999999999995</c:v>
                </c:pt>
                <c:pt idx="535">
                  <c:v>0.56299999999999994</c:v>
                </c:pt>
                <c:pt idx="536">
                  <c:v>0.55700000000000005</c:v>
                </c:pt>
                <c:pt idx="537">
                  <c:v>0.55000000000000004</c:v>
                </c:pt>
                <c:pt idx="538">
                  <c:v>0.54300000000000004</c:v>
                </c:pt>
                <c:pt idx="539">
                  <c:v>0.53700000000000003</c:v>
                </c:pt>
                <c:pt idx="540">
                  <c:v>0.53</c:v>
                </c:pt>
                <c:pt idx="541">
                  <c:v>0.52400000000000002</c:v>
                </c:pt>
                <c:pt idx="542">
                  <c:v>0.51700000000000002</c:v>
                </c:pt>
                <c:pt idx="543">
                  <c:v>0.51</c:v>
                </c:pt>
                <c:pt idx="544">
                  <c:v>0.504</c:v>
                </c:pt>
                <c:pt idx="545">
                  <c:v>0.497</c:v>
                </c:pt>
                <c:pt idx="546">
                  <c:v>0.49</c:v>
                </c:pt>
                <c:pt idx="547">
                  <c:v>0.48399999999999999</c:v>
                </c:pt>
                <c:pt idx="548">
                  <c:v>0.47699999999999998</c:v>
                </c:pt>
                <c:pt idx="549">
                  <c:v>0.47099999999999997</c:v>
                </c:pt>
                <c:pt idx="550">
                  <c:v>0.46400000000000002</c:v>
                </c:pt>
                <c:pt idx="551">
                  <c:v>0.45800000000000002</c:v>
                </c:pt>
                <c:pt idx="552">
                  <c:v>0.45100000000000001</c:v>
                </c:pt>
                <c:pt idx="553">
                  <c:v>0.44500000000000001</c:v>
                </c:pt>
                <c:pt idx="554">
                  <c:v>0.438</c:v>
                </c:pt>
                <c:pt idx="555">
                  <c:v>0.432</c:v>
                </c:pt>
                <c:pt idx="556">
                  <c:v>0.42499999999999999</c:v>
                </c:pt>
                <c:pt idx="557">
                  <c:v>0.41899999999999998</c:v>
                </c:pt>
                <c:pt idx="558">
                  <c:v>0.41199999999999998</c:v>
                </c:pt>
                <c:pt idx="559">
                  <c:v>0.40600000000000003</c:v>
                </c:pt>
                <c:pt idx="560">
                  <c:v>0.4</c:v>
                </c:pt>
                <c:pt idx="561">
                  <c:v>0.39300000000000002</c:v>
                </c:pt>
                <c:pt idx="562">
                  <c:v>0.38700000000000001</c:v>
                </c:pt>
                <c:pt idx="563">
                  <c:v>0.38100000000000001</c:v>
                </c:pt>
                <c:pt idx="564">
                  <c:v>0.375</c:v>
                </c:pt>
                <c:pt idx="565">
                  <c:v>0.36899999999999999</c:v>
                </c:pt>
                <c:pt idx="566">
                  <c:v>0.36299999999999999</c:v>
                </c:pt>
                <c:pt idx="567">
                  <c:v>0.35699999999999998</c:v>
                </c:pt>
                <c:pt idx="568">
                  <c:v>0.35099999999999998</c:v>
                </c:pt>
                <c:pt idx="569">
                  <c:v>0.34499999999999997</c:v>
                </c:pt>
                <c:pt idx="570">
                  <c:v>0.33900000000000002</c:v>
                </c:pt>
                <c:pt idx="571">
                  <c:v>0.33300000000000002</c:v>
                </c:pt>
                <c:pt idx="572">
                  <c:v>0.32700000000000001</c:v>
                </c:pt>
                <c:pt idx="573">
                  <c:v>0.32200000000000001</c:v>
                </c:pt>
                <c:pt idx="574">
                  <c:v>0.316</c:v>
                </c:pt>
                <c:pt idx="575">
                  <c:v>0.31</c:v>
                </c:pt>
                <c:pt idx="576">
                  <c:v>0.30499999999999999</c:v>
                </c:pt>
                <c:pt idx="577">
                  <c:v>0.29899999999999999</c:v>
                </c:pt>
                <c:pt idx="578">
                  <c:v>0.29399999999999998</c:v>
                </c:pt>
                <c:pt idx="579">
                  <c:v>0.28799999999999998</c:v>
                </c:pt>
                <c:pt idx="580">
                  <c:v>0.28299999999999997</c:v>
                </c:pt>
                <c:pt idx="581">
                  <c:v>0.27800000000000002</c:v>
                </c:pt>
                <c:pt idx="582">
                  <c:v>0.27300000000000002</c:v>
                </c:pt>
                <c:pt idx="583">
                  <c:v>0.26800000000000002</c:v>
                </c:pt>
                <c:pt idx="584">
                  <c:v>0.26300000000000001</c:v>
                </c:pt>
                <c:pt idx="585">
                  <c:v>0.25800000000000001</c:v>
                </c:pt>
                <c:pt idx="586">
                  <c:v>0.253</c:v>
                </c:pt>
                <c:pt idx="587">
                  <c:v>0.248</c:v>
                </c:pt>
                <c:pt idx="588">
                  <c:v>0.24299999999999999</c:v>
                </c:pt>
                <c:pt idx="589">
                  <c:v>0.23799999999999999</c:v>
                </c:pt>
                <c:pt idx="590">
                  <c:v>0.23400000000000001</c:v>
                </c:pt>
                <c:pt idx="591">
                  <c:v>0.22900000000000001</c:v>
                </c:pt>
                <c:pt idx="592">
                  <c:v>0.22500000000000001</c:v>
                </c:pt>
                <c:pt idx="593">
                  <c:v>0.22</c:v>
                </c:pt>
                <c:pt idx="594">
                  <c:v>0.216</c:v>
                </c:pt>
                <c:pt idx="595">
                  <c:v>0.21099999999999999</c:v>
                </c:pt>
                <c:pt idx="596">
                  <c:v>0.20699999999999999</c:v>
                </c:pt>
                <c:pt idx="597">
                  <c:v>0.20300000000000001</c:v>
                </c:pt>
                <c:pt idx="598">
                  <c:v>0.19900000000000001</c:v>
                </c:pt>
                <c:pt idx="599">
                  <c:v>0.19500000000000001</c:v>
                </c:pt>
                <c:pt idx="600">
                  <c:v>0.191</c:v>
                </c:pt>
                <c:pt idx="601">
                  <c:v>0.187</c:v>
                </c:pt>
                <c:pt idx="602">
                  <c:v>0.183</c:v>
                </c:pt>
                <c:pt idx="603">
                  <c:v>0.17899999999999999</c:v>
                </c:pt>
                <c:pt idx="604">
                  <c:v>0.17599999999999999</c:v>
                </c:pt>
                <c:pt idx="605">
                  <c:v>0.17199999999999999</c:v>
                </c:pt>
                <c:pt idx="606">
                  <c:v>0.16800000000000001</c:v>
                </c:pt>
                <c:pt idx="607">
                  <c:v>0.16500000000000001</c:v>
                </c:pt>
                <c:pt idx="608">
                  <c:v>0.161</c:v>
                </c:pt>
                <c:pt idx="609">
                  <c:v>0.158</c:v>
                </c:pt>
                <c:pt idx="610">
                  <c:v>0.154</c:v>
                </c:pt>
                <c:pt idx="611">
                  <c:v>0.151</c:v>
                </c:pt>
                <c:pt idx="612">
                  <c:v>0.14799999999999999</c:v>
                </c:pt>
                <c:pt idx="613">
                  <c:v>0.14499999999999999</c:v>
                </c:pt>
                <c:pt idx="614">
                  <c:v>0.14199999999999999</c:v>
                </c:pt>
                <c:pt idx="615">
                  <c:v>0.13900000000000001</c:v>
                </c:pt>
                <c:pt idx="616">
                  <c:v>0.13600000000000001</c:v>
                </c:pt>
                <c:pt idx="617">
                  <c:v>0.13300000000000001</c:v>
                </c:pt>
                <c:pt idx="618">
                  <c:v>0.13</c:v>
                </c:pt>
                <c:pt idx="619">
                  <c:v>0.127</c:v>
                </c:pt>
                <c:pt idx="620">
                  <c:v>0.124</c:v>
                </c:pt>
                <c:pt idx="621">
                  <c:v>0.121</c:v>
                </c:pt>
                <c:pt idx="622">
                  <c:v>0.11899999999999999</c:v>
                </c:pt>
                <c:pt idx="623">
                  <c:v>0.11600000000000001</c:v>
                </c:pt>
                <c:pt idx="624">
                  <c:v>0.113</c:v>
                </c:pt>
                <c:pt idx="625">
                  <c:v>0.111</c:v>
                </c:pt>
                <c:pt idx="626">
                  <c:v>0.108</c:v>
                </c:pt>
                <c:pt idx="627">
                  <c:v>0.106</c:v>
                </c:pt>
                <c:pt idx="628">
                  <c:v>0.10299999999999999</c:v>
                </c:pt>
                <c:pt idx="629">
                  <c:v>0.10100000000000001</c:v>
                </c:pt>
                <c:pt idx="630">
                  <c:v>9.9000000000000005E-2</c:v>
                </c:pt>
                <c:pt idx="631">
                  <c:v>9.7000000000000003E-2</c:v>
                </c:pt>
                <c:pt idx="632">
                  <c:v>9.4E-2</c:v>
                </c:pt>
                <c:pt idx="633">
                  <c:v>9.1999999999999998E-2</c:v>
                </c:pt>
                <c:pt idx="634">
                  <c:v>0.09</c:v>
                </c:pt>
                <c:pt idx="635">
                  <c:v>8.7999999999999995E-2</c:v>
                </c:pt>
                <c:pt idx="636">
                  <c:v>8.5999999999999993E-2</c:v>
                </c:pt>
                <c:pt idx="637">
                  <c:v>8.4000000000000005E-2</c:v>
                </c:pt>
                <c:pt idx="638">
                  <c:v>8.2000000000000003E-2</c:v>
                </c:pt>
                <c:pt idx="639">
                  <c:v>0.08</c:v>
                </c:pt>
                <c:pt idx="640">
                  <c:v>7.8E-2</c:v>
                </c:pt>
                <c:pt idx="641">
                  <c:v>7.5999999999999998E-2</c:v>
                </c:pt>
                <c:pt idx="642">
                  <c:v>7.3999999999999996E-2</c:v>
                </c:pt>
                <c:pt idx="643">
                  <c:v>7.2999999999999995E-2</c:v>
                </c:pt>
                <c:pt idx="644">
                  <c:v>7.0999999999999994E-2</c:v>
                </c:pt>
                <c:pt idx="645">
                  <c:v>6.9000000000000006E-2</c:v>
                </c:pt>
                <c:pt idx="646">
                  <c:v>6.8000000000000005E-2</c:v>
                </c:pt>
                <c:pt idx="647">
                  <c:v>6.6000000000000003E-2</c:v>
                </c:pt>
                <c:pt idx="648">
                  <c:v>6.4000000000000001E-2</c:v>
                </c:pt>
                <c:pt idx="649">
                  <c:v>6.3E-2</c:v>
                </c:pt>
                <c:pt idx="650">
                  <c:v>6.0999999999999999E-2</c:v>
                </c:pt>
                <c:pt idx="651">
                  <c:v>0.06</c:v>
                </c:pt>
                <c:pt idx="652">
                  <c:v>5.8000000000000003E-2</c:v>
                </c:pt>
                <c:pt idx="653">
                  <c:v>5.7000000000000002E-2</c:v>
                </c:pt>
                <c:pt idx="654">
                  <c:v>5.6000000000000001E-2</c:v>
                </c:pt>
                <c:pt idx="655">
                  <c:v>5.3999999999999999E-2</c:v>
                </c:pt>
                <c:pt idx="656">
                  <c:v>5.2999999999999999E-2</c:v>
                </c:pt>
                <c:pt idx="657">
                  <c:v>5.0999999999999997E-2</c:v>
                </c:pt>
                <c:pt idx="658">
                  <c:v>0.05</c:v>
                </c:pt>
                <c:pt idx="659">
                  <c:v>4.9000000000000002E-2</c:v>
                </c:pt>
                <c:pt idx="660">
                  <c:v>4.8000000000000001E-2</c:v>
                </c:pt>
                <c:pt idx="661">
                  <c:v>4.7E-2</c:v>
                </c:pt>
                <c:pt idx="662">
                  <c:v>4.4999999999999998E-2</c:v>
                </c:pt>
                <c:pt idx="663">
                  <c:v>4.3999999999999997E-2</c:v>
                </c:pt>
                <c:pt idx="664">
                  <c:v>4.2999999999999997E-2</c:v>
                </c:pt>
                <c:pt idx="665">
                  <c:v>4.2000000000000003E-2</c:v>
                </c:pt>
                <c:pt idx="666">
                  <c:v>4.1000000000000002E-2</c:v>
                </c:pt>
                <c:pt idx="667">
                  <c:v>0.04</c:v>
                </c:pt>
                <c:pt idx="668">
                  <c:v>3.9E-2</c:v>
                </c:pt>
                <c:pt idx="669">
                  <c:v>3.7999999999999999E-2</c:v>
                </c:pt>
                <c:pt idx="670">
                  <c:v>3.6999999999999998E-2</c:v>
                </c:pt>
                <c:pt idx="671">
                  <c:v>3.5999999999999997E-2</c:v>
                </c:pt>
                <c:pt idx="672">
                  <c:v>3.5000000000000003E-2</c:v>
                </c:pt>
                <c:pt idx="673">
                  <c:v>3.4000000000000002E-2</c:v>
                </c:pt>
                <c:pt idx="674">
                  <c:v>3.3000000000000002E-2</c:v>
                </c:pt>
                <c:pt idx="675">
                  <c:v>3.2000000000000001E-2</c:v>
                </c:pt>
                <c:pt idx="676">
                  <c:v>3.1E-2</c:v>
                </c:pt>
                <c:pt idx="677">
                  <c:v>3.1E-2</c:v>
                </c:pt>
                <c:pt idx="678">
                  <c:v>0.03</c:v>
                </c:pt>
                <c:pt idx="679">
                  <c:v>2.9000000000000001E-2</c:v>
                </c:pt>
                <c:pt idx="680">
                  <c:v>2.8000000000000001E-2</c:v>
                </c:pt>
                <c:pt idx="681">
                  <c:v>2.7E-2</c:v>
                </c:pt>
                <c:pt idx="682">
                  <c:v>2.7E-2</c:v>
                </c:pt>
                <c:pt idx="683">
                  <c:v>2.5999999999999999E-2</c:v>
                </c:pt>
                <c:pt idx="684">
                  <c:v>2.5000000000000001E-2</c:v>
                </c:pt>
                <c:pt idx="685">
                  <c:v>2.5000000000000001E-2</c:v>
                </c:pt>
                <c:pt idx="686">
                  <c:v>2.4E-2</c:v>
                </c:pt>
                <c:pt idx="687">
                  <c:v>2.3E-2</c:v>
                </c:pt>
                <c:pt idx="688">
                  <c:v>2.3E-2</c:v>
                </c:pt>
                <c:pt idx="689">
                  <c:v>2.1999999999999999E-2</c:v>
                </c:pt>
                <c:pt idx="690">
                  <c:v>2.1000000000000001E-2</c:v>
                </c:pt>
                <c:pt idx="691">
                  <c:v>2.1000000000000001E-2</c:v>
                </c:pt>
                <c:pt idx="692">
                  <c:v>0.02</c:v>
                </c:pt>
                <c:pt idx="693">
                  <c:v>0.02</c:v>
                </c:pt>
                <c:pt idx="694">
                  <c:v>1.9E-2</c:v>
                </c:pt>
                <c:pt idx="695">
                  <c:v>1.9E-2</c:v>
                </c:pt>
                <c:pt idx="696">
                  <c:v>1.7999999999999999E-2</c:v>
                </c:pt>
                <c:pt idx="697">
                  <c:v>1.7999999999999999E-2</c:v>
                </c:pt>
                <c:pt idx="698">
                  <c:v>1.7000000000000001E-2</c:v>
                </c:pt>
                <c:pt idx="699">
                  <c:v>1.7000000000000001E-2</c:v>
                </c:pt>
                <c:pt idx="700">
                  <c:v>1.6E-2</c:v>
                </c:pt>
                <c:pt idx="701">
                  <c:v>1.6E-2</c:v>
                </c:pt>
                <c:pt idx="702">
                  <c:v>1.4999999999999999E-2</c:v>
                </c:pt>
                <c:pt idx="703">
                  <c:v>1.4999999999999999E-2</c:v>
                </c:pt>
                <c:pt idx="704">
                  <c:v>1.4E-2</c:v>
                </c:pt>
                <c:pt idx="705">
                  <c:v>1.4E-2</c:v>
                </c:pt>
                <c:pt idx="706">
                  <c:v>1.4E-2</c:v>
                </c:pt>
                <c:pt idx="707">
                  <c:v>1.2999999999999999E-2</c:v>
                </c:pt>
                <c:pt idx="708">
                  <c:v>1.2999999999999999E-2</c:v>
                </c:pt>
                <c:pt idx="709">
                  <c:v>1.2E-2</c:v>
                </c:pt>
                <c:pt idx="710">
                  <c:v>1.2E-2</c:v>
                </c:pt>
                <c:pt idx="711">
                  <c:v>1.2E-2</c:v>
                </c:pt>
                <c:pt idx="712">
                  <c:v>1.0999999999999999E-2</c:v>
                </c:pt>
                <c:pt idx="713">
                  <c:v>1.0999999999999999E-2</c:v>
                </c:pt>
                <c:pt idx="714">
                  <c:v>1.0999999999999999E-2</c:v>
                </c:pt>
                <c:pt idx="715">
                  <c:v>0.01</c:v>
                </c:pt>
                <c:pt idx="716">
                  <c:v>0.01</c:v>
                </c:pt>
                <c:pt idx="717">
                  <c:v>0.01</c:v>
                </c:pt>
                <c:pt idx="718">
                  <c:v>0.01</c:v>
                </c:pt>
                <c:pt idx="719">
                  <c:v>8.9999999999999993E-3</c:v>
                </c:pt>
                <c:pt idx="720">
                  <c:v>8.9999999999999993E-3</c:v>
                </c:pt>
                <c:pt idx="721">
                  <c:v>8.9999999999999993E-3</c:v>
                </c:pt>
                <c:pt idx="722">
                  <c:v>8.0000000000000002E-3</c:v>
                </c:pt>
                <c:pt idx="723">
                  <c:v>8.0000000000000002E-3</c:v>
                </c:pt>
                <c:pt idx="724">
                  <c:v>8.0000000000000002E-3</c:v>
                </c:pt>
                <c:pt idx="725">
                  <c:v>8.0000000000000002E-3</c:v>
                </c:pt>
                <c:pt idx="726">
                  <c:v>8.0000000000000002E-3</c:v>
                </c:pt>
                <c:pt idx="727">
                  <c:v>7.0000000000000001E-3</c:v>
                </c:pt>
                <c:pt idx="728">
                  <c:v>7.0000000000000001E-3</c:v>
                </c:pt>
                <c:pt idx="729">
                  <c:v>7.0000000000000001E-3</c:v>
                </c:pt>
                <c:pt idx="730">
                  <c:v>7.0000000000000001E-3</c:v>
                </c:pt>
                <c:pt idx="731">
                  <c:v>6.0000000000000001E-3</c:v>
                </c:pt>
                <c:pt idx="732">
                  <c:v>6.0000000000000001E-3</c:v>
                </c:pt>
                <c:pt idx="733">
                  <c:v>6.0000000000000001E-3</c:v>
                </c:pt>
                <c:pt idx="734">
                  <c:v>6.0000000000000001E-3</c:v>
                </c:pt>
                <c:pt idx="735">
                  <c:v>6.0000000000000001E-3</c:v>
                </c:pt>
                <c:pt idx="736">
                  <c:v>6.0000000000000001E-3</c:v>
                </c:pt>
                <c:pt idx="737">
                  <c:v>5.0000000000000001E-3</c:v>
                </c:pt>
                <c:pt idx="738">
                  <c:v>5.0000000000000001E-3</c:v>
                </c:pt>
                <c:pt idx="739">
                  <c:v>5.0000000000000001E-3</c:v>
                </c:pt>
                <c:pt idx="740">
                  <c:v>5.0000000000000001E-3</c:v>
                </c:pt>
                <c:pt idx="741">
                  <c:v>5.0000000000000001E-3</c:v>
                </c:pt>
                <c:pt idx="742">
                  <c:v>5.0000000000000001E-3</c:v>
                </c:pt>
                <c:pt idx="743">
                  <c:v>4.0000000000000001E-3</c:v>
                </c:pt>
                <c:pt idx="744">
                  <c:v>4.0000000000000001E-3</c:v>
                </c:pt>
                <c:pt idx="745">
                  <c:v>4.0000000000000001E-3</c:v>
                </c:pt>
                <c:pt idx="746">
                  <c:v>4.0000000000000001E-3</c:v>
                </c:pt>
                <c:pt idx="747">
                  <c:v>4.0000000000000001E-3</c:v>
                </c:pt>
                <c:pt idx="748">
                  <c:v>4.0000000000000001E-3</c:v>
                </c:pt>
                <c:pt idx="749">
                  <c:v>4.0000000000000001E-3</c:v>
                </c:pt>
                <c:pt idx="750">
                  <c:v>4.0000000000000001E-3</c:v>
                </c:pt>
                <c:pt idx="751">
                  <c:v>3.0000000000000001E-3</c:v>
                </c:pt>
                <c:pt idx="752">
                  <c:v>3.0000000000000001E-3</c:v>
                </c:pt>
                <c:pt idx="753">
                  <c:v>3.0000000000000001E-3</c:v>
                </c:pt>
                <c:pt idx="754">
                  <c:v>3.0000000000000001E-3</c:v>
                </c:pt>
                <c:pt idx="755">
                  <c:v>3.0000000000000001E-3</c:v>
                </c:pt>
                <c:pt idx="756">
                  <c:v>3.0000000000000001E-3</c:v>
                </c:pt>
                <c:pt idx="757">
                  <c:v>3.0000000000000001E-3</c:v>
                </c:pt>
                <c:pt idx="758">
                  <c:v>3.0000000000000001E-3</c:v>
                </c:pt>
                <c:pt idx="759">
                  <c:v>3.0000000000000001E-3</c:v>
                </c:pt>
                <c:pt idx="760">
                  <c:v>3.0000000000000001E-3</c:v>
                </c:pt>
                <c:pt idx="761">
                  <c:v>3.0000000000000001E-3</c:v>
                </c:pt>
                <c:pt idx="762">
                  <c:v>2E-3</c:v>
                </c:pt>
                <c:pt idx="763">
                  <c:v>2E-3</c:v>
                </c:pt>
                <c:pt idx="764">
                  <c:v>2E-3</c:v>
                </c:pt>
                <c:pt idx="765">
                  <c:v>2E-3</c:v>
                </c:pt>
                <c:pt idx="766">
                  <c:v>2E-3</c:v>
                </c:pt>
                <c:pt idx="767">
                  <c:v>2E-3</c:v>
                </c:pt>
                <c:pt idx="768">
                  <c:v>2E-3</c:v>
                </c:pt>
                <c:pt idx="769">
                  <c:v>2E-3</c:v>
                </c:pt>
                <c:pt idx="770">
                  <c:v>2E-3</c:v>
                </c:pt>
                <c:pt idx="771">
                  <c:v>2E-3</c:v>
                </c:pt>
                <c:pt idx="772">
                  <c:v>2E-3</c:v>
                </c:pt>
                <c:pt idx="773">
                  <c:v>2E-3</c:v>
                </c:pt>
                <c:pt idx="774">
                  <c:v>2E-3</c:v>
                </c:pt>
                <c:pt idx="775">
                  <c:v>2E-3</c:v>
                </c:pt>
                <c:pt idx="776">
                  <c:v>2E-3</c:v>
                </c:pt>
                <c:pt idx="777">
                  <c:v>2E-3</c:v>
                </c:pt>
                <c:pt idx="778">
                  <c:v>1E-3</c:v>
                </c:pt>
                <c:pt idx="779">
                  <c:v>1E-3</c:v>
                </c:pt>
                <c:pt idx="780">
                  <c:v>1E-3</c:v>
                </c:pt>
                <c:pt idx="781">
                  <c:v>1E-3</c:v>
                </c:pt>
                <c:pt idx="782">
                  <c:v>1E-3</c:v>
                </c:pt>
                <c:pt idx="783">
                  <c:v>1E-3</c:v>
                </c:pt>
                <c:pt idx="784">
                  <c:v>1E-3</c:v>
                </c:pt>
                <c:pt idx="785">
                  <c:v>1E-3</c:v>
                </c:pt>
                <c:pt idx="786">
                  <c:v>1E-3</c:v>
                </c:pt>
                <c:pt idx="787">
                  <c:v>1E-3</c:v>
                </c:pt>
                <c:pt idx="788">
                  <c:v>1E-3</c:v>
                </c:pt>
                <c:pt idx="789">
                  <c:v>1E-3</c:v>
                </c:pt>
                <c:pt idx="790">
                  <c:v>1E-3</c:v>
                </c:pt>
                <c:pt idx="791">
                  <c:v>1E-3</c:v>
                </c:pt>
                <c:pt idx="792">
                  <c:v>1E-3</c:v>
                </c:pt>
                <c:pt idx="793">
                  <c:v>1E-3</c:v>
                </c:pt>
                <c:pt idx="794">
                  <c:v>1E-3</c:v>
                </c:pt>
                <c:pt idx="795">
                  <c:v>1E-3</c:v>
                </c:pt>
                <c:pt idx="796">
                  <c:v>1E-3</c:v>
                </c:pt>
                <c:pt idx="797">
                  <c:v>1E-3</c:v>
                </c:pt>
                <c:pt idx="798">
                  <c:v>1E-3</c:v>
                </c:pt>
                <c:pt idx="799">
                  <c:v>1E-3</c:v>
                </c:pt>
                <c:pt idx="800">
                  <c:v>1E-3</c:v>
                </c:pt>
                <c:pt idx="801">
                  <c:v>1E-3</c:v>
                </c:pt>
                <c:pt idx="802">
                  <c:v>1E-3</c:v>
                </c:pt>
                <c:pt idx="803">
                  <c:v>1E-3</c:v>
                </c:pt>
                <c:pt idx="804">
                  <c:v>1E-3</c:v>
                </c:pt>
                <c:pt idx="805">
                  <c:v>1E-3</c:v>
                </c:pt>
                <c:pt idx="806">
                  <c:v>1E-3</c:v>
                </c:pt>
                <c:pt idx="807">
                  <c:v>1E-3</c:v>
                </c:pt>
                <c:pt idx="808">
                  <c:v>1E-3</c:v>
                </c:pt>
                <c:pt idx="809">
                  <c:v>1E-3</c:v>
                </c:pt>
                <c:pt idx="810">
                  <c:v>1E-3</c:v>
                </c:pt>
                <c:pt idx="811">
                  <c:v>1E-3</c:v>
                </c:pt>
                <c:pt idx="812" formatCode="0.00E+00">
                  <c:v>4.9899999999999999E-4</c:v>
                </c:pt>
                <c:pt idx="813" formatCode="0.00E+00">
                  <c:v>4.8319999999999998E-4</c:v>
                </c:pt>
                <c:pt idx="814" formatCode="0.00E+00">
                  <c:v>4.6789999999999999E-4</c:v>
                </c:pt>
                <c:pt idx="815" formatCode="0.00E+00">
                  <c:v>4.5310000000000001E-4</c:v>
                </c:pt>
                <c:pt idx="816" formatCode="0.00E+00">
                  <c:v>4.3879999999999999E-4</c:v>
                </c:pt>
                <c:pt idx="817" formatCode="0.00E+00">
                  <c:v>4.2489999999999997E-4</c:v>
                </c:pt>
                <c:pt idx="818" formatCode="0.00E+00">
                  <c:v>4.1149999999999997E-4</c:v>
                </c:pt>
                <c:pt idx="819" formatCode="0.00E+00">
                  <c:v>3.9849999999999998E-4</c:v>
                </c:pt>
                <c:pt idx="820" formatCode="0.00E+00">
                  <c:v>3.859E-4</c:v>
                </c:pt>
                <c:pt idx="821" formatCode="0.00E+00">
                  <c:v>3.7359999999999997E-4</c:v>
                </c:pt>
                <c:pt idx="822" formatCode="0.00E+00">
                  <c:v>3.6180000000000001E-4</c:v>
                </c:pt>
                <c:pt idx="823" formatCode="0.00E+00">
                  <c:v>3.5040000000000001E-4</c:v>
                </c:pt>
                <c:pt idx="824" formatCode="0.00E+00">
                  <c:v>3.3930000000000001E-4</c:v>
                </c:pt>
                <c:pt idx="825" formatCode="0.00E+00">
                  <c:v>3.2850000000000002E-4</c:v>
                </c:pt>
                <c:pt idx="826" formatCode="0.00E+00">
                  <c:v>3.1809999999999998E-4</c:v>
                </c:pt>
                <c:pt idx="827" formatCode="0.00E+00">
                  <c:v>3.0810000000000001E-4</c:v>
                </c:pt>
                <c:pt idx="828" formatCode="0.00E+00">
                  <c:v>2.9829999999999999E-4</c:v>
                </c:pt>
                <c:pt idx="829" formatCode="0.00E+00">
                  <c:v>2.8889999999999997E-4</c:v>
                </c:pt>
                <c:pt idx="830" formatCode="0.00E+00">
                  <c:v>2.7970000000000002E-4</c:v>
                </c:pt>
                <c:pt idx="831" formatCode="0.00E+00">
                  <c:v>2.7090000000000003E-4</c:v>
                </c:pt>
                <c:pt idx="832" formatCode="0.00E+00">
                  <c:v>2.6229999999999998E-4</c:v>
                </c:pt>
                <c:pt idx="833" formatCode="0.00E+00">
                  <c:v>2.5399999999999999E-4</c:v>
                </c:pt>
                <c:pt idx="834" formatCode="0.00E+00">
                  <c:v>2.4590000000000001E-4</c:v>
                </c:pt>
                <c:pt idx="835" formatCode="0.00E+00">
                  <c:v>2.3809999999999999E-4</c:v>
                </c:pt>
                <c:pt idx="836" formatCode="0.00E+00">
                  <c:v>2.3059999999999999E-4</c:v>
                </c:pt>
                <c:pt idx="837" formatCode="0.00E+00">
                  <c:v>2.2330000000000001E-4</c:v>
                </c:pt>
                <c:pt idx="838" formatCode="0.00E+00">
                  <c:v>2.162E-4</c:v>
                </c:pt>
                <c:pt idx="839" formatCode="0.00E+00">
                  <c:v>2.0939999999999999E-4</c:v>
                </c:pt>
                <c:pt idx="840" formatCode="0.00E+00">
                  <c:v>2.0269999999999999E-4</c:v>
                </c:pt>
                <c:pt idx="841" formatCode="0.00E+00">
                  <c:v>1.963E-4</c:v>
                </c:pt>
                <c:pt idx="842" formatCode="0.00E+00">
                  <c:v>1.9010000000000001E-4</c:v>
                </c:pt>
                <c:pt idx="843" formatCode="0.00E+00">
                  <c:v>1.841E-4</c:v>
                </c:pt>
                <c:pt idx="844" formatCode="0.00E+00">
                  <c:v>1.7819999999999999E-4</c:v>
                </c:pt>
                <c:pt idx="845" formatCode="0.00E+00">
                  <c:v>1.7259999999999999E-4</c:v>
                </c:pt>
                <c:pt idx="846" formatCode="0.00E+00">
                  <c:v>1.671E-4</c:v>
                </c:pt>
                <c:pt idx="847" formatCode="0.00E+00">
                  <c:v>1.618E-4</c:v>
                </c:pt>
                <c:pt idx="848" formatCode="0.00E+00">
                  <c:v>1.5669999999999999E-4</c:v>
                </c:pt>
                <c:pt idx="849" formatCode="0.00E+00">
                  <c:v>1.517E-4</c:v>
                </c:pt>
                <c:pt idx="850" formatCode="0.00E+00">
                  <c:v>1.4689999999999999E-4</c:v>
                </c:pt>
                <c:pt idx="851" formatCode="0.00E+00">
                  <c:v>1.4219999999999999E-4</c:v>
                </c:pt>
                <c:pt idx="852" formatCode="0.00E+00">
                  <c:v>1.3770000000000001E-4</c:v>
                </c:pt>
                <c:pt idx="853" formatCode="0.00E+00">
                  <c:v>1.3339999999999999E-4</c:v>
                </c:pt>
                <c:pt idx="854" formatCode="0.00E+00">
                  <c:v>1.2909999999999999E-4</c:v>
                </c:pt>
                <c:pt idx="855" formatCode="0.00E+00">
                  <c:v>1.25E-4</c:v>
                </c:pt>
                <c:pt idx="856" formatCode="0.00E+00">
                  <c:v>1.211E-4</c:v>
                </c:pt>
                <c:pt idx="857" formatCode="0.00E+00">
                  <c:v>1.172E-4</c:v>
                </c:pt>
                <c:pt idx="858" formatCode="0.00E+00">
                  <c:v>1.1349999999999999E-4</c:v>
                </c:pt>
                <c:pt idx="859" formatCode="0.00E+00">
                  <c:v>1.099E-4</c:v>
                </c:pt>
                <c:pt idx="860" formatCode="0.00E+00">
                  <c:v>1.064E-4</c:v>
                </c:pt>
                <c:pt idx="861" formatCode="0.00E+00">
                  <c:v>1.03E-4</c:v>
                </c:pt>
                <c:pt idx="862" formatCode="0.00E+00">
                  <c:v>9.9779999999999997E-5</c:v>
                </c:pt>
                <c:pt idx="863" formatCode="0.00E+00">
                  <c:v>9.6609999999999998E-5</c:v>
                </c:pt>
                <c:pt idx="864" formatCode="0.00E+00">
                  <c:v>9.3549999999999997E-5</c:v>
                </c:pt>
                <c:pt idx="865" formatCode="0.00E+00">
                  <c:v>9.0580000000000004E-5</c:v>
                </c:pt>
                <c:pt idx="866" formatCode="0.00E+00">
                  <c:v>8.7709999999999999E-5</c:v>
                </c:pt>
                <c:pt idx="867" formatCode="0.00E+00">
                  <c:v>8.4930000000000002E-5</c:v>
                </c:pt>
                <c:pt idx="868" formatCode="0.00E+00">
                  <c:v>8.2230000000000004E-5</c:v>
                </c:pt>
                <c:pt idx="869" formatCode="0.00E+00">
                  <c:v>7.962E-5</c:v>
                </c:pt>
                <c:pt idx="870" formatCode="0.00E+00">
                  <c:v>7.7100000000000004E-5</c:v>
                </c:pt>
                <c:pt idx="871" formatCode="0.00E+00">
                  <c:v>7.4649999999999998E-5</c:v>
                </c:pt>
                <c:pt idx="872" formatCode="0.00E+00">
                  <c:v>7.2280000000000006E-5</c:v>
                </c:pt>
                <c:pt idx="873" formatCode="0.00E+00">
                  <c:v>6.9989999999999999E-5</c:v>
                </c:pt>
                <c:pt idx="874" formatCode="0.00E+00">
                  <c:v>6.7769999999999997E-5</c:v>
                </c:pt>
                <c:pt idx="875" formatCode="0.00E+00">
                  <c:v>6.5619999999999999E-5</c:v>
                </c:pt>
                <c:pt idx="876" formatCode="0.00E+00">
                  <c:v>6.3529999999999997E-5</c:v>
                </c:pt>
                <c:pt idx="877" formatCode="0.00E+00">
                  <c:v>6.1519999999999994E-5</c:v>
                </c:pt>
                <c:pt idx="878" formatCode="0.00E+00">
                  <c:v>5.9559999999999999E-5</c:v>
                </c:pt>
                <c:pt idx="879" formatCode="0.00E+00">
                  <c:v>5.7670000000000002E-5</c:v>
                </c:pt>
                <c:pt idx="880" formatCode="0.00E+00">
                  <c:v>5.5840000000000001E-5</c:v>
                </c:pt>
                <c:pt idx="881" formatCode="0.00E+00">
                  <c:v>5.4070000000000002E-5</c:v>
                </c:pt>
                <c:pt idx="882" formatCode="0.00E+00">
                  <c:v>5.236E-5</c:v>
                </c:pt>
                <c:pt idx="883" formatCode="0.00E+00">
                  <c:v>5.0689999999999997E-5</c:v>
                </c:pt>
                <c:pt idx="884" formatCode="0.00E+00">
                  <c:v>4.9089999999999999E-5</c:v>
                </c:pt>
                <c:pt idx="885" formatCode="0.00E+00">
                  <c:v>4.7530000000000001E-5</c:v>
                </c:pt>
                <c:pt idx="886" formatCode="0.00E+00">
                  <c:v>4.6020000000000003E-5</c:v>
                </c:pt>
                <c:pt idx="887" formatCode="0.00E+00">
                  <c:v>4.456E-5</c:v>
                </c:pt>
                <c:pt idx="888" formatCode="0.00E+00">
                  <c:v>4.3139999999999997E-5</c:v>
                </c:pt>
                <c:pt idx="889" formatCode="0.00E+00">
                  <c:v>4.1770000000000002E-5</c:v>
                </c:pt>
                <c:pt idx="890" formatCode="0.00E+00">
                  <c:v>4.0450000000000001E-5</c:v>
                </c:pt>
                <c:pt idx="891" formatCode="0.00E+00">
                  <c:v>3.9159999999999998E-5</c:v>
                </c:pt>
                <c:pt idx="892" formatCode="0.00E+00">
                  <c:v>3.7920000000000003E-5</c:v>
                </c:pt>
                <c:pt idx="893" formatCode="0.00E+00">
                  <c:v>3.6720000000000001E-5</c:v>
                </c:pt>
                <c:pt idx="894" formatCode="0.00E+00">
                  <c:v>3.5549999999999997E-5</c:v>
                </c:pt>
                <c:pt idx="895" formatCode="0.00E+00">
                  <c:v>3.4419999999999999E-5</c:v>
                </c:pt>
                <c:pt idx="896" formatCode="0.00E+00">
                  <c:v>3.3330000000000001E-5</c:v>
                </c:pt>
                <c:pt idx="897" formatCode="0.00E+00">
                  <c:v>3.2270000000000001E-5</c:v>
                </c:pt>
                <c:pt idx="898" formatCode="0.00E+00">
                  <c:v>3.1250000000000001E-5</c:v>
                </c:pt>
                <c:pt idx="899" formatCode="0.00E+00">
                  <c:v>3.0260000000000002E-5</c:v>
                </c:pt>
                <c:pt idx="900" formatCode="0.00E+00">
                  <c:v>2.9300000000000001E-5</c:v>
                </c:pt>
                <c:pt idx="901" formatCode="0.00E+00">
                  <c:v>2.8370000000000001E-5</c:v>
                </c:pt>
                <c:pt idx="902" formatCode="0.00E+00">
                  <c:v>2.747E-5</c:v>
                </c:pt>
                <c:pt idx="903" formatCode="0.00E+00">
                  <c:v>2.6590000000000001E-5</c:v>
                </c:pt>
                <c:pt idx="904" formatCode="0.00E+00">
                  <c:v>2.5749999999999999E-5</c:v>
                </c:pt>
                <c:pt idx="905" formatCode="0.00E+00">
                  <c:v>2.493E-5</c:v>
                </c:pt>
                <c:pt idx="906" formatCode="0.00E+00">
                  <c:v>2.4139999999999999E-5</c:v>
                </c:pt>
                <c:pt idx="907" formatCode="0.00E+00">
                  <c:v>2.3370000000000002E-5</c:v>
                </c:pt>
                <c:pt idx="908" formatCode="0.00E+00">
                  <c:v>2.2629999999999998E-5</c:v>
                </c:pt>
                <c:pt idx="909" formatCode="0.00E+00">
                  <c:v>2.1909999999999999E-5</c:v>
                </c:pt>
                <c:pt idx="910" formatCode="0.00E+00">
                  <c:v>2.122E-5</c:v>
                </c:pt>
                <c:pt idx="911" formatCode="0.00E+00">
                  <c:v>2.054E-5</c:v>
                </c:pt>
                <c:pt idx="912" formatCode="0.00E+00">
                  <c:v>1.9890000000000001E-5</c:v>
                </c:pt>
                <c:pt idx="913" formatCode="0.00E+00">
                  <c:v>1.9259999999999999E-5</c:v>
                </c:pt>
                <c:pt idx="914" formatCode="0.00E+00">
                  <c:v>1.8649999999999999E-5</c:v>
                </c:pt>
                <c:pt idx="915" formatCode="0.00E+00">
                  <c:v>1.806E-5</c:v>
                </c:pt>
                <c:pt idx="916" formatCode="0.00E+00">
                  <c:v>1.7479999999999999E-5</c:v>
                </c:pt>
                <c:pt idx="917" formatCode="0.00E+00">
                  <c:v>1.6929999999999999E-5</c:v>
                </c:pt>
                <c:pt idx="918" formatCode="0.00E+00">
                  <c:v>1.6390000000000001E-5</c:v>
                </c:pt>
                <c:pt idx="919" formatCode="0.00E+00">
                  <c:v>1.5869999999999999E-5</c:v>
                </c:pt>
                <c:pt idx="920" formatCode="0.00E+00">
                  <c:v>1.537E-5</c:v>
                </c:pt>
                <c:pt idx="921" formatCode="0.00E+00">
                  <c:v>1.488E-5</c:v>
                </c:pt>
                <c:pt idx="922" formatCode="0.00E+00">
                  <c:v>1.4409999999999999E-5</c:v>
                </c:pt>
                <c:pt idx="923" formatCode="0.00E+00">
                  <c:v>1.395E-5</c:v>
                </c:pt>
                <c:pt idx="924" formatCode="0.00E+00">
                  <c:v>1.3509999999999999E-5</c:v>
                </c:pt>
                <c:pt idx="925" formatCode="0.00E+00">
                  <c:v>1.308E-5</c:v>
                </c:pt>
                <c:pt idx="926" formatCode="0.00E+00">
                  <c:v>1.2660000000000001E-5</c:v>
                </c:pt>
                <c:pt idx="927" formatCode="0.00E+00">
                  <c:v>1.226E-5</c:v>
                </c:pt>
                <c:pt idx="928" formatCode="0.00E+00">
                  <c:v>1.187E-5</c:v>
                </c:pt>
                <c:pt idx="929" formatCode="0.00E+00">
                  <c:v>1.149E-5</c:v>
                </c:pt>
                <c:pt idx="930" formatCode="0.00E+00">
                  <c:v>1.113E-5</c:v>
                </c:pt>
                <c:pt idx="931" formatCode="0.00E+00">
                  <c:v>1.078E-5</c:v>
                </c:pt>
                <c:pt idx="932" formatCode="0.00E+00">
                  <c:v>1.043E-5</c:v>
                </c:pt>
                <c:pt idx="933" formatCode="0.00E+00">
                  <c:v>1.01E-5</c:v>
                </c:pt>
                <c:pt idx="934" formatCode="0.00E+00">
                  <c:v>9.7820000000000005E-6</c:v>
                </c:pt>
                <c:pt idx="935" formatCode="0.00E+00">
                  <c:v>9.4709999999999996E-6</c:v>
                </c:pt>
                <c:pt idx="936" formatCode="0.00E+00">
                  <c:v>9.1700000000000003E-6</c:v>
                </c:pt>
                <c:pt idx="937" formatCode="0.00E+00">
                  <c:v>8.8789999999999992E-6</c:v>
                </c:pt>
                <c:pt idx="938" formatCode="0.00E+00">
                  <c:v>8.5969999999999992E-6</c:v>
                </c:pt>
                <c:pt idx="939" formatCode="0.00E+00">
                  <c:v>8.3240000000000003E-6</c:v>
                </c:pt>
                <c:pt idx="940" formatCode="0.00E+00">
                  <c:v>8.0600000000000008E-6</c:v>
                </c:pt>
                <c:pt idx="941" formatCode="0.00E+00">
                  <c:v>7.8040000000000002E-6</c:v>
                </c:pt>
                <c:pt idx="942" formatCode="0.00E+00">
                  <c:v>7.5560000000000002E-6</c:v>
                </c:pt>
                <c:pt idx="943" formatCode="0.00E+00">
                  <c:v>7.3159999999999999E-6</c:v>
                </c:pt>
                <c:pt idx="944" formatCode="0.00E+00">
                  <c:v>7.0840000000000003E-6</c:v>
                </c:pt>
                <c:pt idx="945" formatCode="0.00E+00">
                  <c:v>6.8589999999999999E-6</c:v>
                </c:pt>
                <c:pt idx="946" formatCode="0.00E+00">
                  <c:v>6.6409999999999996E-6</c:v>
                </c:pt>
                <c:pt idx="947" formatCode="0.00E+00">
                  <c:v>6.4309999999999999E-6</c:v>
                </c:pt>
                <c:pt idx="948" formatCode="0.00E+00">
                  <c:v>6.2260000000000002E-6</c:v>
                </c:pt>
                <c:pt idx="949" formatCode="0.00E+00">
                  <c:v>6.0290000000000002E-6</c:v>
                </c:pt>
                <c:pt idx="950" formatCode="0.00E+00">
                  <c:v>5.8370000000000002E-6</c:v>
                </c:pt>
                <c:pt idx="951" formatCode="0.00E+00">
                  <c:v>5.6520000000000003E-6</c:v>
                </c:pt>
                <c:pt idx="952" formatCode="0.00E+00">
                  <c:v>5.4720000000000003E-6</c:v>
                </c:pt>
                <c:pt idx="953" formatCode="0.00E+00">
                  <c:v>5.2989999999999996E-6</c:v>
                </c:pt>
                <c:pt idx="954" formatCode="0.00E+00">
                  <c:v>5.13E-6</c:v>
                </c:pt>
                <c:pt idx="955" formatCode="0.00E+00">
                  <c:v>4.9679999999999997E-6</c:v>
                </c:pt>
                <c:pt idx="956" formatCode="0.00E+00">
                  <c:v>4.8099999999999997E-6</c:v>
                </c:pt>
                <c:pt idx="957" formatCode="0.00E+00">
                  <c:v>4.6569999999999996E-6</c:v>
                </c:pt>
                <c:pt idx="958" formatCode="0.00E+00">
                  <c:v>4.5090000000000004E-6</c:v>
                </c:pt>
                <c:pt idx="959" formatCode="0.00E+00">
                  <c:v>4.3660000000000002E-6</c:v>
                </c:pt>
                <c:pt idx="960" formatCode="0.00E+00">
                  <c:v>4.2270000000000004E-6</c:v>
                </c:pt>
                <c:pt idx="961" formatCode="0.00E+00">
                  <c:v>4.0929999999999996E-6</c:v>
                </c:pt>
                <c:pt idx="962" formatCode="0.00E+00">
                  <c:v>3.963E-6</c:v>
                </c:pt>
                <c:pt idx="963" formatCode="0.00E+00">
                  <c:v>3.8369999999999999E-6</c:v>
                </c:pt>
                <c:pt idx="964" formatCode="0.00E+00">
                  <c:v>3.7160000000000001E-6</c:v>
                </c:pt>
                <c:pt idx="965" formatCode="0.00E+00">
                  <c:v>3.5980000000000001E-6</c:v>
                </c:pt>
                <c:pt idx="966" formatCode="0.00E+00">
                  <c:v>3.4829999999999999E-6</c:v>
                </c:pt>
                <c:pt idx="967" formatCode="0.00E+00">
                  <c:v>3.3730000000000001E-6</c:v>
                </c:pt>
                <c:pt idx="968" formatCode="0.00E+00">
                  <c:v>3.2660000000000002E-6</c:v>
                </c:pt>
                <c:pt idx="969" formatCode="0.00E+00">
                  <c:v>3.162E-6</c:v>
                </c:pt>
                <c:pt idx="970" formatCode="0.00E+00">
                  <c:v>3.0620000000000001E-6</c:v>
                </c:pt>
                <c:pt idx="971" formatCode="0.00E+00">
                  <c:v>2.9639999999999999E-6</c:v>
                </c:pt>
                <c:pt idx="972" formatCode="0.00E+00">
                  <c:v>2.8700000000000001E-6</c:v>
                </c:pt>
                <c:pt idx="973" formatCode="0.00E+00">
                  <c:v>2.779E-6</c:v>
                </c:pt>
                <c:pt idx="974" formatCode="0.00E+00">
                  <c:v>2.6910000000000002E-6</c:v>
                </c:pt>
                <c:pt idx="975" formatCode="0.00E+00">
                  <c:v>2.605E-6</c:v>
                </c:pt>
                <c:pt idx="976" formatCode="0.00E+00">
                  <c:v>2.5229999999999998E-6</c:v>
                </c:pt>
                <c:pt idx="977" formatCode="0.00E+00">
                  <c:v>2.4430000000000002E-6</c:v>
                </c:pt>
                <c:pt idx="978" formatCode="0.00E+00">
                  <c:v>2.3649999999999998E-6</c:v>
                </c:pt>
                <c:pt idx="979" formatCode="0.00E+00">
                  <c:v>2.2900000000000001E-6</c:v>
                </c:pt>
                <c:pt idx="980" formatCode="0.00E+00">
                  <c:v>2.2170000000000001E-6</c:v>
                </c:pt>
                <c:pt idx="981" formatCode="0.00E+00">
                  <c:v>2.1469999999999999E-6</c:v>
                </c:pt>
                <c:pt idx="982" formatCode="0.00E+00">
                  <c:v>2.0789999999999999E-6</c:v>
                </c:pt>
                <c:pt idx="983" formatCode="0.00E+00">
                  <c:v>2.013E-6</c:v>
                </c:pt>
                <c:pt idx="984" formatCode="0.00E+00">
                  <c:v>1.9489999999999999E-6</c:v>
                </c:pt>
                <c:pt idx="985" formatCode="0.00E+00">
                  <c:v>1.8870000000000001E-6</c:v>
                </c:pt>
                <c:pt idx="986" formatCode="0.00E+00">
                  <c:v>1.827E-6</c:v>
                </c:pt>
                <c:pt idx="987" formatCode="0.00E+00">
                  <c:v>1.7689999999999999E-6</c:v>
                </c:pt>
                <c:pt idx="988" formatCode="0.00E+00">
                  <c:v>1.7129999999999999E-6</c:v>
                </c:pt>
                <c:pt idx="989" formatCode="0.00E+00">
                  <c:v>1.658E-6</c:v>
                </c:pt>
                <c:pt idx="990" formatCode="0.00E+00">
                  <c:v>1.606E-6</c:v>
                </c:pt>
                <c:pt idx="991" formatCode="0.00E+00">
                  <c:v>1.5549999999999999E-6</c:v>
                </c:pt>
                <c:pt idx="992" formatCode="0.00E+00">
                  <c:v>1.505E-6</c:v>
                </c:pt>
                <c:pt idx="993" formatCode="0.00E+00">
                  <c:v>1.4580000000000001E-6</c:v>
                </c:pt>
                <c:pt idx="994" formatCode="0.00E+00">
                  <c:v>1.4109999999999999E-6</c:v>
                </c:pt>
                <c:pt idx="995" formatCode="0.00E+00">
                  <c:v>1.3659999999999999E-6</c:v>
                </c:pt>
                <c:pt idx="996" formatCode="0.00E+00">
                  <c:v>1.3230000000000001E-6</c:v>
                </c:pt>
                <c:pt idx="997" formatCode="0.00E+00">
                  <c:v>1.2810000000000001E-6</c:v>
                </c:pt>
                <c:pt idx="998" formatCode="0.00E+00">
                  <c:v>1.24E-6</c:v>
                </c:pt>
                <c:pt idx="999" formatCode="0.00E+00">
                  <c:v>1.201E-6</c:v>
                </c:pt>
              </c:numCache>
            </c:numRef>
          </c:yVal>
          <c:smooth val="0"/>
        </c:ser>
        <c:ser>
          <c:idx val="9"/>
          <c:order val="3"/>
          <c:tx>
            <c:strRef>
              <c:f>Tobramycin_N15!$F$24</c:f>
              <c:strCache>
                <c:ptCount val="1"/>
                <c:pt idx="0">
                  <c:v>N-3"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square"/>
            <c:size val="7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Tobramycin_N15!$A$26:$A$39</c:f>
              <c:numCache>
                <c:formatCode>General</c:formatCode>
                <c:ptCount val="14"/>
                <c:pt idx="0">
                  <c:v>1.61</c:v>
                </c:pt>
                <c:pt idx="1">
                  <c:v>2.5499999999999998</c:v>
                </c:pt>
                <c:pt idx="2">
                  <c:v>3.85</c:v>
                </c:pt>
                <c:pt idx="3">
                  <c:v>5.07</c:v>
                </c:pt>
                <c:pt idx="4">
                  <c:v>5.71</c:v>
                </c:pt>
                <c:pt idx="5">
                  <c:v>6.02</c:v>
                </c:pt>
                <c:pt idx="6">
                  <c:v>7.03</c:v>
                </c:pt>
                <c:pt idx="7">
                  <c:v>7.75</c:v>
                </c:pt>
                <c:pt idx="8">
                  <c:v>8.3800000000000008</c:v>
                </c:pt>
                <c:pt idx="9">
                  <c:v>8.7100000000000009</c:v>
                </c:pt>
                <c:pt idx="10">
                  <c:v>9.5</c:v>
                </c:pt>
                <c:pt idx="11">
                  <c:v>10.09</c:v>
                </c:pt>
                <c:pt idx="12">
                  <c:v>11.34</c:v>
                </c:pt>
                <c:pt idx="13">
                  <c:v>11.94</c:v>
                </c:pt>
              </c:numCache>
            </c:numRef>
          </c:xVal>
          <c:yVal>
            <c:numRef>
              <c:f>Tobramycin_N15!$F$26:$F$40</c:f>
              <c:numCache>
                <c:formatCode>General</c:formatCode>
                <c:ptCount val="15"/>
                <c:pt idx="0">
                  <c:v>1</c:v>
                </c:pt>
                <c:pt idx="1">
                  <c:v>1</c:v>
                </c:pt>
                <c:pt idx="2">
                  <c:v>0.99895178197065015</c:v>
                </c:pt>
                <c:pt idx="3">
                  <c:v>0.96645702306079662</c:v>
                </c:pt>
                <c:pt idx="4">
                  <c:v>0.95283018867924574</c:v>
                </c:pt>
                <c:pt idx="5">
                  <c:v>0.94968553459119531</c:v>
                </c:pt>
                <c:pt idx="6">
                  <c:v>0.75995807127882609</c:v>
                </c:pt>
                <c:pt idx="7">
                  <c:v>0.49475890985324938</c:v>
                </c:pt>
                <c:pt idx="8">
                  <c:v>0.32914046121593299</c:v>
                </c:pt>
                <c:pt idx="9">
                  <c:v>0.23480083857442371</c:v>
                </c:pt>
                <c:pt idx="10">
                  <c:v>7.1278825995807107E-2</c:v>
                </c:pt>
                <c:pt idx="11">
                  <c:v>1.8867924528301858E-2</c:v>
                </c:pt>
                <c:pt idx="12">
                  <c:v>2.0964360587005376E-3</c:v>
                </c:pt>
                <c:pt idx="13">
                  <c:v>0</c:v>
                </c:pt>
              </c:numCache>
            </c:numRef>
          </c:yVal>
          <c:smooth val="0"/>
        </c:ser>
        <c:ser>
          <c:idx val="2"/>
          <c:order val="4"/>
          <c:tx>
            <c:strRef>
              <c:f>Tobramycin_N15!$R$3</c:f>
              <c:strCache>
                <c:ptCount val="1"/>
                <c:pt idx="0">
                  <c:v>N-6'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Tobramycin_N15!$O$4:$O$1003</c:f>
              <c:numCache>
                <c:formatCode>General</c:formatCode>
                <c:ptCount val="1000"/>
                <c:pt idx="0">
                  <c:v>0</c:v>
                </c:pt>
                <c:pt idx="1">
                  <c:v>1.4E-2</c:v>
                </c:pt>
                <c:pt idx="2">
                  <c:v>2.8000000000000001E-2</c:v>
                </c:pt>
                <c:pt idx="3">
                  <c:v>4.2000000000000003E-2</c:v>
                </c:pt>
                <c:pt idx="4">
                  <c:v>5.6000000000000001E-2</c:v>
                </c:pt>
                <c:pt idx="5">
                  <c:v>7.0000000000000007E-2</c:v>
                </c:pt>
                <c:pt idx="6">
                  <c:v>8.4000000000000005E-2</c:v>
                </c:pt>
                <c:pt idx="7">
                  <c:v>9.8000000000000004E-2</c:v>
                </c:pt>
                <c:pt idx="8">
                  <c:v>0.112</c:v>
                </c:pt>
                <c:pt idx="9">
                  <c:v>0.126</c:v>
                </c:pt>
                <c:pt idx="10">
                  <c:v>0.14000000000000001</c:v>
                </c:pt>
                <c:pt idx="11">
                  <c:v>0.154</c:v>
                </c:pt>
                <c:pt idx="12">
                  <c:v>0.16800000000000001</c:v>
                </c:pt>
                <c:pt idx="13">
                  <c:v>0.182</c:v>
                </c:pt>
                <c:pt idx="14">
                  <c:v>0.19600000000000001</c:v>
                </c:pt>
                <c:pt idx="15">
                  <c:v>0.21</c:v>
                </c:pt>
                <c:pt idx="16">
                  <c:v>0.224</c:v>
                </c:pt>
                <c:pt idx="17">
                  <c:v>0.23799999999999999</c:v>
                </c:pt>
                <c:pt idx="18">
                  <c:v>0.252</c:v>
                </c:pt>
                <c:pt idx="19">
                  <c:v>0.26600000000000001</c:v>
                </c:pt>
                <c:pt idx="20">
                  <c:v>0.28000000000000003</c:v>
                </c:pt>
                <c:pt idx="21">
                  <c:v>0.29399999999999998</c:v>
                </c:pt>
                <c:pt idx="22">
                  <c:v>0.308</c:v>
                </c:pt>
                <c:pt idx="23">
                  <c:v>0.32200000000000001</c:v>
                </c:pt>
                <c:pt idx="24">
                  <c:v>0.33600000000000002</c:v>
                </c:pt>
                <c:pt idx="25">
                  <c:v>0.35</c:v>
                </c:pt>
                <c:pt idx="26">
                  <c:v>0.36399999999999999</c:v>
                </c:pt>
                <c:pt idx="27">
                  <c:v>0.378</c:v>
                </c:pt>
                <c:pt idx="28">
                  <c:v>0.39200000000000002</c:v>
                </c:pt>
                <c:pt idx="29">
                  <c:v>0.40600000000000003</c:v>
                </c:pt>
                <c:pt idx="30">
                  <c:v>0.42</c:v>
                </c:pt>
                <c:pt idx="31">
                  <c:v>0.434</c:v>
                </c:pt>
                <c:pt idx="32">
                  <c:v>0.44800000000000001</c:v>
                </c:pt>
                <c:pt idx="33">
                  <c:v>0.46200000000000002</c:v>
                </c:pt>
                <c:pt idx="34">
                  <c:v>0.47599999999999998</c:v>
                </c:pt>
                <c:pt idx="35">
                  <c:v>0.49</c:v>
                </c:pt>
                <c:pt idx="36">
                  <c:v>0.505</c:v>
                </c:pt>
                <c:pt idx="37">
                  <c:v>0.51900000000000002</c:v>
                </c:pt>
                <c:pt idx="38">
                  <c:v>0.53300000000000003</c:v>
                </c:pt>
                <c:pt idx="39">
                  <c:v>0.54700000000000004</c:v>
                </c:pt>
                <c:pt idx="40">
                  <c:v>0.56100000000000005</c:v>
                </c:pt>
                <c:pt idx="41">
                  <c:v>0.57499999999999996</c:v>
                </c:pt>
                <c:pt idx="42">
                  <c:v>0.58899999999999997</c:v>
                </c:pt>
                <c:pt idx="43">
                  <c:v>0.60299999999999998</c:v>
                </c:pt>
                <c:pt idx="44">
                  <c:v>0.61699999999999999</c:v>
                </c:pt>
                <c:pt idx="45">
                  <c:v>0.63100000000000001</c:v>
                </c:pt>
                <c:pt idx="46">
                  <c:v>0.64500000000000002</c:v>
                </c:pt>
                <c:pt idx="47">
                  <c:v>0.65900000000000003</c:v>
                </c:pt>
                <c:pt idx="48">
                  <c:v>0.67300000000000004</c:v>
                </c:pt>
                <c:pt idx="49">
                  <c:v>0.68700000000000006</c:v>
                </c:pt>
                <c:pt idx="50">
                  <c:v>0.70099999999999996</c:v>
                </c:pt>
                <c:pt idx="51">
                  <c:v>0.71499999999999997</c:v>
                </c:pt>
                <c:pt idx="52">
                  <c:v>0.72899999999999998</c:v>
                </c:pt>
                <c:pt idx="53">
                  <c:v>0.74299999999999999</c:v>
                </c:pt>
                <c:pt idx="54">
                  <c:v>0.75700000000000001</c:v>
                </c:pt>
                <c:pt idx="55">
                  <c:v>0.77100000000000002</c:v>
                </c:pt>
                <c:pt idx="56">
                  <c:v>0.78500000000000003</c:v>
                </c:pt>
                <c:pt idx="57">
                  <c:v>0.79900000000000004</c:v>
                </c:pt>
                <c:pt idx="58">
                  <c:v>0.81299999999999994</c:v>
                </c:pt>
                <c:pt idx="59">
                  <c:v>0.82699999999999996</c:v>
                </c:pt>
                <c:pt idx="60">
                  <c:v>0.84099999999999997</c:v>
                </c:pt>
                <c:pt idx="61">
                  <c:v>0.85499999999999998</c:v>
                </c:pt>
                <c:pt idx="62">
                  <c:v>0.86899999999999999</c:v>
                </c:pt>
                <c:pt idx="63">
                  <c:v>0.88300000000000001</c:v>
                </c:pt>
                <c:pt idx="64">
                  <c:v>0.89700000000000002</c:v>
                </c:pt>
                <c:pt idx="65">
                  <c:v>0.91100000000000003</c:v>
                </c:pt>
                <c:pt idx="66">
                  <c:v>0.92500000000000004</c:v>
                </c:pt>
                <c:pt idx="67">
                  <c:v>0.93899999999999995</c:v>
                </c:pt>
                <c:pt idx="68">
                  <c:v>0.95299999999999996</c:v>
                </c:pt>
                <c:pt idx="69">
                  <c:v>0.96699999999999997</c:v>
                </c:pt>
                <c:pt idx="70">
                  <c:v>0.98099999999999998</c:v>
                </c:pt>
                <c:pt idx="71">
                  <c:v>0.995</c:v>
                </c:pt>
                <c:pt idx="72">
                  <c:v>1.0089999999999999</c:v>
                </c:pt>
                <c:pt idx="73">
                  <c:v>1.0229999999999999</c:v>
                </c:pt>
                <c:pt idx="74">
                  <c:v>1.0369999999999999</c:v>
                </c:pt>
                <c:pt idx="75">
                  <c:v>1.0509999999999999</c:v>
                </c:pt>
                <c:pt idx="76">
                  <c:v>1.0649999999999999</c:v>
                </c:pt>
                <c:pt idx="77">
                  <c:v>1.079</c:v>
                </c:pt>
                <c:pt idx="78">
                  <c:v>1.093</c:v>
                </c:pt>
                <c:pt idx="79">
                  <c:v>1.107</c:v>
                </c:pt>
                <c:pt idx="80">
                  <c:v>1.121</c:v>
                </c:pt>
                <c:pt idx="81">
                  <c:v>1.135</c:v>
                </c:pt>
                <c:pt idx="82">
                  <c:v>1.149</c:v>
                </c:pt>
                <c:pt idx="83">
                  <c:v>1.163</c:v>
                </c:pt>
                <c:pt idx="84">
                  <c:v>1.177</c:v>
                </c:pt>
                <c:pt idx="85">
                  <c:v>1.1910000000000001</c:v>
                </c:pt>
                <c:pt idx="86">
                  <c:v>1.2050000000000001</c:v>
                </c:pt>
                <c:pt idx="87">
                  <c:v>1.2190000000000001</c:v>
                </c:pt>
                <c:pt idx="88">
                  <c:v>1.2330000000000001</c:v>
                </c:pt>
                <c:pt idx="89">
                  <c:v>1.2470000000000001</c:v>
                </c:pt>
                <c:pt idx="90">
                  <c:v>1.2609999999999999</c:v>
                </c:pt>
                <c:pt idx="91">
                  <c:v>1.2749999999999999</c:v>
                </c:pt>
                <c:pt idx="92">
                  <c:v>1.2889999999999999</c:v>
                </c:pt>
                <c:pt idx="93">
                  <c:v>1.3029999999999999</c:v>
                </c:pt>
                <c:pt idx="94">
                  <c:v>1.3169999999999999</c:v>
                </c:pt>
                <c:pt idx="95">
                  <c:v>1.331</c:v>
                </c:pt>
                <c:pt idx="96">
                  <c:v>1.345</c:v>
                </c:pt>
                <c:pt idx="97">
                  <c:v>1.359</c:v>
                </c:pt>
                <c:pt idx="98">
                  <c:v>1.373</c:v>
                </c:pt>
                <c:pt idx="99">
                  <c:v>1.387</c:v>
                </c:pt>
                <c:pt idx="100">
                  <c:v>1.401</c:v>
                </c:pt>
                <c:pt idx="101">
                  <c:v>1.415</c:v>
                </c:pt>
                <c:pt idx="102">
                  <c:v>1.429</c:v>
                </c:pt>
                <c:pt idx="103">
                  <c:v>1.4430000000000001</c:v>
                </c:pt>
                <c:pt idx="104">
                  <c:v>1.4570000000000001</c:v>
                </c:pt>
                <c:pt idx="105">
                  <c:v>1.4710000000000001</c:v>
                </c:pt>
                <c:pt idx="106">
                  <c:v>1.4850000000000001</c:v>
                </c:pt>
                <c:pt idx="107">
                  <c:v>1.4990000000000001</c:v>
                </c:pt>
                <c:pt idx="108">
                  <c:v>1.514</c:v>
                </c:pt>
                <c:pt idx="109">
                  <c:v>1.528</c:v>
                </c:pt>
                <c:pt idx="110">
                  <c:v>1.542</c:v>
                </c:pt>
                <c:pt idx="111">
                  <c:v>1.556</c:v>
                </c:pt>
                <c:pt idx="112">
                  <c:v>1.57</c:v>
                </c:pt>
                <c:pt idx="113">
                  <c:v>1.5840000000000001</c:v>
                </c:pt>
                <c:pt idx="114">
                  <c:v>1.5980000000000001</c:v>
                </c:pt>
                <c:pt idx="115">
                  <c:v>1.6120000000000001</c:v>
                </c:pt>
                <c:pt idx="116">
                  <c:v>1.6259999999999999</c:v>
                </c:pt>
                <c:pt idx="117">
                  <c:v>1.64</c:v>
                </c:pt>
                <c:pt idx="118">
                  <c:v>1.6539999999999999</c:v>
                </c:pt>
                <c:pt idx="119">
                  <c:v>1.6679999999999999</c:v>
                </c:pt>
                <c:pt idx="120">
                  <c:v>1.6819999999999999</c:v>
                </c:pt>
                <c:pt idx="121">
                  <c:v>1.696</c:v>
                </c:pt>
                <c:pt idx="122">
                  <c:v>1.71</c:v>
                </c:pt>
                <c:pt idx="123">
                  <c:v>1.724</c:v>
                </c:pt>
                <c:pt idx="124">
                  <c:v>1.738</c:v>
                </c:pt>
                <c:pt idx="125">
                  <c:v>1.752</c:v>
                </c:pt>
                <c:pt idx="126">
                  <c:v>1.766</c:v>
                </c:pt>
                <c:pt idx="127">
                  <c:v>1.78</c:v>
                </c:pt>
                <c:pt idx="128">
                  <c:v>1.794</c:v>
                </c:pt>
                <c:pt idx="129">
                  <c:v>1.8080000000000001</c:v>
                </c:pt>
                <c:pt idx="130">
                  <c:v>1.8220000000000001</c:v>
                </c:pt>
                <c:pt idx="131">
                  <c:v>1.8360000000000001</c:v>
                </c:pt>
                <c:pt idx="132">
                  <c:v>1.85</c:v>
                </c:pt>
                <c:pt idx="133">
                  <c:v>1.8640000000000001</c:v>
                </c:pt>
                <c:pt idx="134">
                  <c:v>1.8779999999999999</c:v>
                </c:pt>
                <c:pt idx="135">
                  <c:v>1.8919999999999999</c:v>
                </c:pt>
                <c:pt idx="136">
                  <c:v>1.9059999999999999</c:v>
                </c:pt>
                <c:pt idx="137">
                  <c:v>1.92</c:v>
                </c:pt>
                <c:pt idx="138">
                  <c:v>1.9339999999999999</c:v>
                </c:pt>
                <c:pt idx="139">
                  <c:v>1.948</c:v>
                </c:pt>
                <c:pt idx="140">
                  <c:v>1.962</c:v>
                </c:pt>
                <c:pt idx="141">
                  <c:v>1.976</c:v>
                </c:pt>
                <c:pt idx="142">
                  <c:v>1.99</c:v>
                </c:pt>
                <c:pt idx="143">
                  <c:v>2.004</c:v>
                </c:pt>
                <c:pt idx="144">
                  <c:v>2.0179999999999998</c:v>
                </c:pt>
                <c:pt idx="145">
                  <c:v>2.032</c:v>
                </c:pt>
                <c:pt idx="146">
                  <c:v>2.0459999999999998</c:v>
                </c:pt>
                <c:pt idx="147">
                  <c:v>2.06</c:v>
                </c:pt>
                <c:pt idx="148">
                  <c:v>2.0739999999999998</c:v>
                </c:pt>
                <c:pt idx="149">
                  <c:v>2.0880000000000001</c:v>
                </c:pt>
                <c:pt idx="150">
                  <c:v>2.1019999999999999</c:v>
                </c:pt>
                <c:pt idx="151">
                  <c:v>2.1160000000000001</c:v>
                </c:pt>
                <c:pt idx="152">
                  <c:v>2.13</c:v>
                </c:pt>
                <c:pt idx="153">
                  <c:v>2.1440000000000001</c:v>
                </c:pt>
                <c:pt idx="154">
                  <c:v>2.1579999999999999</c:v>
                </c:pt>
                <c:pt idx="155">
                  <c:v>2.1720000000000002</c:v>
                </c:pt>
                <c:pt idx="156">
                  <c:v>2.1859999999999999</c:v>
                </c:pt>
                <c:pt idx="157">
                  <c:v>2.2000000000000002</c:v>
                </c:pt>
                <c:pt idx="158">
                  <c:v>2.214</c:v>
                </c:pt>
                <c:pt idx="159">
                  <c:v>2.2280000000000002</c:v>
                </c:pt>
                <c:pt idx="160">
                  <c:v>2.242</c:v>
                </c:pt>
                <c:pt idx="161">
                  <c:v>2.2559999999999998</c:v>
                </c:pt>
                <c:pt idx="162">
                  <c:v>2.27</c:v>
                </c:pt>
                <c:pt idx="163">
                  <c:v>2.2839999999999998</c:v>
                </c:pt>
                <c:pt idx="164">
                  <c:v>2.298</c:v>
                </c:pt>
                <c:pt idx="165">
                  <c:v>2.3119999999999998</c:v>
                </c:pt>
                <c:pt idx="166">
                  <c:v>2.3260000000000001</c:v>
                </c:pt>
                <c:pt idx="167">
                  <c:v>2.34</c:v>
                </c:pt>
                <c:pt idx="168">
                  <c:v>2.3540000000000001</c:v>
                </c:pt>
                <c:pt idx="169">
                  <c:v>2.3679999999999999</c:v>
                </c:pt>
                <c:pt idx="170">
                  <c:v>2.3820000000000001</c:v>
                </c:pt>
                <c:pt idx="171">
                  <c:v>2.3959999999999999</c:v>
                </c:pt>
                <c:pt idx="172">
                  <c:v>2.41</c:v>
                </c:pt>
                <c:pt idx="173">
                  <c:v>2.4239999999999999</c:v>
                </c:pt>
                <c:pt idx="174">
                  <c:v>2.4380000000000002</c:v>
                </c:pt>
                <c:pt idx="175">
                  <c:v>2.452</c:v>
                </c:pt>
                <c:pt idx="176">
                  <c:v>2.4660000000000002</c:v>
                </c:pt>
                <c:pt idx="177">
                  <c:v>2.48</c:v>
                </c:pt>
                <c:pt idx="178">
                  <c:v>2.4940000000000002</c:v>
                </c:pt>
                <c:pt idx="179">
                  <c:v>2.5089999999999999</c:v>
                </c:pt>
                <c:pt idx="180">
                  <c:v>2.5230000000000001</c:v>
                </c:pt>
                <c:pt idx="181">
                  <c:v>2.5369999999999999</c:v>
                </c:pt>
                <c:pt idx="182">
                  <c:v>2.5510000000000002</c:v>
                </c:pt>
                <c:pt idx="183">
                  <c:v>2.5649999999999999</c:v>
                </c:pt>
                <c:pt idx="184">
                  <c:v>2.5790000000000002</c:v>
                </c:pt>
                <c:pt idx="185">
                  <c:v>2.593</c:v>
                </c:pt>
                <c:pt idx="186">
                  <c:v>2.6070000000000002</c:v>
                </c:pt>
                <c:pt idx="187">
                  <c:v>2.621</c:v>
                </c:pt>
                <c:pt idx="188">
                  <c:v>2.6349999999999998</c:v>
                </c:pt>
                <c:pt idx="189">
                  <c:v>2.649</c:v>
                </c:pt>
                <c:pt idx="190">
                  <c:v>2.6629999999999998</c:v>
                </c:pt>
                <c:pt idx="191">
                  <c:v>2.677</c:v>
                </c:pt>
                <c:pt idx="192">
                  <c:v>2.6909999999999998</c:v>
                </c:pt>
                <c:pt idx="193">
                  <c:v>2.7050000000000001</c:v>
                </c:pt>
                <c:pt idx="194">
                  <c:v>2.7189999999999999</c:v>
                </c:pt>
                <c:pt idx="195">
                  <c:v>2.7330000000000001</c:v>
                </c:pt>
                <c:pt idx="196">
                  <c:v>2.7469999999999999</c:v>
                </c:pt>
                <c:pt idx="197">
                  <c:v>2.7610000000000001</c:v>
                </c:pt>
                <c:pt idx="198">
                  <c:v>2.7749999999999999</c:v>
                </c:pt>
                <c:pt idx="199">
                  <c:v>2.7890000000000001</c:v>
                </c:pt>
                <c:pt idx="200">
                  <c:v>2.8029999999999999</c:v>
                </c:pt>
                <c:pt idx="201">
                  <c:v>2.8170000000000002</c:v>
                </c:pt>
                <c:pt idx="202">
                  <c:v>2.831</c:v>
                </c:pt>
                <c:pt idx="203">
                  <c:v>2.8450000000000002</c:v>
                </c:pt>
                <c:pt idx="204">
                  <c:v>2.859</c:v>
                </c:pt>
                <c:pt idx="205">
                  <c:v>2.8730000000000002</c:v>
                </c:pt>
                <c:pt idx="206">
                  <c:v>2.887</c:v>
                </c:pt>
                <c:pt idx="207">
                  <c:v>2.9009999999999998</c:v>
                </c:pt>
                <c:pt idx="208">
                  <c:v>2.915</c:v>
                </c:pt>
                <c:pt idx="209">
                  <c:v>2.9289999999999998</c:v>
                </c:pt>
                <c:pt idx="210">
                  <c:v>2.9430000000000001</c:v>
                </c:pt>
                <c:pt idx="211">
                  <c:v>2.9569999999999999</c:v>
                </c:pt>
                <c:pt idx="212">
                  <c:v>2.9710000000000001</c:v>
                </c:pt>
                <c:pt idx="213">
                  <c:v>2.9849999999999999</c:v>
                </c:pt>
                <c:pt idx="214">
                  <c:v>2.9990000000000001</c:v>
                </c:pt>
                <c:pt idx="215">
                  <c:v>3.0129999999999999</c:v>
                </c:pt>
                <c:pt idx="216">
                  <c:v>3.0270000000000001</c:v>
                </c:pt>
                <c:pt idx="217">
                  <c:v>3.0409999999999999</c:v>
                </c:pt>
                <c:pt idx="218">
                  <c:v>3.0550000000000002</c:v>
                </c:pt>
                <c:pt idx="219">
                  <c:v>3.069</c:v>
                </c:pt>
                <c:pt idx="220">
                  <c:v>3.0830000000000002</c:v>
                </c:pt>
                <c:pt idx="221">
                  <c:v>3.097</c:v>
                </c:pt>
                <c:pt idx="222">
                  <c:v>3.1110000000000002</c:v>
                </c:pt>
                <c:pt idx="223">
                  <c:v>3.125</c:v>
                </c:pt>
                <c:pt idx="224">
                  <c:v>3.1389999999999998</c:v>
                </c:pt>
                <c:pt idx="225">
                  <c:v>3.153</c:v>
                </c:pt>
                <c:pt idx="226">
                  <c:v>3.1669999999999998</c:v>
                </c:pt>
                <c:pt idx="227">
                  <c:v>3.181</c:v>
                </c:pt>
                <c:pt idx="228">
                  <c:v>3.1949999999999998</c:v>
                </c:pt>
                <c:pt idx="229">
                  <c:v>3.2090000000000001</c:v>
                </c:pt>
                <c:pt idx="230">
                  <c:v>3.2229999999999999</c:v>
                </c:pt>
                <c:pt idx="231">
                  <c:v>3.2370000000000001</c:v>
                </c:pt>
                <c:pt idx="232">
                  <c:v>3.2509999999999999</c:v>
                </c:pt>
                <c:pt idx="233">
                  <c:v>3.2650000000000001</c:v>
                </c:pt>
                <c:pt idx="234">
                  <c:v>3.2789999999999999</c:v>
                </c:pt>
                <c:pt idx="235">
                  <c:v>3.2930000000000001</c:v>
                </c:pt>
                <c:pt idx="236">
                  <c:v>3.3069999999999999</c:v>
                </c:pt>
                <c:pt idx="237">
                  <c:v>3.3210000000000002</c:v>
                </c:pt>
                <c:pt idx="238">
                  <c:v>3.335</c:v>
                </c:pt>
                <c:pt idx="239">
                  <c:v>3.3490000000000002</c:v>
                </c:pt>
                <c:pt idx="240">
                  <c:v>3.363</c:v>
                </c:pt>
                <c:pt idx="241">
                  <c:v>3.3769999999999998</c:v>
                </c:pt>
                <c:pt idx="242">
                  <c:v>3.391</c:v>
                </c:pt>
                <c:pt idx="243">
                  <c:v>3.4049999999999998</c:v>
                </c:pt>
                <c:pt idx="244">
                  <c:v>3.419</c:v>
                </c:pt>
                <c:pt idx="245">
                  <c:v>3.4329999999999998</c:v>
                </c:pt>
                <c:pt idx="246">
                  <c:v>3.4470000000000001</c:v>
                </c:pt>
                <c:pt idx="247">
                  <c:v>3.4609999999999999</c:v>
                </c:pt>
                <c:pt idx="248">
                  <c:v>3.4750000000000001</c:v>
                </c:pt>
                <c:pt idx="249">
                  <c:v>3.4889999999999999</c:v>
                </c:pt>
                <c:pt idx="250">
                  <c:v>3.504</c:v>
                </c:pt>
                <c:pt idx="251">
                  <c:v>3.5179999999999998</c:v>
                </c:pt>
                <c:pt idx="252">
                  <c:v>3.532</c:v>
                </c:pt>
                <c:pt idx="253">
                  <c:v>3.5459999999999998</c:v>
                </c:pt>
                <c:pt idx="254">
                  <c:v>3.56</c:v>
                </c:pt>
                <c:pt idx="255">
                  <c:v>3.5739999999999998</c:v>
                </c:pt>
                <c:pt idx="256">
                  <c:v>3.5880000000000001</c:v>
                </c:pt>
                <c:pt idx="257">
                  <c:v>3.6019999999999999</c:v>
                </c:pt>
                <c:pt idx="258">
                  <c:v>3.6160000000000001</c:v>
                </c:pt>
                <c:pt idx="259">
                  <c:v>3.63</c:v>
                </c:pt>
                <c:pt idx="260">
                  <c:v>3.6440000000000001</c:v>
                </c:pt>
                <c:pt idx="261">
                  <c:v>3.6579999999999999</c:v>
                </c:pt>
                <c:pt idx="262">
                  <c:v>3.6720000000000002</c:v>
                </c:pt>
                <c:pt idx="263">
                  <c:v>3.6859999999999999</c:v>
                </c:pt>
                <c:pt idx="264">
                  <c:v>3.7</c:v>
                </c:pt>
                <c:pt idx="265">
                  <c:v>3.714</c:v>
                </c:pt>
                <c:pt idx="266">
                  <c:v>3.7280000000000002</c:v>
                </c:pt>
                <c:pt idx="267">
                  <c:v>3.742</c:v>
                </c:pt>
                <c:pt idx="268">
                  <c:v>3.7559999999999998</c:v>
                </c:pt>
                <c:pt idx="269">
                  <c:v>3.77</c:v>
                </c:pt>
                <c:pt idx="270">
                  <c:v>3.7839999999999998</c:v>
                </c:pt>
                <c:pt idx="271">
                  <c:v>3.798</c:v>
                </c:pt>
                <c:pt idx="272">
                  <c:v>3.8119999999999998</c:v>
                </c:pt>
                <c:pt idx="273">
                  <c:v>3.8260000000000001</c:v>
                </c:pt>
                <c:pt idx="274">
                  <c:v>3.84</c:v>
                </c:pt>
                <c:pt idx="275">
                  <c:v>3.8540000000000001</c:v>
                </c:pt>
                <c:pt idx="276">
                  <c:v>3.8679999999999999</c:v>
                </c:pt>
                <c:pt idx="277">
                  <c:v>3.8820000000000001</c:v>
                </c:pt>
                <c:pt idx="278">
                  <c:v>3.8959999999999999</c:v>
                </c:pt>
                <c:pt idx="279">
                  <c:v>3.91</c:v>
                </c:pt>
                <c:pt idx="280">
                  <c:v>3.9239999999999999</c:v>
                </c:pt>
                <c:pt idx="281">
                  <c:v>3.9380000000000002</c:v>
                </c:pt>
                <c:pt idx="282">
                  <c:v>3.952</c:v>
                </c:pt>
                <c:pt idx="283">
                  <c:v>3.9660000000000002</c:v>
                </c:pt>
                <c:pt idx="284">
                  <c:v>3.98</c:v>
                </c:pt>
                <c:pt idx="285">
                  <c:v>3.9940000000000002</c:v>
                </c:pt>
                <c:pt idx="286">
                  <c:v>4.008</c:v>
                </c:pt>
                <c:pt idx="287">
                  <c:v>4.0220000000000002</c:v>
                </c:pt>
                <c:pt idx="288">
                  <c:v>4.0359999999999996</c:v>
                </c:pt>
                <c:pt idx="289">
                  <c:v>4.05</c:v>
                </c:pt>
                <c:pt idx="290">
                  <c:v>4.0640000000000001</c:v>
                </c:pt>
                <c:pt idx="291">
                  <c:v>4.0780000000000003</c:v>
                </c:pt>
                <c:pt idx="292">
                  <c:v>4.0919999999999996</c:v>
                </c:pt>
                <c:pt idx="293">
                  <c:v>4.1059999999999999</c:v>
                </c:pt>
                <c:pt idx="294">
                  <c:v>4.12</c:v>
                </c:pt>
                <c:pt idx="295">
                  <c:v>4.1340000000000003</c:v>
                </c:pt>
                <c:pt idx="296">
                  <c:v>4.1479999999999997</c:v>
                </c:pt>
                <c:pt idx="297">
                  <c:v>4.1619999999999999</c:v>
                </c:pt>
                <c:pt idx="298">
                  <c:v>4.1760000000000002</c:v>
                </c:pt>
                <c:pt idx="299">
                  <c:v>4.1900000000000004</c:v>
                </c:pt>
                <c:pt idx="300">
                  <c:v>4.2039999999999997</c:v>
                </c:pt>
                <c:pt idx="301">
                  <c:v>4.218</c:v>
                </c:pt>
                <c:pt idx="302">
                  <c:v>4.2320000000000002</c:v>
                </c:pt>
                <c:pt idx="303">
                  <c:v>4.2460000000000004</c:v>
                </c:pt>
                <c:pt idx="304">
                  <c:v>4.26</c:v>
                </c:pt>
                <c:pt idx="305">
                  <c:v>4.274</c:v>
                </c:pt>
                <c:pt idx="306">
                  <c:v>4.2880000000000003</c:v>
                </c:pt>
                <c:pt idx="307">
                  <c:v>4.3019999999999996</c:v>
                </c:pt>
                <c:pt idx="308">
                  <c:v>4.3159999999999998</c:v>
                </c:pt>
                <c:pt idx="309">
                  <c:v>4.33</c:v>
                </c:pt>
                <c:pt idx="310">
                  <c:v>4.3440000000000003</c:v>
                </c:pt>
                <c:pt idx="311">
                  <c:v>4.3579999999999997</c:v>
                </c:pt>
                <c:pt idx="312">
                  <c:v>4.3719999999999999</c:v>
                </c:pt>
                <c:pt idx="313">
                  <c:v>4.3860000000000001</c:v>
                </c:pt>
                <c:pt idx="314">
                  <c:v>4.4000000000000004</c:v>
                </c:pt>
                <c:pt idx="315">
                  <c:v>4.4139999999999997</c:v>
                </c:pt>
                <c:pt idx="316">
                  <c:v>4.4279999999999999</c:v>
                </c:pt>
                <c:pt idx="317">
                  <c:v>4.4420000000000002</c:v>
                </c:pt>
                <c:pt idx="318">
                  <c:v>4.4560000000000004</c:v>
                </c:pt>
                <c:pt idx="319">
                  <c:v>4.47</c:v>
                </c:pt>
                <c:pt idx="320">
                  <c:v>4.484</c:v>
                </c:pt>
                <c:pt idx="321">
                  <c:v>4.4980000000000002</c:v>
                </c:pt>
                <c:pt idx="322">
                  <c:v>4.5129999999999999</c:v>
                </c:pt>
                <c:pt idx="323">
                  <c:v>4.5270000000000001</c:v>
                </c:pt>
                <c:pt idx="324">
                  <c:v>4.5410000000000004</c:v>
                </c:pt>
                <c:pt idx="325">
                  <c:v>4.5549999999999997</c:v>
                </c:pt>
                <c:pt idx="326">
                  <c:v>4.569</c:v>
                </c:pt>
                <c:pt idx="327">
                  <c:v>4.5830000000000002</c:v>
                </c:pt>
                <c:pt idx="328">
                  <c:v>4.5970000000000004</c:v>
                </c:pt>
                <c:pt idx="329">
                  <c:v>4.6109999999999998</c:v>
                </c:pt>
                <c:pt idx="330">
                  <c:v>4.625</c:v>
                </c:pt>
                <c:pt idx="331">
                  <c:v>4.6390000000000002</c:v>
                </c:pt>
                <c:pt idx="332">
                  <c:v>4.6529999999999996</c:v>
                </c:pt>
                <c:pt idx="333">
                  <c:v>4.6669999999999998</c:v>
                </c:pt>
                <c:pt idx="334">
                  <c:v>4.681</c:v>
                </c:pt>
                <c:pt idx="335">
                  <c:v>4.6950000000000003</c:v>
                </c:pt>
                <c:pt idx="336">
                  <c:v>4.7089999999999996</c:v>
                </c:pt>
                <c:pt idx="337">
                  <c:v>4.7229999999999999</c:v>
                </c:pt>
                <c:pt idx="338">
                  <c:v>4.7370000000000001</c:v>
                </c:pt>
                <c:pt idx="339">
                  <c:v>4.7510000000000003</c:v>
                </c:pt>
                <c:pt idx="340">
                  <c:v>4.7649999999999997</c:v>
                </c:pt>
                <c:pt idx="341">
                  <c:v>4.7789999999999999</c:v>
                </c:pt>
                <c:pt idx="342">
                  <c:v>4.7930000000000001</c:v>
                </c:pt>
                <c:pt idx="343">
                  <c:v>4.8070000000000004</c:v>
                </c:pt>
                <c:pt idx="344">
                  <c:v>4.8209999999999997</c:v>
                </c:pt>
                <c:pt idx="345">
                  <c:v>4.835</c:v>
                </c:pt>
                <c:pt idx="346">
                  <c:v>4.8490000000000002</c:v>
                </c:pt>
                <c:pt idx="347">
                  <c:v>4.8630000000000004</c:v>
                </c:pt>
                <c:pt idx="348">
                  <c:v>4.8769999999999998</c:v>
                </c:pt>
                <c:pt idx="349">
                  <c:v>4.891</c:v>
                </c:pt>
                <c:pt idx="350">
                  <c:v>4.9050000000000002</c:v>
                </c:pt>
                <c:pt idx="351">
                  <c:v>4.9189999999999996</c:v>
                </c:pt>
                <c:pt idx="352">
                  <c:v>4.9329999999999998</c:v>
                </c:pt>
                <c:pt idx="353">
                  <c:v>4.9470000000000001</c:v>
                </c:pt>
                <c:pt idx="354">
                  <c:v>4.9610000000000003</c:v>
                </c:pt>
                <c:pt idx="355">
                  <c:v>4.9749999999999996</c:v>
                </c:pt>
                <c:pt idx="356">
                  <c:v>4.9889999999999999</c:v>
                </c:pt>
                <c:pt idx="357">
                  <c:v>5.0030000000000001</c:v>
                </c:pt>
                <c:pt idx="358">
                  <c:v>5.0170000000000003</c:v>
                </c:pt>
                <c:pt idx="359">
                  <c:v>5.0309999999999997</c:v>
                </c:pt>
                <c:pt idx="360">
                  <c:v>5.0449999999999999</c:v>
                </c:pt>
                <c:pt idx="361">
                  <c:v>5.0590000000000002</c:v>
                </c:pt>
                <c:pt idx="362">
                  <c:v>5.0730000000000004</c:v>
                </c:pt>
                <c:pt idx="363">
                  <c:v>5.0869999999999997</c:v>
                </c:pt>
                <c:pt idx="364">
                  <c:v>5.101</c:v>
                </c:pt>
                <c:pt idx="365">
                  <c:v>5.1150000000000002</c:v>
                </c:pt>
                <c:pt idx="366">
                  <c:v>5.1289999999999996</c:v>
                </c:pt>
                <c:pt idx="367">
                  <c:v>5.1429999999999998</c:v>
                </c:pt>
                <c:pt idx="368">
                  <c:v>5.157</c:v>
                </c:pt>
                <c:pt idx="369">
                  <c:v>5.1710000000000003</c:v>
                </c:pt>
                <c:pt idx="370">
                  <c:v>5.1849999999999996</c:v>
                </c:pt>
                <c:pt idx="371">
                  <c:v>5.1989999999999998</c:v>
                </c:pt>
                <c:pt idx="372">
                  <c:v>5.2130000000000001</c:v>
                </c:pt>
                <c:pt idx="373">
                  <c:v>5.2270000000000003</c:v>
                </c:pt>
                <c:pt idx="374">
                  <c:v>5.2409999999999997</c:v>
                </c:pt>
                <c:pt idx="375">
                  <c:v>5.2549999999999999</c:v>
                </c:pt>
                <c:pt idx="376">
                  <c:v>5.2690000000000001</c:v>
                </c:pt>
                <c:pt idx="377">
                  <c:v>5.2830000000000004</c:v>
                </c:pt>
                <c:pt idx="378">
                  <c:v>5.2969999999999997</c:v>
                </c:pt>
                <c:pt idx="379">
                  <c:v>5.3109999999999999</c:v>
                </c:pt>
                <c:pt idx="380">
                  <c:v>5.3250000000000002</c:v>
                </c:pt>
                <c:pt idx="381">
                  <c:v>5.3390000000000004</c:v>
                </c:pt>
                <c:pt idx="382">
                  <c:v>5.3529999999999998</c:v>
                </c:pt>
                <c:pt idx="383">
                  <c:v>5.367</c:v>
                </c:pt>
                <c:pt idx="384">
                  <c:v>5.3810000000000002</c:v>
                </c:pt>
                <c:pt idx="385">
                  <c:v>5.3949999999999996</c:v>
                </c:pt>
                <c:pt idx="386">
                  <c:v>5.4089999999999998</c:v>
                </c:pt>
                <c:pt idx="387">
                  <c:v>5.423</c:v>
                </c:pt>
                <c:pt idx="388">
                  <c:v>5.4370000000000003</c:v>
                </c:pt>
                <c:pt idx="389">
                  <c:v>5.4509999999999996</c:v>
                </c:pt>
                <c:pt idx="390">
                  <c:v>5.4649999999999999</c:v>
                </c:pt>
                <c:pt idx="391">
                  <c:v>5.4790000000000001</c:v>
                </c:pt>
                <c:pt idx="392">
                  <c:v>5.4930000000000003</c:v>
                </c:pt>
                <c:pt idx="393">
                  <c:v>5.508</c:v>
                </c:pt>
                <c:pt idx="394">
                  <c:v>5.5220000000000002</c:v>
                </c:pt>
                <c:pt idx="395">
                  <c:v>5.5359999999999996</c:v>
                </c:pt>
                <c:pt idx="396">
                  <c:v>5.55</c:v>
                </c:pt>
                <c:pt idx="397">
                  <c:v>5.5640000000000001</c:v>
                </c:pt>
                <c:pt idx="398">
                  <c:v>5.5780000000000003</c:v>
                </c:pt>
                <c:pt idx="399">
                  <c:v>5.5919999999999996</c:v>
                </c:pt>
                <c:pt idx="400">
                  <c:v>5.6059999999999999</c:v>
                </c:pt>
                <c:pt idx="401">
                  <c:v>5.62</c:v>
                </c:pt>
                <c:pt idx="402">
                  <c:v>5.6340000000000003</c:v>
                </c:pt>
                <c:pt idx="403">
                  <c:v>5.6479999999999997</c:v>
                </c:pt>
                <c:pt idx="404">
                  <c:v>5.6619999999999999</c:v>
                </c:pt>
                <c:pt idx="405">
                  <c:v>5.6760000000000002</c:v>
                </c:pt>
                <c:pt idx="406">
                  <c:v>5.69</c:v>
                </c:pt>
                <c:pt idx="407">
                  <c:v>5.7039999999999997</c:v>
                </c:pt>
                <c:pt idx="408">
                  <c:v>5.718</c:v>
                </c:pt>
                <c:pt idx="409">
                  <c:v>5.7320000000000002</c:v>
                </c:pt>
                <c:pt idx="410">
                  <c:v>5.7460000000000004</c:v>
                </c:pt>
                <c:pt idx="411">
                  <c:v>5.76</c:v>
                </c:pt>
                <c:pt idx="412">
                  <c:v>5.774</c:v>
                </c:pt>
                <c:pt idx="413">
                  <c:v>5.7880000000000003</c:v>
                </c:pt>
                <c:pt idx="414">
                  <c:v>5.8019999999999996</c:v>
                </c:pt>
                <c:pt idx="415">
                  <c:v>5.8159999999999998</c:v>
                </c:pt>
                <c:pt idx="416">
                  <c:v>5.83</c:v>
                </c:pt>
                <c:pt idx="417">
                  <c:v>5.8440000000000003</c:v>
                </c:pt>
                <c:pt idx="418">
                  <c:v>5.8579999999999997</c:v>
                </c:pt>
                <c:pt idx="419">
                  <c:v>5.8719999999999999</c:v>
                </c:pt>
                <c:pt idx="420">
                  <c:v>5.8860000000000001</c:v>
                </c:pt>
                <c:pt idx="421">
                  <c:v>5.9</c:v>
                </c:pt>
                <c:pt idx="422">
                  <c:v>5.9139999999999997</c:v>
                </c:pt>
                <c:pt idx="423">
                  <c:v>5.9279999999999999</c:v>
                </c:pt>
                <c:pt idx="424">
                  <c:v>5.9420000000000002</c:v>
                </c:pt>
                <c:pt idx="425">
                  <c:v>5.9560000000000004</c:v>
                </c:pt>
                <c:pt idx="426">
                  <c:v>5.97</c:v>
                </c:pt>
                <c:pt idx="427">
                  <c:v>5.984</c:v>
                </c:pt>
                <c:pt idx="428">
                  <c:v>5.9980000000000002</c:v>
                </c:pt>
                <c:pt idx="429">
                  <c:v>6.0119999999999996</c:v>
                </c:pt>
                <c:pt idx="430">
                  <c:v>6.0259999999999998</c:v>
                </c:pt>
                <c:pt idx="431">
                  <c:v>6.04</c:v>
                </c:pt>
                <c:pt idx="432">
                  <c:v>6.0540000000000003</c:v>
                </c:pt>
                <c:pt idx="433">
                  <c:v>6.0679999999999996</c:v>
                </c:pt>
                <c:pt idx="434">
                  <c:v>6.0819999999999999</c:v>
                </c:pt>
                <c:pt idx="435">
                  <c:v>6.0960000000000001</c:v>
                </c:pt>
                <c:pt idx="436">
                  <c:v>6.11</c:v>
                </c:pt>
                <c:pt idx="437">
                  <c:v>6.1239999999999997</c:v>
                </c:pt>
                <c:pt idx="438">
                  <c:v>6.1379999999999999</c:v>
                </c:pt>
                <c:pt idx="439">
                  <c:v>6.1520000000000001</c:v>
                </c:pt>
                <c:pt idx="440">
                  <c:v>6.1660000000000004</c:v>
                </c:pt>
                <c:pt idx="441">
                  <c:v>6.18</c:v>
                </c:pt>
                <c:pt idx="442">
                  <c:v>6.194</c:v>
                </c:pt>
                <c:pt idx="443">
                  <c:v>6.2080000000000002</c:v>
                </c:pt>
                <c:pt idx="444">
                  <c:v>6.2220000000000004</c:v>
                </c:pt>
                <c:pt idx="445">
                  <c:v>6.2359999999999998</c:v>
                </c:pt>
                <c:pt idx="446">
                  <c:v>6.25</c:v>
                </c:pt>
                <c:pt idx="447">
                  <c:v>6.2640000000000002</c:v>
                </c:pt>
                <c:pt idx="448">
                  <c:v>6.2779999999999996</c:v>
                </c:pt>
                <c:pt idx="449">
                  <c:v>6.2919999999999998</c:v>
                </c:pt>
                <c:pt idx="450">
                  <c:v>6.306</c:v>
                </c:pt>
                <c:pt idx="451">
                  <c:v>6.32</c:v>
                </c:pt>
                <c:pt idx="452">
                  <c:v>6.3339999999999996</c:v>
                </c:pt>
                <c:pt idx="453">
                  <c:v>6.3479999999999999</c:v>
                </c:pt>
                <c:pt idx="454">
                  <c:v>6.3620000000000001</c:v>
                </c:pt>
                <c:pt idx="455">
                  <c:v>6.3760000000000003</c:v>
                </c:pt>
                <c:pt idx="456">
                  <c:v>6.39</c:v>
                </c:pt>
                <c:pt idx="457">
                  <c:v>6.4039999999999999</c:v>
                </c:pt>
                <c:pt idx="458">
                  <c:v>6.4180000000000001</c:v>
                </c:pt>
                <c:pt idx="459">
                  <c:v>6.4320000000000004</c:v>
                </c:pt>
                <c:pt idx="460">
                  <c:v>6.4459999999999997</c:v>
                </c:pt>
                <c:pt idx="461">
                  <c:v>6.46</c:v>
                </c:pt>
                <c:pt idx="462">
                  <c:v>6.4740000000000002</c:v>
                </c:pt>
                <c:pt idx="463">
                  <c:v>6.4880000000000004</c:v>
                </c:pt>
                <c:pt idx="464">
                  <c:v>6.5030000000000001</c:v>
                </c:pt>
                <c:pt idx="465">
                  <c:v>6.5170000000000003</c:v>
                </c:pt>
                <c:pt idx="466">
                  <c:v>6.5309999999999997</c:v>
                </c:pt>
                <c:pt idx="467">
                  <c:v>6.5449999999999999</c:v>
                </c:pt>
                <c:pt idx="468">
                  <c:v>6.5590000000000002</c:v>
                </c:pt>
                <c:pt idx="469">
                  <c:v>6.5730000000000004</c:v>
                </c:pt>
                <c:pt idx="470">
                  <c:v>6.5869999999999997</c:v>
                </c:pt>
                <c:pt idx="471">
                  <c:v>6.601</c:v>
                </c:pt>
                <c:pt idx="472">
                  <c:v>6.6150000000000002</c:v>
                </c:pt>
                <c:pt idx="473">
                  <c:v>6.6289999999999996</c:v>
                </c:pt>
                <c:pt idx="474">
                  <c:v>6.6429999999999998</c:v>
                </c:pt>
                <c:pt idx="475">
                  <c:v>6.657</c:v>
                </c:pt>
                <c:pt idx="476">
                  <c:v>6.6710000000000003</c:v>
                </c:pt>
                <c:pt idx="477">
                  <c:v>6.6849999999999996</c:v>
                </c:pt>
                <c:pt idx="478">
                  <c:v>6.6989999999999998</c:v>
                </c:pt>
                <c:pt idx="479">
                  <c:v>6.7130000000000001</c:v>
                </c:pt>
                <c:pt idx="480">
                  <c:v>6.7270000000000003</c:v>
                </c:pt>
                <c:pt idx="481">
                  <c:v>6.7409999999999997</c:v>
                </c:pt>
                <c:pt idx="482">
                  <c:v>6.7549999999999999</c:v>
                </c:pt>
                <c:pt idx="483">
                  <c:v>6.7690000000000001</c:v>
                </c:pt>
                <c:pt idx="484">
                  <c:v>6.7830000000000004</c:v>
                </c:pt>
                <c:pt idx="485">
                  <c:v>6.7969999999999997</c:v>
                </c:pt>
                <c:pt idx="486">
                  <c:v>6.8109999999999999</c:v>
                </c:pt>
                <c:pt idx="487">
                  <c:v>6.8250000000000002</c:v>
                </c:pt>
                <c:pt idx="488">
                  <c:v>6.8390000000000004</c:v>
                </c:pt>
                <c:pt idx="489">
                  <c:v>6.8529999999999998</c:v>
                </c:pt>
                <c:pt idx="490">
                  <c:v>6.867</c:v>
                </c:pt>
                <c:pt idx="491">
                  <c:v>6.8810000000000002</c:v>
                </c:pt>
                <c:pt idx="492">
                  <c:v>6.8949999999999996</c:v>
                </c:pt>
                <c:pt idx="493">
                  <c:v>6.9089999999999998</c:v>
                </c:pt>
                <c:pt idx="494">
                  <c:v>6.923</c:v>
                </c:pt>
                <c:pt idx="495">
                  <c:v>6.9370000000000003</c:v>
                </c:pt>
                <c:pt idx="496">
                  <c:v>6.9509999999999996</c:v>
                </c:pt>
                <c:pt idx="497">
                  <c:v>6.9649999999999999</c:v>
                </c:pt>
                <c:pt idx="498">
                  <c:v>6.9790000000000001</c:v>
                </c:pt>
                <c:pt idx="499">
                  <c:v>6.9930000000000003</c:v>
                </c:pt>
                <c:pt idx="500">
                  <c:v>7.0069999999999997</c:v>
                </c:pt>
                <c:pt idx="501">
                  <c:v>7.0209999999999999</c:v>
                </c:pt>
                <c:pt idx="502">
                  <c:v>7.0350000000000001</c:v>
                </c:pt>
                <c:pt idx="503">
                  <c:v>7.0490000000000004</c:v>
                </c:pt>
                <c:pt idx="504">
                  <c:v>7.0629999999999997</c:v>
                </c:pt>
                <c:pt idx="505">
                  <c:v>7.077</c:v>
                </c:pt>
                <c:pt idx="506">
                  <c:v>7.0910000000000002</c:v>
                </c:pt>
                <c:pt idx="507">
                  <c:v>7.1050000000000004</c:v>
                </c:pt>
                <c:pt idx="508">
                  <c:v>7.1189999999999998</c:v>
                </c:pt>
                <c:pt idx="509">
                  <c:v>7.133</c:v>
                </c:pt>
                <c:pt idx="510">
                  <c:v>7.1470000000000002</c:v>
                </c:pt>
                <c:pt idx="511">
                  <c:v>7.1609999999999996</c:v>
                </c:pt>
                <c:pt idx="512">
                  <c:v>7.1749999999999998</c:v>
                </c:pt>
                <c:pt idx="513">
                  <c:v>7.1890000000000001</c:v>
                </c:pt>
                <c:pt idx="514">
                  <c:v>7.2030000000000003</c:v>
                </c:pt>
                <c:pt idx="515">
                  <c:v>7.2169999999999996</c:v>
                </c:pt>
                <c:pt idx="516">
                  <c:v>7.2309999999999999</c:v>
                </c:pt>
                <c:pt idx="517">
                  <c:v>7.2450000000000001</c:v>
                </c:pt>
                <c:pt idx="518">
                  <c:v>7.2590000000000003</c:v>
                </c:pt>
                <c:pt idx="519">
                  <c:v>7.2729999999999997</c:v>
                </c:pt>
                <c:pt idx="520">
                  <c:v>7.2869999999999999</c:v>
                </c:pt>
                <c:pt idx="521">
                  <c:v>7.3010000000000002</c:v>
                </c:pt>
                <c:pt idx="522">
                  <c:v>7.3150000000000004</c:v>
                </c:pt>
                <c:pt idx="523">
                  <c:v>7.3289999999999997</c:v>
                </c:pt>
                <c:pt idx="524">
                  <c:v>7.343</c:v>
                </c:pt>
                <c:pt idx="525">
                  <c:v>7.3570000000000002</c:v>
                </c:pt>
                <c:pt idx="526">
                  <c:v>7.3710000000000004</c:v>
                </c:pt>
                <c:pt idx="527">
                  <c:v>7.3849999999999998</c:v>
                </c:pt>
                <c:pt idx="528">
                  <c:v>7.399</c:v>
                </c:pt>
                <c:pt idx="529">
                  <c:v>7.4130000000000003</c:v>
                </c:pt>
                <c:pt idx="530">
                  <c:v>7.4269999999999996</c:v>
                </c:pt>
                <c:pt idx="531">
                  <c:v>7.4409999999999998</c:v>
                </c:pt>
                <c:pt idx="532">
                  <c:v>7.4550000000000001</c:v>
                </c:pt>
                <c:pt idx="533">
                  <c:v>7.4690000000000003</c:v>
                </c:pt>
                <c:pt idx="534">
                  <c:v>7.4829999999999997</c:v>
                </c:pt>
                <c:pt idx="535">
                  <c:v>7.4969999999999999</c:v>
                </c:pt>
                <c:pt idx="536">
                  <c:v>7.5119999999999996</c:v>
                </c:pt>
                <c:pt idx="537">
                  <c:v>7.5259999999999998</c:v>
                </c:pt>
                <c:pt idx="538">
                  <c:v>7.54</c:v>
                </c:pt>
                <c:pt idx="539">
                  <c:v>7.5540000000000003</c:v>
                </c:pt>
                <c:pt idx="540">
                  <c:v>7.5679999999999996</c:v>
                </c:pt>
                <c:pt idx="541">
                  <c:v>7.5819999999999999</c:v>
                </c:pt>
                <c:pt idx="542">
                  <c:v>7.5960000000000001</c:v>
                </c:pt>
                <c:pt idx="543">
                  <c:v>7.61</c:v>
                </c:pt>
                <c:pt idx="544">
                  <c:v>7.6319999999999997</c:v>
                </c:pt>
                <c:pt idx="545">
                  <c:v>7.6379999999999999</c:v>
                </c:pt>
                <c:pt idx="546">
                  <c:v>7.6520000000000001</c:v>
                </c:pt>
                <c:pt idx="547">
                  <c:v>7.6749999999999998</c:v>
                </c:pt>
                <c:pt idx="548">
                  <c:v>7.68</c:v>
                </c:pt>
                <c:pt idx="549">
                  <c:v>7.694</c:v>
                </c:pt>
                <c:pt idx="550">
                  <c:v>7.7080000000000002</c:v>
                </c:pt>
                <c:pt idx="551">
                  <c:v>7.7220000000000004</c:v>
                </c:pt>
                <c:pt idx="552">
                  <c:v>7.7359999999999998</c:v>
                </c:pt>
                <c:pt idx="553">
                  <c:v>7.75</c:v>
                </c:pt>
                <c:pt idx="554">
                  <c:v>7.7640000000000002</c:v>
                </c:pt>
                <c:pt idx="555">
                  <c:v>7.7779999999999996</c:v>
                </c:pt>
                <c:pt idx="556">
                  <c:v>7.7919999999999998</c:v>
                </c:pt>
                <c:pt idx="557">
                  <c:v>7.806</c:v>
                </c:pt>
                <c:pt idx="558">
                  <c:v>7.82</c:v>
                </c:pt>
                <c:pt idx="559">
                  <c:v>7.8339999999999996</c:v>
                </c:pt>
                <c:pt idx="560">
                  <c:v>7.85</c:v>
                </c:pt>
                <c:pt idx="561">
                  <c:v>7.8620000000000001</c:v>
                </c:pt>
                <c:pt idx="562">
                  <c:v>7.8760000000000003</c:v>
                </c:pt>
                <c:pt idx="563">
                  <c:v>7.89</c:v>
                </c:pt>
                <c:pt idx="564">
                  <c:v>7.9039999999999999</c:v>
                </c:pt>
                <c:pt idx="565">
                  <c:v>7.9180000000000001</c:v>
                </c:pt>
                <c:pt idx="566">
                  <c:v>7.9320000000000004</c:v>
                </c:pt>
                <c:pt idx="567">
                  <c:v>7.9459999999999997</c:v>
                </c:pt>
                <c:pt idx="568">
                  <c:v>7.96</c:v>
                </c:pt>
                <c:pt idx="569">
                  <c:v>7.9740000000000002</c:v>
                </c:pt>
                <c:pt idx="570">
                  <c:v>7.9880000000000004</c:v>
                </c:pt>
                <c:pt idx="571">
                  <c:v>8.0020000000000007</c:v>
                </c:pt>
                <c:pt idx="572">
                  <c:v>8.016</c:v>
                </c:pt>
                <c:pt idx="573">
                  <c:v>8.0299999999999994</c:v>
                </c:pt>
                <c:pt idx="574">
                  <c:v>8.0440000000000005</c:v>
                </c:pt>
                <c:pt idx="575">
                  <c:v>8.0579999999999998</c:v>
                </c:pt>
                <c:pt idx="576">
                  <c:v>8.0719999999999992</c:v>
                </c:pt>
                <c:pt idx="577">
                  <c:v>8.0860000000000003</c:v>
                </c:pt>
                <c:pt idx="578">
                  <c:v>8.1</c:v>
                </c:pt>
                <c:pt idx="579">
                  <c:v>8.1140000000000008</c:v>
                </c:pt>
                <c:pt idx="580">
                  <c:v>8.1280000000000001</c:v>
                </c:pt>
                <c:pt idx="581">
                  <c:v>8.1419999999999995</c:v>
                </c:pt>
                <c:pt idx="582">
                  <c:v>8.1560000000000006</c:v>
                </c:pt>
                <c:pt idx="583">
                  <c:v>8.17</c:v>
                </c:pt>
                <c:pt idx="584">
                  <c:v>8.1839999999999993</c:v>
                </c:pt>
                <c:pt idx="585">
                  <c:v>8.1980000000000004</c:v>
                </c:pt>
                <c:pt idx="586">
                  <c:v>8.2119999999999997</c:v>
                </c:pt>
                <c:pt idx="587">
                  <c:v>8.2260000000000009</c:v>
                </c:pt>
                <c:pt idx="588">
                  <c:v>8.24</c:v>
                </c:pt>
                <c:pt idx="589">
                  <c:v>8.2539999999999996</c:v>
                </c:pt>
                <c:pt idx="590">
                  <c:v>8.2680000000000007</c:v>
                </c:pt>
                <c:pt idx="591">
                  <c:v>8.282</c:v>
                </c:pt>
                <c:pt idx="592">
                  <c:v>8.2959999999999994</c:v>
                </c:pt>
                <c:pt idx="593">
                  <c:v>8.31</c:v>
                </c:pt>
                <c:pt idx="594">
                  <c:v>8.3239999999999998</c:v>
                </c:pt>
                <c:pt idx="595">
                  <c:v>8.3379999999999992</c:v>
                </c:pt>
                <c:pt idx="596">
                  <c:v>8.3520000000000003</c:v>
                </c:pt>
                <c:pt idx="597">
                  <c:v>8.3659999999999997</c:v>
                </c:pt>
                <c:pt idx="598">
                  <c:v>8.3800000000000008</c:v>
                </c:pt>
                <c:pt idx="599">
                  <c:v>8.3940000000000001</c:v>
                </c:pt>
                <c:pt idx="600">
                  <c:v>8.4079999999999995</c:v>
                </c:pt>
                <c:pt idx="601">
                  <c:v>8.4220000000000006</c:v>
                </c:pt>
                <c:pt idx="602">
                  <c:v>8.4359999999999999</c:v>
                </c:pt>
                <c:pt idx="603">
                  <c:v>8.4499999999999993</c:v>
                </c:pt>
                <c:pt idx="604">
                  <c:v>8.4640000000000004</c:v>
                </c:pt>
                <c:pt idx="605">
                  <c:v>8.4779999999999998</c:v>
                </c:pt>
                <c:pt idx="606">
                  <c:v>8.4920000000000009</c:v>
                </c:pt>
                <c:pt idx="607">
                  <c:v>8.5069999999999997</c:v>
                </c:pt>
                <c:pt idx="608">
                  <c:v>8.5210000000000008</c:v>
                </c:pt>
                <c:pt idx="609">
                  <c:v>8.5350000000000001</c:v>
                </c:pt>
                <c:pt idx="610">
                  <c:v>8.5489999999999995</c:v>
                </c:pt>
                <c:pt idx="611">
                  <c:v>8.5630000000000006</c:v>
                </c:pt>
                <c:pt idx="612">
                  <c:v>8.577</c:v>
                </c:pt>
                <c:pt idx="613">
                  <c:v>8.5909999999999993</c:v>
                </c:pt>
                <c:pt idx="614">
                  <c:v>8.6050000000000004</c:v>
                </c:pt>
                <c:pt idx="615">
                  <c:v>8.6189999999999998</c:v>
                </c:pt>
                <c:pt idx="616">
                  <c:v>8.6329999999999991</c:v>
                </c:pt>
                <c:pt idx="617">
                  <c:v>8.6470000000000002</c:v>
                </c:pt>
                <c:pt idx="618">
                  <c:v>8.6609999999999996</c:v>
                </c:pt>
                <c:pt idx="619">
                  <c:v>8.6750000000000007</c:v>
                </c:pt>
                <c:pt idx="620">
                  <c:v>8.6890000000000001</c:v>
                </c:pt>
                <c:pt idx="621">
                  <c:v>8.7029999999999994</c:v>
                </c:pt>
                <c:pt idx="622">
                  <c:v>8.7170000000000005</c:v>
                </c:pt>
                <c:pt idx="623">
                  <c:v>8.7309999999999999</c:v>
                </c:pt>
                <c:pt idx="624">
                  <c:v>8.7449999999999992</c:v>
                </c:pt>
                <c:pt idx="625">
                  <c:v>8.7590000000000003</c:v>
                </c:pt>
                <c:pt idx="626">
                  <c:v>8.7729999999999997</c:v>
                </c:pt>
                <c:pt idx="627">
                  <c:v>8.7870000000000008</c:v>
                </c:pt>
                <c:pt idx="628">
                  <c:v>8.8010000000000002</c:v>
                </c:pt>
                <c:pt idx="629">
                  <c:v>8.8149999999999995</c:v>
                </c:pt>
                <c:pt idx="630">
                  <c:v>8.8290000000000006</c:v>
                </c:pt>
                <c:pt idx="631">
                  <c:v>8.843</c:v>
                </c:pt>
                <c:pt idx="632">
                  <c:v>8.8569999999999993</c:v>
                </c:pt>
                <c:pt idx="633">
                  <c:v>8.8710000000000004</c:v>
                </c:pt>
                <c:pt idx="634">
                  <c:v>8.8849999999999998</c:v>
                </c:pt>
                <c:pt idx="635">
                  <c:v>8.8989999999999991</c:v>
                </c:pt>
                <c:pt idx="636">
                  <c:v>8.9130000000000003</c:v>
                </c:pt>
                <c:pt idx="637">
                  <c:v>8.9269999999999996</c:v>
                </c:pt>
                <c:pt idx="638">
                  <c:v>8.9410000000000007</c:v>
                </c:pt>
                <c:pt idx="639">
                  <c:v>8.9550000000000001</c:v>
                </c:pt>
                <c:pt idx="640">
                  <c:v>8.9689999999999994</c:v>
                </c:pt>
                <c:pt idx="641">
                  <c:v>8.9830000000000005</c:v>
                </c:pt>
                <c:pt idx="642">
                  <c:v>8.9969999999999999</c:v>
                </c:pt>
                <c:pt idx="643">
                  <c:v>9.0109999999999992</c:v>
                </c:pt>
                <c:pt idx="644">
                  <c:v>9.0250000000000004</c:v>
                </c:pt>
                <c:pt idx="645">
                  <c:v>9.0389999999999997</c:v>
                </c:pt>
                <c:pt idx="646">
                  <c:v>9.0530000000000008</c:v>
                </c:pt>
                <c:pt idx="647">
                  <c:v>9.0670000000000002</c:v>
                </c:pt>
                <c:pt idx="648">
                  <c:v>9.0809999999999995</c:v>
                </c:pt>
                <c:pt idx="649">
                  <c:v>9.0950000000000006</c:v>
                </c:pt>
                <c:pt idx="650">
                  <c:v>9.109</c:v>
                </c:pt>
                <c:pt idx="651">
                  <c:v>9.1229999999999993</c:v>
                </c:pt>
                <c:pt idx="652">
                  <c:v>9.1370000000000005</c:v>
                </c:pt>
                <c:pt idx="653">
                  <c:v>9.1509999999999998</c:v>
                </c:pt>
                <c:pt idx="654">
                  <c:v>9.1649999999999991</c:v>
                </c:pt>
                <c:pt idx="655">
                  <c:v>9.1790000000000003</c:v>
                </c:pt>
                <c:pt idx="656">
                  <c:v>9.1929999999999996</c:v>
                </c:pt>
                <c:pt idx="657">
                  <c:v>9.2070000000000007</c:v>
                </c:pt>
                <c:pt idx="658">
                  <c:v>9.2210000000000001</c:v>
                </c:pt>
                <c:pt idx="659">
                  <c:v>9.2349999999999994</c:v>
                </c:pt>
                <c:pt idx="660">
                  <c:v>9.2520000000000007</c:v>
                </c:pt>
                <c:pt idx="661">
                  <c:v>9.2629999999999999</c:v>
                </c:pt>
                <c:pt idx="662">
                  <c:v>9.2769999999999992</c:v>
                </c:pt>
                <c:pt idx="663">
                  <c:v>9.2910000000000004</c:v>
                </c:pt>
                <c:pt idx="664">
                  <c:v>9.3049999999999997</c:v>
                </c:pt>
                <c:pt idx="665">
                  <c:v>9.3190000000000008</c:v>
                </c:pt>
                <c:pt idx="666">
                  <c:v>9.3330000000000002</c:v>
                </c:pt>
                <c:pt idx="667">
                  <c:v>9.3469999999999995</c:v>
                </c:pt>
                <c:pt idx="668">
                  <c:v>9.3610000000000007</c:v>
                </c:pt>
                <c:pt idx="669">
                  <c:v>9.375</c:v>
                </c:pt>
                <c:pt idx="670">
                  <c:v>9.3889999999999993</c:v>
                </c:pt>
                <c:pt idx="671">
                  <c:v>9.4030000000000005</c:v>
                </c:pt>
                <c:pt idx="672">
                  <c:v>9.4169999999999998</c:v>
                </c:pt>
                <c:pt idx="673">
                  <c:v>9.4309999999999992</c:v>
                </c:pt>
                <c:pt idx="674">
                  <c:v>9.4450000000000003</c:v>
                </c:pt>
                <c:pt idx="675">
                  <c:v>9.4589999999999996</c:v>
                </c:pt>
                <c:pt idx="676">
                  <c:v>9.4730000000000008</c:v>
                </c:pt>
                <c:pt idx="677">
                  <c:v>9.4870000000000001</c:v>
                </c:pt>
                <c:pt idx="678">
                  <c:v>9.5020000000000007</c:v>
                </c:pt>
                <c:pt idx="679">
                  <c:v>9.516</c:v>
                </c:pt>
                <c:pt idx="680">
                  <c:v>9.5299999999999994</c:v>
                </c:pt>
                <c:pt idx="681">
                  <c:v>9.5440000000000005</c:v>
                </c:pt>
                <c:pt idx="682">
                  <c:v>9.5579999999999998</c:v>
                </c:pt>
                <c:pt idx="683">
                  <c:v>9.5719999999999992</c:v>
                </c:pt>
                <c:pt idx="684">
                  <c:v>9.5860000000000003</c:v>
                </c:pt>
                <c:pt idx="685">
                  <c:v>9.6</c:v>
                </c:pt>
                <c:pt idx="686">
                  <c:v>9.6140000000000008</c:v>
                </c:pt>
                <c:pt idx="687">
                  <c:v>9.6280000000000001</c:v>
                </c:pt>
                <c:pt idx="688">
                  <c:v>9.6419999999999995</c:v>
                </c:pt>
                <c:pt idx="689">
                  <c:v>9.6560000000000006</c:v>
                </c:pt>
                <c:pt idx="690">
                  <c:v>9.67</c:v>
                </c:pt>
                <c:pt idx="691">
                  <c:v>9.6839999999999993</c:v>
                </c:pt>
                <c:pt idx="692">
                  <c:v>9.6980000000000004</c:v>
                </c:pt>
                <c:pt idx="693">
                  <c:v>9.7119999999999997</c:v>
                </c:pt>
                <c:pt idx="694">
                  <c:v>9.7260000000000009</c:v>
                </c:pt>
                <c:pt idx="695">
                  <c:v>9.74</c:v>
                </c:pt>
                <c:pt idx="696">
                  <c:v>9.7539999999999996</c:v>
                </c:pt>
                <c:pt idx="697">
                  <c:v>9.7680000000000007</c:v>
                </c:pt>
                <c:pt idx="698">
                  <c:v>9.782</c:v>
                </c:pt>
                <c:pt idx="699">
                  <c:v>9.7959999999999994</c:v>
                </c:pt>
                <c:pt idx="700">
                  <c:v>9.81</c:v>
                </c:pt>
                <c:pt idx="701">
                  <c:v>9.8239999999999998</c:v>
                </c:pt>
                <c:pt idx="702">
                  <c:v>9.8379999999999992</c:v>
                </c:pt>
                <c:pt idx="703">
                  <c:v>9.8520000000000003</c:v>
                </c:pt>
                <c:pt idx="704">
                  <c:v>9.8659999999999997</c:v>
                </c:pt>
                <c:pt idx="705">
                  <c:v>9.8800000000000008</c:v>
                </c:pt>
                <c:pt idx="706">
                  <c:v>9.8940000000000001</c:v>
                </c:pt>
                <c:pt idx="707">
                  <c:v>9.9079999999999995</c:v>
                </c:pt>
                <c:pt idx="708">
                  <c:v>9.9220000000000006</c:v>
                </c:pt>
                <c:pt idx="709">
                  <c:v>9.9359999999999999</c:v>
                </c:pt>
                <c:pt idx="710">
                  <c:v>9.9499999999999993</c:v>
                </c:pt>
                <c:pt idx="711">
                  <c:v>9.9640000000000004</c:v>
                </c:pt>
                <c:pt idx="712">
                  <c:v>9.9779999999999998</c:v>
                </c:pt>
                <c:pt idx="713">
                  <c:v>9.9920000000000009</c:v>
                </c:pt>
                <c:pt idx="714">
                  <c:v>10.006</c:v>
                </c:pt>
                <c:pt idx="715">
                  <c:v>10.02</c:v>
                </c:pt>
                <c:pt idx="716">
                  <c:v>10.034000000000001</c:v>
                </c:pt>
                <c:pt idx="717">
                  <c:v>10.048</c:v>
                </c:pt>
                <c:pt idx="718">
                  <c:v>10.061999999999999</c:v>
                </c:pt>
                <c:pt idx="719">
                  <c:v>10.076000000000001</c:v>
                </c:pt>
                <c:pt idx="720">
                  <c:v>10.09</c:v>
                </c:pt>
                <c:pt idx="721">
                  <c:v>10.103999999999999</c:v>
                </c:pt>
                <c:pt idx="722">
                  <c:v>10.118</c:v>
                </c:pt>
                <c:pt idx="723">
                  <c:v>10.132</c:v>
                </c:pt>
                <c:pt idx="724">
                  <c:v>10.146000000000001</c:v>
                </c:pt>
                <c:pt idx="725">
                  <c:v>10.16</c:v>
                </c:pt>
                <c:pt idx="726">
                  <c:v>10.173999999999999</c:v>
                </c:pt>
                <c:pt idx="727">
                  <c:v>10.188000000000001</c:v>
                </c:pt>
                <c:pt idx="728">
                  <c:v>10.202</c:v>
                </c:pt>
                <c:pt idx="729">
                  <c:v>10.215999999999999</c:v>
                </c:pt>
                <c:pt idx="730">
                  <c:v>10.23</c:v>
                </c:pt>
                <c:pt idx="731">
                  <c:v>10.244</c:v>
                </c:pt>
                <c:pt idx="732">
                  <c:v>10.257999999999999</c:v>
                </c:pt>
                <c:pt idx="733">
                  <c:v>10.272</c:v>
                </c:pt>
                <c:pt idx="734">
                  <c:v>10.286</c:v>
                </c:pt>
                <c:pt idx="735">
                  <c:v>10.3</c:v>
                </c:pt>
                <c:pt idx="736">
                  <c:v>10.314</c:v>
                </c:pt>
                <c:pt idx="737">
                  <c:v>10.327999999999999</c:v>
                </c:pt>
                <c:pt idx="738">
                  <c:v>10.342000000000001</c:v>
                </c:pt>
                <c:pt idx="739">
                  <c:v>10.356</c:v>
                </c:pt>
                <c:pt idx="740">
                  <c:v>10.37</c:v>
                </c:pt>
                <c:pt idx="741">
                  <c:v>10.384</c:v>
                </c:pt>
                <c:pt idx="742">
                  <c:v>10.398</c:v>
                </c:pt>
                <c:pt idx="743">
                  <c:v>10.412000000000001</c:v>
                </c:pt>
                <c:pt idx="744">
                  <c:v>10.426</c:v>
                </c:pt>
                <c:pt idx="745">
                  <c:v>10.44</c:v>
                </c:pt>
                <c:pt idx="746">
                  <c:v>10.454000000000001</c:v>
                </c:pt>
                <c:pt idx="747">
                  <c:v>10.468</c:v>
                </c:pt>
                <c:pt idx="748">
                  <c:v>10.481999999999999</c:v>
                </c:pt>
                <c:pt idx="749">
                  <c:v>10.496</c:v>
                </c:pt>
                <c:pt idx="750">
                  <c:v>10.510999999999999</c:v>
                </c:pt>
                <c:pt idx="751">
                  <c:v>10.525</c:v>
                </c:pt>
                <c:pt idx="752">
                  <c:v>10.539</c:v>
                </c:pt>
                <c:pt idx="753">
                  <c:v>10.553000000000001</c:v>
                </c:pt>
                <c:pt idx="754">
                  <c:v>10.567</c:v>
                </c:pt>
                <c:pt idx="755">
                  <c:v>10.581</c:v>
                </c:pt>
                <c:pt idx="756">
                  <c:v>10.595000000000001</c:v>
                </c:pt>
                <c:pt idx="757">
                  <c:v>10.609</c:v>
                </c:pt>
                <c:pt idx="758">
                  <c:v>10.622999999999999</c:v>
                </c:pt>
                <c:pt idx="759">
                  <c:v>10.637</c:v>
                </c:pt>
                <c:pt idx="760">
                  <c:v>10.651</c:v>
                </c:pt>
                <c:pt idx="761">
                  <c:v>10.664999999999999</c:v>
                </c:pt>
                <c:pt idx="762">
                  <c:v>10.679</c:v>
                </c:pt>
                <c:pt idx="763">
                  <c:v>10.693</c:v>
                </c:pt>
                <c:pt idx="764">
                  <c:v>10.707000000000001</c:v>
                </c:pt>
                <c:pt idx="765">
                  <c:v>10.721</c:v>
                </c:pt>
                <c:pt idx="766">
                  <c:v>10.734999999999999</c:v>
                </c:pt>
                <c:pt idx="767">
                  <c:v>10.749000000000001</c:v>
                </c:pt>
                <c:pt idx="768">
                  <c:v>10.763</c:v>
                </c:pt>
                <c:pt idx="769">
                  <c:v>10.776999999999999</c:v>
                </c:pt>
                <c:pt idx="770">
                  <c:v>10.791</c:v>
                </c:pt>
                <c:pt idx="771">
                  <c:v>10.805</c:v>
                </c:pt>
                <c:pt idx="772">
                  <c:v>10.819000000000001</c:v>
                </c:pt>
                <c:pt idx="773">
                  <c:v>10.833</c:v>
                </c:pt>
                <c:pt idx="774">
                  <c:v>10.847</c:v>
                </c:pt>
                <c:pt idx="775">
                  <c:v>10.861000000000001</c:v>
                </c:pt>
                <c:pt idx="776">
                  <c:v>10.875</c:v>
                </c:pt>
                <c:pt idx="777">
                  <c:v>10.888999999999999</c:v>
                </c:pt>
                <c:pt idx="778">
                  <c:v>10.903</c:v>
                </c:pt>
                <c:pt idx="779">
                  <c:v>10.917</c:v>
                </c:pt>
                <c:pt idx="780">
                  <c:v>10.930999999999999</c:v>
                </c:pt>
                <c:pt idx="781">
                  <c:v>10.945</c:v>
                </c:pt>
                <c:pt idx="782">
                  <c:v>10.959</c:v>
                </c:pt>
                <c:pt idx="783">
                  <c:v>10.973000000000001</c:v>
                </c:pt>
                <c:pt idx="784">
                  <c:v>10.987</c:v>
                </c:pt>
                <c:pt idx="785">
                  <c:v>11.000999999999999</c:v>
                </c:pt>
                <c:pt idx="786">
                  <c:v>11.015000000000001</c:v>
                </c:pt>
                <c:pt idx="787">
                  <c:v>11.029</c:v>
                </c:pt>
                <c:pt idx="788">
                  <c:v>11.042999999999999</c:v>
                </c:pt>
                <c:pt idx="789">
                  <c:v>11.057</c:v>
                </c:pt>
                <c:pt idx="790">
                  <c:v>11.071</c:v>
                </c:pt>
                <c:pt idx="791">
                  <c:v>11.085000000000001</c:v>
                </c:pt>
                <c:pt idx="792">
                  <c:v>11.099</c:v>
                </c:pt>
                <c:pt idx="793">
                  <c:v>11.113</c:v>
                </c:pt>
                <c:pt idx="794">
                  <c:v>11.127000000000001</c:v>
                </c:pt>
                <c:pt idx="795">
                  <c:v>11.141</c:v>
                </c:pt>
                <c:pt idx="796">
                  <c:v>11.154999999999999</c:v>
                </c:pt>
                <c:pt idx="797">
                  <c:v>11.169</c:v>
                </c:pt>
                <c:pt idx="798">
                  <c:v>11.183</c:v>
                </c:pt>
                <c:pt idx="799">
                  <c:v>11.196999999999999</c:v>
                </c:pt>
                <c:pt idx="800">
                  <c:v>11.211</c:v>
                </c:pt>
                <c:pt idx="801">
                  <c:v>11.225</c:v>
                </c:pt>
                <c:pt idx="802">
                  <c:v>11.239000000000001</c:v>
                </c:pt>
                <c:pt idx="803">
                  <c:v>11.253</c:v>
                </c:pt>
                <c:pt idx="804">
                  <c:v>11.266999999999999</c:v>
                </c:pt>
                <c:pt idx="805">
                  <c:v>11.281000000000001</c:v>
                </c:pt>
                <c:pt idx="806">
                  <c:v>11.295</c:v>
                </c:pt>
                <c:pt idx="807">
                  <c:v>11.308999999999999</c:v>
                </c:pt>
                <c:pt idx="808">
                  <c:v>11.323</c:v>
                </c:pt>
                <c:pt idx="809">
                  <c:v>11.337</c:v>
                </c:pt>
                <c:pt idx="810">
                  <c:v>11.351000000000001</c:v>
                </c:pt>
                <c:pt idx="811">
                  <c:v>11.365</c:v>
                </c:pt>
                <c:pt idx="812">
                  <c:v>11.379</c:v>
                </c:pt>
                <c:pt idx="813">
                  <c:v>11.393000000000001</c:v>
                </c:pt>
                <c:pt idx="814">
                  <c:v>11.407</c:v>
                </c:pt>
                <c:pt idx="815">
                  <c:v>11.420999999999999</c:v>
                </c:pt>
                <c:pt idx="816">
                  <c:v>11.435</c:v>
                </c:pt>
                <c:pt idx="817">
                  <c:v>11.449</c:v>
                </c:pt>
                <c:pt idx="818">
                  <c:v>11.462999999999999</c:v>
                </c:pt>
                <c:pt idx="819">
                  <c:v>11.477</c:v>
                </c:pt>
                <c:pt idx="820">
                  <c:v>11.491</c:v>
                </c:pt>
                <c:pt idx="821">
                  <c:v>11.506</c:v>
                </c:pt>
                <c:pt idx="822">
                  <c:v>11.52</c:v>
                </c:pt>
                <c:pt idx="823">
                  <c:v>11.534000000000001</c:v>
                </c:pt>
                <c:pt idx="824">
                  <c:v>11.548</c:v>
                </c:pt>
                <c:pt idx="825">
                  <c:v>11.561999999999999</c:v>
                </c:pt>
                <c:pt idx="826">
                  <c:v>11.576000000000001</c:v>
                </c:pt>
                <c:pt idx="827">
                  <c:v>11.59</c:v>
                </c:pt>
                <c:pt idx="828">
                  <c:v>11.603999999999999</c:v>
                </c:pt>
                <c:pt idx="829">
                  <c:v>11.618</c:v>
                </c:pt>
                <c:pt idx="830">
                  <c:v>11.632</c:v>
                </c:pt>
                <c:pt idx="831">
                  <c:v>11.646000000000001</c:v>
                </c:pt>
                <c:pt idx="832">
                  <c:v>11.66</c:v>
                </c:pt>
                <c:pt idx="833">
                  <c:v>11.673999999999999</c:v>
                </c:pt>
                <c:pt idx="834">
                  <c:v>11.688000000000001</c:v>
                </c:pt>
                <c:pt idx="835">
                  <c:v>11.702</c:v>
                </c:pt>
                <c:pt idx="836">
                  <c:v>11.715999999999999</c:v>
                </c:pt>
                <c:pt idx="837">
                  <c:v>11.73</c:v>
                </c:pt>
                <c:pt idx="838">
                  <c:v>11.744</c:v>
                </c:pt>
                <c:pt idx="839">
                  <c:v>11.757999999999999</c:v>
                </c:pt>
                <c:pt idx="840">
                  <c:v>11.772</c:v>
                </c:pt>
                <c:pt idx="841">
                  <c:v>11.786</c:v>
                </c:pt>
                <c:pt idx="842">
                  <c:v>11.8</c:v>
                </c:pt>
                <c:pt idx="843">
                  <c:v>11.814</c:v>
                </c:pt>
                <c:pt idx="844">
                  <c:v>11.827999999999999</c:v>
                </c:pt>
                <c:pt idx="845">
                  <c:v>11.842000000000001</c:v>
                </c:pt>
                <c:pt idx="846">
                  <c:v>11.856</c:v>
                </c:pt>
                <c:pt idx="847">
                  <c:v>11.87</c:v>
                </c:pt>
                <c:pt idx="848">
                  <c:v>11.884</c:v>
                </c:pt>
                <c:pt idx="849">
                  <c:v>11.898</c:v>
                </c:pt>
                <c:pt idx="850">
                  <c:v>11.912000000000001</c:v>
                </c:pt>
                <c:pt idx="851">
                  <c:v>11.926</c:v>
                </c:pt>
                <c:pt idx="852">
                  <c:v>11.94</c:v>
                </c:pt>
                <c:pt idx="853">
                  <c:v>11.954000000000001</c:v>
                </c:pt>
                <c:pt idx="854">
                  <c:v>11.968</c:v>
                </c:pt>
                <c:pt idx="855">
                  <c:v>11.981999999999999</c:v>
                </c:pt>
                <c:pt idx="856">
                  <c:v>11.996</c:v>
                </c:pt>
                <c:pt idx="857">
                  <c:v>12.01</c:v>
                </c:pt>
                <c:pt idx="858">
                  <c:v>12.023999999999999</c:v>
                </c:pt>
                <c:pt idx="859">
                  <c:v>12.038</c:v>
                </c:pt>
                <c:pt idx="860">
                  <c:v>12.052</c:v>
                </c:pt>
                <c:pt idx="861">
                  <c:v>12.066000000000001</c:v>
                </c:pt>
                <c:pt idx="862">
                  <c:v>12.08</c:v>
                </c:pt>
                <c:pt idx="863">
                  <c:v>12.093999999999999</c:v>
                </c:pt>
                <c:pt idx="864">
                  <c:v>12.108000000000001</c:v>
                </c:pt>
                <c:pt idx="865">
                  <c:v>12.122</c:v>
                </c:pt>
                <c:pt idx="866">
                  <c:v>12.135999999999999</c:v>
                </c:pt>
                <c:pt idx="867">
                  <c:v>12.15</c:v>
                </c:pt>
                <c:pt idx="868">
                  <c:v>12.164</c:v>
                </c:pt>
                <c:pt idx="869">
                  <c:v>12.178000000000001</c:v>
                </c:pt>
                <c:pt idx="870">
                  <c:v>12.192</c:v>
                </c:pt>
                <c:pt idx="871">
                  <c:v>12.206</c:v>
                </c:pt>
                <c:pt idx="872">
                  <c:v>12.22</c:v>
                </c:pt>
                <c:pt idx="873">
                  <c:v>12.234</c:v>
                </c:pt>
                <c:pt idx="874">
                  <c:v>12.247999999999999</c:v>
                </c:pt>
                <c:pt idx="875">
                  <c:v>12.262</c:v>
                </c:pt>
                <c:pt idx="876">
                  <c:v>12.276</c:v>
                </c:pt>
                <c:pt idx="877">
                  <c:v>12.29</c:v>
                </c:pt>
                <c:pt idx="878">
                  <c:v>12.304</c:v>
                </c:pt>
                <c:pt idx="879">
                  <c:v>12.318</c:v>
                </c:pt>
                <c:pt idx="880">
                  <c:v>12.332000000000001</c:v>
                </c:pt>
                <c:pt idx="881">
                  <c:v>12.346</c:v>
                </c:pt>
                <c:pt idx="882">
                  <c:v>12.36</c:v>
                </c:pt>
                <c:pt idx="883">
                  <c:v>12.374000000000001</c:v>
                </c:pt>
                <c:pt idx="884">
                  <c:v>12.388</c:v>
                </c:pt>
                <c:pt idx="885">
                  <c:v>12.401999999999999</c:v>
                </c:pt>
                <c:pt idx="886">
                  <c:v>12.416</c:v>
                </c:pt>
                <c:pt idx="887">
                  <c:v>12.43</c:v>
                </c:pt>
                <c:pt idx="888">
                  <c:v>12.444000000000001</c:v>
                </c:pt>
                <c:pt idx="889">
                  <c:v>12.458</c:v>
                </c:pt>
                <c:pt idx="890">
                  <c:v>12.472</c:v>
                </c:pt>
                <c:pt idx="891">
                  <c:v>12.486000000000001</c:v>
                </c:pt>
                <c:pt idx="892">
                  <c:v>12.500999999999999</c:v>
                </c:pt>
                <c:pt idx="893">
                  <c:v>12.515000000000001</c:v>
                </c:pt>
                <c:pt idx="894">
                  <c:v>12.529</c:v>
                </c:pt>
                <c:pt idx="895">
                  <c:v>12.542999999999999</c:v>
                </c:pt>
                <c:pt idx="896">
                  <c:v>12.557</c:v>
                </c:pt>
                <c:pt idx="897">
                  <c:v>12.571</c:v>
                </c:pt>
                <c:pt idx="898">
                  <c:v>12.585000000000001</c:v>
                </c:pt>
                <c:pt idx="899">
                  <c:v>12.599</c:v>
                </c:pt>
                <c:pt idx="900">
                  <c:v>12.613</c:v>
                </c:pt>
                <c:pt idx="901">
                  <c:v>12.627000000000001</c:v>
                </c:pt>
                <c:pt idx="902">
                  <c:v>12.641</c:v>
                </c:pt>
                <c:pt idx="903">
                  <c:v>12.654999999999999</c:v>
                </c:pt>
                <c:pt idx="904">
                  <c:v>12.669</c:v>
                </c:pt>
                <c:pt idx="905">
                  <c:v>12.683</c:v>
                </c:pt>
                <c:pt idx="906">
                  <c:v>12.696999999999999</c:v>
                </c:pt>
                <c:pt idx="907">
                  <c:v>12.711</c:v>
                </c:pt>
                <c:pt idx="908">
                  <c:v>12.725</c:v>
                </c:pt>
                <c:pt idx="909">
                  <c:v>12.739000000000001</c:v>
                </c:pt>
                <c:pt idx="910">
                  <c:v>12.753</c:v>
                </c:pt>
                <c:pt idx="911">
                  <c:v>12.766999999999999</c:v>
                </c:pt>
                <c:pt idx="912">
                  <c:v>12.781000000000001</c:v>
                </c:pt>
                <c:pt idx="913">
                  <c:v>12.795</c:v>
                </c:pt>
                <c:pt idx="914">
                  <c:v>12.808999999999999</c:v>
                </c:pt>
                <c:pt idx="915">
                  <c:v>12.823</c:v>
                </c:pt>
                <c:pt idx="916">
                  <c:v>12.837</c:v>
                </c:pt>
                <c:pt idx="917">
                  <c:v>12.851000000000001</c:v>
                </c:pt>
                <c:pt idx="918">
                  <c:v>12.865</c:v>
                </c:pt>
                <c:pt idx="919">
                  <c:v>12.879</c:v>
                </c:pt>
                <c:pt idx="920">
                  <c:v>12.893000000000001</c:v>
                </c:pt>
                <c:pt idx="921">
                  <c:v>12.907</c:v>
                </c:pt>
                <c:pt idx="922">
                  <c:v>12.920999999999999</c:v>
                </c:pt>
                <c:pt idx="923">
                  <c:v>12.935</c:v>
                </c:pt>
                <c:pt idx="924">
                  <c:v>12.949</c:v>
                </c:pt>
                <c:pt idx="925">
                  <c:v>12.962999999999999</c:v>
                </c:pt>
                <c:pt idx="926">
                  <c:v>12.977</c:v>
                </c:pt>
                <c:pt idx="927">
                  <c:v>12.991</c:v>
                </c:pt>
                <c:pt idx="928">
                  <c:v>13.005000000000001</c:v>
                </c:pt>
                <c:pt idx="929">
                  <c:v>13.019</c:v>
                </c:pt>
                <c:pt idx="930">
                  <c:v>13.032999999999999</c:v>
                </c:pt>
                <c:pt idx="931">
                  <c:v>13.047000000000001</c:v>
                </c:pt>
                <c:pt idx="932">
                  <c:v>13.061</c:v>
                </c:pt>
                <c:pt idx="933">
                  <c:v>13.074999999999999</c:v>
                </c:pt>
                <c:pt idx="934">
                  <c:v>13.089</c:v>
                </c:pt>
                <c:pt idx="935">
                  <c:v>13.103</c:v>
                </c:pt>
                <c:pt idx="936">
                  <c:v>13.117000000000001</c:v>
                </c:pt>
                <c:pt idx="937">
                  <c:v>13.131</c:v>
                </c:pt>
                <c:pt idx="938">
                  <c:v>13.145</c:v>
                </c:pt>
                <c:pt idx="939">
                  <c:v>13.159000000000001</c:v>
                </c:pt>
                <c:pt idx="940">
                  <c:v>13.173</c:v>
                </c:pt>
                <c:pt idx="941">
                  <c:v>13.186999999999999</c:v>
                </c:pt>
                <c:pt idx="942">
                  <c:v>13.201000000000001</c:v>
                </c:pt>
                <c:pt idx="943">
                  <c:v>13.215</c:v>
                </c:pt>
                <c:pt idx="944">
                  <c:v>13.228999999999999</c:v>
                </c:pt>
                <c:pt idx="945">
                  <c:v>13.243</c:v>
                </c:pt>
                <c:pt idx="946">
                  <c:v>13.257</c:v>
                </c:pt>
                <c:pt idx="947">
                  <c:v>13.271000000000001</c:v>
                </c:pt>
                <c:pt idx="948">
                  <c:v>13.285</c:v>
                </c:pt>
                <c:pt idx="949">
                  <c:v>13.298999999999999</c:v>
                </c:pt>
                <c:pt idx="950">
                  <c:v>13.313000000000001</c:v>
                </c:pt>
                <c:pt idx="951">
                  <c:v>13.327</c:v>
                </c:pt>
                <c:pt idx="952">
                  <c:v>13.340999999999999</c:v>
                </c:pt>
                <c:pt idx="953">
                  <c:v>13.355</c:v>
                </c:pt>
                <c:pt idx="954">
                  <c:v>13.369</c:v>
                </c:pt>
                <c:pt idx="955">
                  <c:v>13.382999999999999</c:v>
                </c:pt>
                <c:pt idx="956">
                  <c:v>13.397</c:v>
                </c:pt>
                <c:pt idx="957">
                  <c:v>13.411</c:v>
                </c:pt>
                <c:pt idx="958">
                  <c:v>13.425000000000001</c:v>
                </c:pt>
                <c:pt idx="959">
                  <c:v>13.439</c:v>
                </c:pt>
                <c:pt idx="960">
                  <c:v>13.452999999999999</c:v>
                </c:pt>
                <c:pt idx="961">
                  <c:v>13.467000000000001</c:v>
                </c:pt>
                <c:pt idx="962">
                  <c:v>13.481</c:v>
                </c:pt>
                <c:pt idx="963">
                  <c:v>13.494999999999999</c:v>
                </c:pt>
                <c:pt idx="964">
                  <c:v>13.51</c:v>
                </c:pt>
                <c:pt idx="965">
                  <c:v>13.523999999999999</c:v>
                </c:pt>
                <c:pt idx="966">
                  <c:v>13.538</c:v>
                </c:pt>
                <c:pt idx="967">
                  <c:v>13.552</c:v>
                </c:pt>
                <c:pt idx="968">
                  <c:v>13.566000000000001</c:v>
                </c:pt>
                <c:pt idx="969">
                  <c:v>13.58</c:v>
                </c:pt>
                <c:pt idx="970">
                  <c:v>13.593999999999999</c:v>
                </c:pt>
                <c:pt idx="971">
                  <c:v>13.608000000000001</c:v>
                </c:pt>
                <c:pt idx="972">
                  <c:v>13.622</c:v>
                </c:pt>
                <c:pt idx="973">
                  <c:v>13.635999999999999</c:v>
                </c:pt>
                <c:pt idx="974">
                  <c:v>13.65</c:v>
                </c:pt>
                <c:pt idx="975">
                  <c:v>13.664</c:v>
                </c:pt>
                <c:pt idx="976">
                  <c:v>13.678000000000001</c:v>
                </c:pt>
                <c:pt idx="977">
                  <c:v>13.692</c:v>
                </c:pt>
                <c:pt idx="978">
                  <c:v>13.706</c:v>
                </c:pt>
                <c:pt idx="979">
                  <c:v>13.72</c:v>
                </c:pt>
                <c:pt idx="980">
                  <c:v>13.734</c:v>
                </c:pt>
                <c:pt idx="981">
                  <c:v>13.747999999999999</c:v>
                </c:pt>
                <c:pt idx="982">
                  <c:v>13.762</c:v>
                </c:pt>
                <c:pt idx="983">
                  <c:v>13.776</c:v>
                </c:pt>
                <c:pt idx="984">
                  <c:v>13.79</c:v>
                </c:pt>
                <c:pt idx="985">
                  <c:v>13.804</c:v>
                </c:pt>
                <c:pt idx="986">
                  <c:v>13.818</c:v>
                </c:pt>
                <c:pt idx="987">
                  <c:v>13.832000000000001</c:v>
                </c:pt>
                <c:pt idx="988">
                  <c:v>13.846</c:v>
                </c:pt>
                <c:pt idx="989">
                  <c:v>13.86</c:v>
                </c:pt>
                <c:pt idx="990">
                  <c:v>13.874000000000001</c:v>
                </c:pt>
                <c:pt idx="991">
                  <c:v>13.888</c:v>
                </c:pt>
                <c:pt idx="992">
                  <c:v>13.901999999999999</c:v>
                </c:pt>
                <c:pt idx="993">
                  <c:v>13.916</c:v>
                </c:pt>
                <c:pt idx="994">
                  <c:v>13.93</c:v>
                </c:pt>
                <c:pt idx="995">
                  <c:v>13.944000000000001</c:v>
                </c:pt>
                <c:pt idx="996">
                  <c:v>13.958</c:v>
                </c:pt>
                <c:pt idx="997">
                  <c:v>13.972</c:v>
                </c:pt>
                <c:pt idx="998">
                  <c:v>13.986000000000001</c:v>
                </c:pt>
                <c:pt idx="999">
                  <c:v>14</c:v>
                </c:pt>
              </c:numCache>
            </c:numRef>
          </c:xVal>
          <c:yVal>
            <c:numRef>
              <c:f>Tobramycin_N15!$R$4:$R$1003</c:f>
              <c:numCache>
                <c:formatCode>General</c:formatCode>
                <c:ptCount val="1000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  <c:pt idx="28">
                  <c:v>1</c:v>
                </c:pt>
                <c:pt idx="29">
                  <c:v>1</c:v>
                </c:pt>
                <c:pt idx="30">
                  <c:v>1</c:v>
                </c:pt>
                <c:pt idx="31">
                  <c:v>1</c:v>
                </c:pt>
                <c:pt idx="32">
                  <c:v>1</c:v>
                </c:pt>
                <c:pt idx="33">
                  <c:v>1</c:v>
                </c:pt>
                <c:pt idx="34">
                  <c:v>1</c:v>
                </c:pt>
                <c:pt idx="35">
                  <c:v>1</c:v>
                </c:pt>
                <c:pt idx="36">
                  <c:v>1</c:v>
                </c:pt>
                <c:pt idx="37">
                  <c:v>1</c:v>
                </c:pt>
                <c:pt idx="38">
                  <c:v>1</c:v>
                </c:pt>
                <c:pt idx="39">
                  <c:v>1</c:v>
                </c:pt>
                <c:pt idx="40">
                  <c:v>1</c:v>
                </c:pt>
                <c:pt idx="41">
                  <c:v>1</c:v>
                </c:pt>
                <c:pt idx="42">
                  <c:v>1</c:v>
                </c:pt>
                <c:pt idx="43">
                  <c:v>1</c:v>
                </c:pt>
                <c:pt idx="44">
                  <c:v>1</c:v>
                </c:pt>
                <c:pt idx="45">
                  <c:v>1</c:v>
                </c:pt>
                <c:pt idx="46">
                  <c:v>1</c:v>
                </c:pt>
                <c:pt idx="47">
                  <c:v>1</c:v>
                </c:pt>
                <c:pt idx="48">
                  <c:v>1</c:v>
                </c:pt>
                <c:pt idx="49">
                  <c:v>1</c:v>
                </c:pt>
                <c:pt idx="50">
                  <c:v>1</c:v>
                </c:pt>
                <c:pt idx="51">
                  <c:v>1</c:v>
                </c:pt>
                <c:pt idx="52">
                  <c:v>1</c:v>
                </c:pt>
                <c:pt idx="53">
                  <c:v>1</c:v>
                </c:pt>
                <c:pt idx="54">
                  <c:v>1</c:v>
                </c:pt>
                <c:pt idx="55">
                  <c:v>1</c:v>
                </c:pt>
                <c:pt idx="56">
                  <c:v>1</c:v>
                </c:pt>
                <c:pt idx="57">
                  <c:v>1</c:v>
                </c:pt>
                <c:pt idx="58">
                  <c:v>1</c:v>
                </c:pt>
                <c:pt idx="59">
                  <c:v>1</c:v>
                </c:pt>
                <c:pt idx="60">
                  <c:v>1</c:v>
                </c:pt>
                <c:pt idx="61">
                  <c:v>1</c:v>
                </c:pt>
                <c:pt idx="62">
                  <c:v>1</c:v>
                </c:pt>
                <c:pt idx="63">
                  <c:v>1</c:v>
                </c:pt>
                <c:pt idx="64">
                  <c:v>1</c:v>
                </c:pt>
                <c:pt idx="65">
                  <c:v>1</c:v>
                </c:pt>
                <c:pt idx="66">
                  <c:v>1</c:v>
                </c:pt>
                <c:pt idx="67">
                  <c:v>1</c:v>
                </c:pt>
                <c:pt idx="68">
                  <c:v>1</c:v>
                </c:pt>
                <c:pt idx="69">
                  <c:v>1</c:v>
                </c:pt>
                <c:pt idx="70">
                  <c:v>1</c:v>
                </c:pt>
                <c:pt idx="71">
                  <c:v>1</c:v>
                </c:pt>
                <c:pt idx="72">
                  <c:v>1</c:v>
                </c:pt>
                <c:pt idx="73">
                  <c:v>1</c:v>
                </c:pt>
                <c:pt idx="74">
                  <c:v>1</c:v>
                </c:pt>
                <c:pt idx="75">
                  <c:v>1</c:v>
                </c:pt>
                <c:pt idx="76">
                  <c:v>1</c:v>
                </c:pt>
                <c:pt idx="77">
                  <c:v>1</c:v>
                </c:pt>
                <c:pt idx="78">
                  <c:v>1</c:v>
                </c:pt>
                <c:pt idx="79">
                  <c:v>1</c:v>
                </c:pt>
                <c:pt idx="80">
                  <c:v>1</c:v>
                </c:pt>
                <c:pt idx="81">
                  <c:v>1</c:v>
                </c:pt>
                <c:pt idx="82">
                  <c:v>1</c:v>
                </c:pt>
                <c:pt idx="83">
                  <c:v>1</c:v>
                </c:pt>
                <c:pt idx="84">
                  <c:v>1</c:v>
                </c:pt>
                <c:pt idx="85">
                  <c:v>1</c:v>
                </c:pt>
                <c:pt idx="86">
                  <c:v>1</c:v>
                </c:pt>
                <c:pt idx="87">
                  <c:v>1</c:v>
                </c:pt>
                <c:pt idx="88">
                  <c:v>1</c:v>
                </c:pt>
                <c:pt idx="89">
                  <c:v>1</c:v>
                </c:pt>
                <c:pt idx="90">
                  <c:v>1</c:v>
                </c:pt>
                <c:pt idx="91">
                  <c:v>1</c:v>
                </c:pt>
                <c:pt idx="92">
                  <c:v>1</c:v>
                </c:pt>
                <c:pt idx="93">
                  <c:v>1</c:v>
                </c:pt>
                <c:pt idx="94">
                  <c:v>1</c:v>
                </c:pt>
                <c:pt idx="95">
                  <c:v>1</c:v>
                </c:pt>
                <c:pt idx="96">
                  <c:v>1</c:v>
                </c:pt>
                <c:pt idx="97">
                  <c:v>1</c:v>
                </c:pt>
                <c:pt idx="98">
                  <c:v>1</c:v>
                </c:pt>
                <c:pt idx="99">
                  <c:v>1</c:v>
                </c:pt>
                <c:pt idx="100">
                  <c:v>1</c:v>
                </c:pt>
                <c:pt idx="101">
                  <c:v>1</c:v>
                </c:pt>
                <c:pt idx="102">
                  <c:v>1</c:v>
                </c:pt>
                <c:pt idx="103">
                  <c:v>1</c:v>
                </c:pt>
                <c:pt idx="104">
                  <c:v>1</c:v>
                </c:pt>
                <c:pt idx="105">
                  <c:v>1</c:v>
                </c:pt>
                <c:pt idx="106">
                  <c:v>1</c:v>
                </c:pt>
                <c:pt idx="107">
                  <c:v>1</c:v>
                </c:pt>
                <c:pt idx="108">
                  <c:v>1</c:v>
                </c:pt>
                <c:pt idx="109">
                  <c:v>1</c:v>
                </c:pt>
                <c:pt idx="110">
                  <c:v>1</c:v>
                </c:pt>
                <c:pt idx="111">
                  <c:v>1</c:v>
                </c:pt>
                <c:pt idx="112">
                  <c:v>1</c:v>
                </c:pt>
                <c:pt idx="113">
                  <c:v>1</c:v>
                </c:pt>
                <c:pt idx="114">
                  <c:v>1</c:v>
                </c:pt>
                <c:pt idx="115">
                  <c:v>1</c:v>
                </c:pt>
                <c:pt idx="116">
                  <c:v>1</c:v>
                </c:pt>
                <c:pt idx="117">
                  <c:v>1</c:v>
                </c:pt>
                <c:pt idx="118">
                  <c:v>1</c:v>
                </c:pt>
                <c:pt idx="119">
                  <c:v>1</c:v>
                </c:pt>
                <c:pt idx="120">
                  <c:v>1</c:v>
                </c:pt>
                <c:pt idx="121">
                  <c:v>1</c:v>
                </c:pt>
                <c:pt idx="122">
                  <c:v>1</c:v>
                </c:pt>
                <c:pt idx="123">
                  <c:v>1</c:v>
                </c:pt>
                <c:pt idx="124">
                  <c:v>1</c:v>
                </c:pt>
                <c:pt idx="125">
                  <c:v>1</c:v>
                </c:pt>
                <c:pt idx="126">
                  <c:v>1</c:v>
                </c:pt>
                <c:pt idx="127">
                  <c:v>1</c:v>
                </c:pt>
                <c:pt idx="128">
                  <c:v>1</c:v>
                </c:pt>
                <c:pt idx="129">
                  <c:v>1</c:v>
                </c:pt>
                <c:pt idx="130">
                  <c:v>1</c:v>
                </c:pt>
                <c:pt idx="131">
                  <c:v>1</c:v>
                </c:pt>
                <c:pt idx="132">
                  <c:v>1</c:v>
                </c:pt>
                <c:pt idx="133">
                  <c:v>1</c:v>
                </c:pt>
                <c:pt idx="134">
                  <c:v>1</c:v>
                </c:pt>
                <c:pt idx="135">
                  <c:v>1</c:v>
                </c:pt>
                <c:pt idx="136">
                  <c:v>1</c:v>
                </c:pt>
                <c:pt idx="137">
                  <c:v>1</c:v>
                </c:pt>
                <c:pt idx="138">
                  <c:v>1</c:v>
                </c:pt>
                <c:pt idx="139">
                  <c:v>1</c:v>
                </c:pt>
                <c:pt idx="140">
                  <c:v>1</c:v>
                </c:pt>
                <c:pt idx="141">
                  <c:v>1</c:v>
                </c:pt>
                <c:pt idx="142">
                  <c:v>1</c:v>
                </c:pt>
                <c:pt idx="143">
                  <c:v>1</c:v>
                </c:pt>
                <c:pt idx="144">
                  <c:v>1</c:v>
                </c:pt>
                <c:pt idx="145">
                  <c:v>1</c:v>
                </c:pt>
                <c:pt idx="146">
                  <c:v>1</c:v>
                </c:pt>
                <c:pt idx="147">
                  <c:v>1</c:v>
                </c:pt>
                <c:pt idx="148">
                  <c:v>1</c:v>
                </c:pt>
                <c:pt idx="149">
                  <c:v>1</c:v>
                </c:pt>
                <c:pt idx="150">
                  <c:v>1</c:v>
                </c:pt>
                <c:pt idx="151">
                  <c:v>1</c:v>
                </c:pt>
                <c:pt idx="152">
                  <c:v>1</c:v>
                </c:pt>
                <c:pt idx="153">
                  <c:v>1</c:v>
                </c:pt>
                <c:pt idx="154">
                  <c:v>1</c:v>
                </c:pt>
                <c:pt idx="155">
                  <c:v>1</c:v>
                </c:pt>
                <c:pt idx="156">
                  <c:v>1</c:v>
                </c:pt>
                <c:pt idx="157">
                  <c:v>1</c:v>
                </c:pt>
                <c:pt idx="158">
                  <c:v>1</c:v>
                </c:pt>
                <c:pt idx="159">
                  <c:v>1</c:v>
                </c:pt>
                <c:pt idx="160">
                  <c:v>1</c:v>
                </c:pt>
                <c:pt idx="161">
                  <c:v>1</c:v>
                </c:pt>
                <c:pt idx="162">
                  <c:v>1</c:v>
                </c:pt>
                <c:pt idx="163">
                  <c:v>1</c:v>
                </c:pt>
                <c:pt idx="164">
                  <c:v>1</c:v>
                </c:pt>
                <c:pt idx="165">
                  <c:v>1</c:v>
                </c:pt>
                <c:pt idx="166">
                  <c:v>1</c:v>
                </c:pt>
                <c:pt idx="167">
                  <c:v>1</c:v>
                </c:pt>
                <c:pt idx="168">
                  <c:v>1</c:v>
                </c:pt>
                <c:pt idx="169">
                  <c:v>1</c:v>
                </c:pt>
                <c:pt idx="170">
                  <c:v>1</c:v>
                </c:pt>
                <c:pt idx="171">
                  <c:v>1</c:v>
                </c:pt>
                <c:pt idx="172">
                  <c:v>1</c:v>
                </c:pt>
                <c:pt idx="173">
                  <c:v>1</c:v>
                </c:pt>
                <c:pt idx="174">
                  <c:v>1</c:v>
                </c:pt>
                <c:pt idx="175">
                  <c:v>1</c:v>
                </c:pt>
                <c:pt idx="176">
                  <c:v>1</c:v>
                </c:pt>
                <c:pt idx="177">
                  <c:v>1</c:v>
                </c:pt>
                <c:pt idx="178">
                  <c:v>1</c:v>
                </c:pt>
                <c:pt idx="179">
                  <c:v>1</c:v>
                </c:pt>
                <c:pt idx="180">
                  <c:v>1</c:v>
                </c:pt>
                <c:pt idx="181">
                  <c:v>1</c:v>
                </c:pt>
                <c:pt idx="182">
                  <c:v>1</c:v>
                </c:pt>
                <c:pt idx="183">
                  <c:v>1</c:v>
                </c:pt>
                <c:pt idx="184">
                  <c:v>1</c:v>
                </c:pt>
                <c:pt idx="185">
                  <c:v>1</c:v>
                </c:pt>
                <c:pt idx="186">
                  <c:v>1</c:v>
                </c:pt>
                <c:pt idx="187">
                  <c:v>1</c:v>
                </c:pt>
                <c:pt idx="188">
                  <c:v>1</c:v>
                </c:pt>
                <c:pt idx="189">
                  <c:v>1</c:v>
                </c:pt>
                <c:pt idx="190">
                  <c:v>1</c:v>
                </c:pt>
                <c:pt idx="191">
                  <c:v>1</c:v>
                </c:pt>
                <c:pt idx="192">
                  <c:v>1</c:v>
                </c:pt>
                <c:pt idx="193">
                  <c:v>1</c:v>
                </c:pt>
                <c:pt idx="194">
                  <c:v>1</c:v>
                </c:pt>
                <c:pt idx="195">
                  <c:v>1</c:v>
                </c:pt>
                <c:pt idx="196">
                  <c:v>1</c:v>
                </c:pt>
                <c:pt idx="197">
                  <c:v>1</c:v>
                </c:pt>
                <c:pt idx="198">
                  <c:v>1</c:v>
                </c:pt>
                <c:pt idx="199">
                  <c:v>1</c:v>
                </c:pt>
                <c:pt idx="200">
                  <c:v>1</c:v>
                </c:pt>
                <c:pt idx="201">
                  <c:v>1</c:v>
                </c:pt>
                <c:pt idx="202">
                  <c:v>1</c:v>
                </c:pt>
                <c:pt idx="203">
                  <c:v>1</c:v>
                </c:pt>
                <c:pt idx="204">
                  <c:v>1</c:v>
                </c:pt>
                <c:pt idx="205">
                  <c:v>1</c:v>
                </c:pt>
                <c:pt idx="206">
                  <c:v>1</c:v>
                </c:pt>
                <c:pt idx="207">
                  <c:v>1</c:v>
                </c:pt>
                <c:pt idx="208">
                  <c:v>1</c:v>
                </c:pt>
                <c:pt idx="209">
                  <c:v>1</c:v>
                </c:pt>
                <c:pt idx="210">
                  <c:v>1</c:v>
                </c:pt>
                <c:pt idx="211">
                  <c:v>1</c:v>
                </c:pt>
                <c:pt idx="212">
                  <c:v>1</c:v>
                </c:pt>
                <c:pt idx="213">
                  <c:v>1</c:v>
                </c:pt>
                <c:pt idx="214">
                  <c:v>1</c:v>
                </c:pt>
                <c:pt idx="215">
                  <c:v>1</c:v>
                </c:pt>
                <c:pt idx="216">
                  <c:v>1</c:v>
                </c:pt>
                <c:pt idx="217">
                  <c:v>1</c:v>
                </c:pt>
                <c:pt idx="218">
                  <c:v>1</c:v>
                </c:pt>
                <c:pt idx="219">
                  <c:v>1</c:v>
                </c:pt>
                <c:pt idx="220">
                  <c:v>1</c:v>
                </c:pt>
                <c:pt idx="221">
                  <c:v>1</c:v>
                </c:pt>
                <c:pt idx="222">
                  <c:v>1</c:v>
                </c:pt>
                <c:pt idx="223">
                  <c:v>1</c:v>
                </c:pt>
                <c:pt idx="224">
                  <c:v>1</c:v>
                </c:pt>
                <c:pt idx="225">
                  <c:v>1</c:v>
                </c:pt>
                <c:pt idx="226">
                  <c:v>1</c:v>
                </c:pt>
                <c:pt idx="227">
                  <c:v>1</c:v>
                </c:pt>
                <c:pt idx="228">
                  <c:v>1</c:v>
                </c:pt>
                <c:pt idx="229">
                  <c:v>1</c:v>
                </c:pt>
                <c:pt idx="230">
                  <c:v>1</c:v>
                </c:pt>
                <c:pt idx="231">
                  <c:v>1</c:v>
                </c:pt>
                <c:pt idx="232">
                  <c:v>1</c:v>
                </c:pt>
                <c:pt idx="233">
                  <c:v>1</c:v>
                </c:pt>
                <c:pt idx="234">
                  <c:v>1</c:v>
                </c:pt>
                <c:pt idx="235">
                  <c:v>1</c:v>
                </c:pt>
                <c:pt idx="236">
                  <c:v>1</c:v>
                </c:pt>
                <c:pt idx="237">
                  <c:v>1</c:v>
                </c:pt>
                <c:pt idx="238">
                  <c:v>1</c:v>
                </c:pt>
                <c:pt idx="239">
                  <c:v>1</c:v>
                </c:pt>
                <c:pt idx="240">
                  <c:v>1</c:v>
                </c:pt>
                <c:pt idx="241">
                  <c:v>1</c:v>
                </c:pt>
                <c:pt idx="242">
                  <c:v>1</c:v>
                </c:pt>
                <c:pt idx="243">
                  <c:v>1</c:v>
                </c:pt>
                <c:pt idx="244">
                  <c:v>1</c:v>
                </c:pt>
                <c:pt idx="245">
                  <c:v>1</c:v>
                </c:pt>
                <c:pt idx="246">
                  <c:v>1</c:v>
                </c:pt>
                <c:pt idx="247">
                  <c:v>1</c:v>
                </c:pt>
                <c:pt idx="248">
                  <c:v>1</c:v>
                </c:pt>
                <c:pt idx="249">
                  <c:v>1</c:v>
                </c:pt>
                <c:pt idx="250">
                  <c:v>1</c:v>
                </c:pt>
                <c:pt idx="251">
                  <c:v>1</c:v>
                </c:pt>
                <c:pt idx="252">
                  <c:v>1</c:v>
                </c:pt>
                <c:pt idx="253">
                  <c:v>1</c:v>
                </c:pt>
                <c:pt idx="254">
                  <c:v>1</c:v>
                </c:pt>
                <c:pt idx="255">
                  <c:v>1</c:v>
                </c:pt>
                <c:pt idx="256">
                  <c:v>1</c:v>
                </c:pt>
                <c:pt idx="257">
                  <c:v>1</c:v>
                </c:pt>
                <c:pt idx="258">
                  <c:v>1</c:v>
                </c:pt>
                <c:pt idx="259">
                  <c:v>1</c:v>
                </c:pt>
                <c:pt idx="260">
                  <c:v>1</c:v>
                </c:pt>
                <c:pt idx="261">
                  <c:v>1</c:v>
                </c:pt>
                <c:pt idx="262">
                  <c:v>1</c:v>
                </c:pt>
                <c:pt idx="263">
                  <c:v>1</c:v>
                </c:pt>
                <c:pt idx="264">
                  <c:v>1</c:v>
                </c:pt>
                <c:pt idx="265">
                  <c:v>1</c:v>
                </c:pt>
                <c:pt idx="266">
                  <c:v>1</c:v>
                </c:pt>
                <c:pt idx="267">
                  <c:v>1</c:v>
                </c:pt>
                <c:pt idx="268">
                  <c:v>1</c:v>
                </c:pt>
                <c:pt idx="269">
                  <c:v>1</c:v>
                </c:pt>
                <c:pt idx="270">
                  <c:v>1</c:v>
                </c:pt>
                <c:pt idx="271">
                  <c:v>1</c:v>
                </c:pt>
                <c:pt idx="272">
                  <c:v>1</c:v>
                </c:pt>
                <c:pt idx="273">
                  <c:v>1</c:v>
                </c:pt>
                <c:pt idx="274">
                  <c:v>1</c:v>
                </c:pt>
                <c:pt idx="275">
                  <c:v>1</c:v>
                </c:pt>
                <c:pt idx="276">
                  <c:v>1</c:v>
                </c:pt>
                <c:pt idx="277">
                  <c:v>1</c:v>
                </c:pt>
                <c:pt idx="278">
                  <c:v>1</c:v>
                </c:pt>
                <c:pt idx="279">
                  <c:v>1</c:v>
                </c:pt>
                <c:pt idx="280">
                  <c:v>1</c:v>
                </c:pt>
                <c:pt idx="281">
                  <c:v>1</c:v>
                </c:pt>
                <c:pt idx="282">
                  <c:v>1</c:v>
                </c:pt>
                <c:pt idx="283">
                  <c:v>1</c:v>
                </c:pt>
                <c:pt idx="284">
                  <c:v>1</c:v>
                </c:pt>
                <c:pt idx="285">
                  <c:v>1</c:v>
                </c:pt>
                <c:pt idx="286">
                  <c:v>1</c:v>
                </c:pt>
                <c:pt idx="287">
                  <c:v>1</c:v>
                </c:pt>
                <c:pt idx="288">
                  <c:v>1</c:v>
                </c:pt>
                <c:pt idx="289">
                  <c:v>1</c:v>
                </c:pt>
                <c:pt idx="290">
                  <c:v>1</c:v>
                </c:pt>
                <c:pt idx="291">
                  <c:v>1</c:v>
                </c:pt>
                <c:pt idx="292">
                  <c:v>1</c:v>
                </c:pt>
                <c:pt idx="293">
                  <c:v>1</c:v>
                </c:pt>
                <c:pt idx="294">
                  <c:v>1</c:v>
                </c:pt>
                <c:pt idx="295">
                  <c:v>1</c:v>
                </c:pt>
                <c:pt idx="296">
                  <c:v>1</c:v>
                </c:pt>
                <c:pt idx="297">
                  <c:v>1</c:v>
                </c:pt>
                <c:pt idx="298">
                  <c:v>1</c:v>
                </c:pt>
                <c:pt idx="299">
                  <c:v>1</c:v>
                </c:pt>
                <c:pt idx="300">
                  <c:v>1</c:v>
                </c:pt>
                <c:pt idx="301">
                  <c:v>1</c:v>
                </c:pt>
                <c:pt idx="302">
                  <c:v>1</c:v>
                </c:pt>
                <c:pt idx="303">
                  <c:v>1</c:v>
                </c:pt>
                <c:pt idx="304">
                  <c:v>1</c:v>
                </c:pt>
                <c:pt idx="305">
                  <c:v>1</c:v>
                </c:pt>
                <c:pt idx="306">
                  <c:v>1</c:v>
                </c:pt>
                <c:pt idx="307">
                  <c:v>1</c:v>
                </c:pt>
                <c:pt idx="308">
                  <c:v>1</c:v>
                </c:pt>
                <c:pt idx="309">
                  <c:v>1</c:v>
                </c:pt>
                <c:pt idx="310">
                  <c:v>1</c:v>
                </c:pt>
                <c:pt idx="311">
                  <c:v>1</c:v>
                </c:pt>
                <c:pt idx="312">
                  <c:v>1</c:v>
                </c:pt>
                <c:pt idx="313">
                  <c:v>1</c:v>
                </c:pt>
                <c:pt idx="314">
                  <c:v>1</c:v>
                </c:pt>
                <c:pt idx="315">
                  <c:v>1</c:v>
                </c:pt>
                <c:pt idx="316">
                  <c:v>1</c:v>
                </c:pt>
                <c:pt idx="317">
                  <c:v>1</c:v>
                </c:pt>
                <c:pt idx="318">
                  <c:v>1</c:v>
                </c:pt>
                <c:pt idx="319">
                  <c:v>1</c:v>
                </c:pt>
                <c:pt idx="320">
                  <c:v>1</c:v>
                </c:pt>
                <c:pt idx="321">
                  <c:v>1</c:v>
                </c:pt>
                <c:pt idx="322">
                  <c:v>1</c:v>
                </c:pt>
                <c:pt idx="323">
                  <c:v>1</c:v>
                </c:pt>
                <c:pt idx="324">
                  <c:v>1</c:v>
                </c:pt>
                <c:pt idx="325">
                  <c:v>1</c:v>
                </c:pt>
                <c:pt idx="326">
                  <c:v>1</c:v>
                </c:pt>
                <c:pt idx="327">
                  <c:v>1</c:v>
                </c:pt>
                <c:pt idx="328">
                  <c:v>1</c:v>
                </c:pt>
                <c:pt idx="329">
                  <c:v>1</c:v>
                </c:pt>
                <c:pt idx="330">
                  <c:v>1</c:v>
                </c:pt>
                <c:pt idx="331">
                  <c:v>1</c:v>
                </c:pt>
                <c:pt idx="332">
                  <c:v>1</c:v>
                </c:pt>
                <c:pt idx="333">
                  <c:v>1</c:v>
                </c:pt>
                <c:pt idx="334">
                  <c:v>1</c:v>
                </c:pt>
                <c:pt idx="335">
                  <c:v>1</c:v>
                </c:pt>
                <c:pt idx="336">
                  <c:v>1</c:v>
                </c:pt>
                <c:pt idx="337">
                  <c:v>1</c:v>
                </c:pt>
                <c:pt idx="338">
                  <c:v>1</c:v>
                </c:pt>
                <c:pt idx="339">
                  <c:v>1</c:v>
                </c:pt>
                <c:pt idx="340">
                  <c:v>1</c:v>
                </c:pt>
                <c:pt idx="341">
                  <c:v>1</c:v>
                </c:pt>
                <c:pt idx="342">
                  <c:v>1</c:v>
                </c:pt>
                <c:pt idx="343">
                  <c:v>1</c:v>
                </c:pt>
                <c:pt idx="344">
                  <c:v>1</c:v>
                </c:pt>
                <c:pt idx="345">
                  <c:v>1</c:v>
                </c:pt>
                <c:pt idx="346">
                  <c:v>1</c:v>
                </c:pt>
                <c:pt idx="347">
                  <c:v>1</c:v>
                </c:pt>
                <c:pt idx="348">
                  <c:v>1</c:v>
                </c:pt>
                <c:pt idx="349">
                  <c:v>1</c:v>
                </c:pt>
                <c:pt idx="350">
                  <c:v>1</c:v>
                </c:pt>
                <c:pt idx="351">
                  <c:v>1</c:v>
                </c:pt>
                <c:pt idx="352">
                  <c:v>1</c:v>
                </c:pt>
                <c:pt idx="353">
                  <c:v>1</c:v>
                </c:pt>
                <c:pt idx="354">
                  <c:v>1</c:v>
                </c:pt>
                <c:pt idx="355">
                  <c:v>1</c:v>
                </c:pt>
                <c:pt idx="356">
                  <c:v>1</c:v>
                </c:pt>
                <c:pt idx="357">
                  <c:v>0.999</c:v>
                </c:pt>
                <c:pt idx="358">
                  <c:v>0.999</c:v>
                </c:pt>
                <c:pt idx="359">
                  <c:v>0.999</c:v>
                </c:pt>
                <c:pt idx="360">
                  <c:v>0.999</c:v>
                </c:pt>
                <c:pt idx="361">
                  <c:v>0.999</c:v>
                </c:pt>
                <c:pt idx="362">
                  <c:v>0.999</c:v>
                </c:pt>
                <c:pt idx="363">
                  <c:v>0.999</c:v>
                </c:pt>
                <c:pt idx="364">
                  <c:v>0.999</c:v>
                </c:pt>
                <c:pt idx="365">
                  <c:v>0.999</c:v>
                </c:pt>
                <c:pt idx="366">
                  <c:v>0.999</c:v>
                </c:pt>
                <c:pt idx="367">
                  <c:v>0.999</c:v>
                </c:pt>
                <c:pt idx="368">
                  <c:v>0.999</c:v>
                </c:pt>
                <c:pt idx="369">
                  <c:v>0.999</c:v>
                </c:pt>
                <c:pt idx="370">
                  <c:v>0.999</c:v>
                </c:pt>
                <c:pt idx="371">
                  <c:v>0.999</c:v>
                </c:pt>
                <c:pt idx="372">
                  <c:v>0.999</c:v>
                </c:pt>
                <c:pt idx="373">
                  <c:v>0.999</c:v>
                </c:pt>
                <c:pt idx="374">
                  <c:v>0.999</c:v>
                </c:pt>
                <c:pt idx="375">
                  <c:v>0.999</c:v>
                </c:pt>
                <c:pt idx="376">
                  <c:v>0.999</c:v>
                </c:pt>
                <c:pt idx="377">
                  <c:v>0.999</c:v>
                </c:pt>
                <c:pt idx="378">
                  <c:v>0.999</c:v>
                </c:pt>
                <c:pt idx="379">
                  <c:v>0.999</c:v>
                </c:pt>
                <c:pt idx="380">
                  <c:v>0.999</c:v>
                </c:pt>
                <c:pt idx="381">
                  <c:v>0.999</c:v>
                </c:pt>
                <c:pt idx="382">
                  <c:v>0.999</c:v>
                </c:pt>
                <c:pt idx="383">
                  <c:v>0.999</c:v>
                </c:pt>
                <c:pt idx="384">
                  <c:v>0.999</c:v>
                </c:pt>
                <c:pt idx="385">
                  <c:v>0.999</c:v>
                </c:pt>
                <c:pt idx="386">
                  <c:v>0.999</c:v>
                </c:pt>
                <c:pt idx="387">
                  <c:v>0.999</c:v>
                </c:pt>
                <c:pt idx="388">
                  <c:v>0.999</c:v>
                </c:pt>
                <c:pt idx="389">
                  <c:v>0.999</c:v>
                </c:pt>
                <c:pt idx="390">
                  <c:v>0.999</c:v>
                </c:pt>
                <c:pt idx="391">
                  <c:v>0.999</c:v>
                </c:pt>
                <c:pt idx="392">
                  <c:v>0.999</c:v>
                </c:pt>
                <c:pt idx="393">
                  <c:v>0.999</c:v>
                </c:pt>
                <c:pt idx="394">
                  <c:v>0.998</c:v>
                </c:pt>
                <c:pt idx="395">
                  <c:v>0.998</c:v>
                </c:pt>
                <c:pt idx="396">
                  <c:v>0.998</c:v>
                </c:pt>
                <c:pt idx="397">
                  <c:v>0.998</c:v>
                </c:pt>
                <c:pt idx="398">
                  <c:v>0.998</c:v>
                </c:pt>
                <c:pt idx="399">
                  <c:v>0.998</c:v>
                </c:pt>
                <c:pt idx="400">
                  <c:v>0.998</c:v>
                </c:pt>
                <c:pt idx="401">
                  <c:v>0.998</c:v>
                </c:pt>
                <c:pt idx="402">
                  <c:v>0.998</c:v>
                </c:pt>
                <c:pt idx="403">
                  <c:v>0.998</c:v>
                </c:pt>
                <c:pt idx="404">
                  <c:v>0.998</c:v>
                </c:pt>
                <c:pt idx="405">
                  <c:v>0.998</c:v>
                </c:pt>
                <c:pt idx="406">
                  <c:v>0.998</c:v>
                </c:pt>
                <c:pt idx="407">
                  <c:v>0.998</c:v>
                </c:pt>
                <c:pt idx="408">
                  <c:v>0.998</c:v>
                </c:pt>
                <c:pt idx="409">
                  <c:v>0.998</c:v>
                </c:pt>
                <c:pt idx="410">
                  <c:v>0.998</c:v>
                </c:pt>
                <c:pt idx="411">
                  <c:v>0.998</c:v>
                </c:pt>
                <c:pt idx="412">
                  <c:v>0.998</c:v>
                </c:pt>
                <c:pt idx="413">
                  <c:v>0.997</c:v>
                </c:pt>
                <c:pt idx="414">
                  <c:v>0.997</c:v>
                </c:pt>
                <c:pt idx="415">
                  <c:v>0.997</c:v>
                </c:pt>
                <c:pt idx="416">
                  <c:v>0.997</c:v>
                </c:pt>
                <c:pt idx="417">
                  <c:v>0.997</c:v>
                </c:pt>
                <c:pt idx="418">
                  <c:v>0.997</c:v>
                </c:pt>
                <c:pt idx="419">
                  <c:v>0.997</c:v>
                </c:pt>
                <c:pt idx="420">
                  <c:v>0.997</c:v>
                </c:pt>
                <c:pt idx="421">
                  <c:v>0.997</c:v>
                </c:pt>
                <c:pt idx="422">
                  <c:v>0.997</c:v>
                </c:pt>
                <c:pt idx="423">
                  <c:v>0.997</c:v>
                </c:pt>
                <c:pt idx="424">
                  <c:v>0.997</c:v>
                </c:pt>
                <c:pt idx="425">
                  <c:v>0.996</c:v>
                </c:pt>
                <c:pt idx="426">
                  <c:v>0.996</c:v>
                </c:pt>
                <c:pt idx="427">
                  <c:v>0.996</c:v>
                </c:pt>
                <c:pt idx="428">
                  <c:v>0.996</c:v>
                </c:pt>
                <c:pt idx="429">
                  <c:v>0.996</c:v>
                </c:pt>
                <c:pt idx="430">
                  <c:v>0.996</c:v>
                </c:pt>
                <c:pt idx="431">
                  <c:v>0.996</c:v>
                </c:pt>
                <c:pt idx="432">
                  <c:v>0.996</c:v>
                </c:pt>
                <c:pt idx="433">
                  <c:v>0.996</c:v>
                </c:pt>
                <c:pt idx="434">
                  <c:v>0.995</c:v>
                </c:pt>
                <c:pt idx="435">
                  <c:v>0.995</c:v>
                </c:pt>
                <c:pt idx="436">
                  <c:v>0.995</c:v>
                </c:pt>
                <c:pt idx="437">
                  <c:v>0.995</c:v>
                </c:pt>
                <c:pt idx="438">
                  <c:v>0.995</c:v>
                </c:pt>
                <c:pt idx="439">
                  <c:v>0.995</c:v>
                </c:pt>
                <c:pt idx="440">
                  <c:v>0.995</c:v>
                </c:pt>
                <c:pt idx="441">
                  <c:v>0.995</c:v>
                </c:pt>
                <c:pt idx="442">
                  <c:v>0.99399999999999999</c:v>
                </c:pt>
                <c:pt idx="443">
                  <c:v>0.99399999999999999</c:v>
                </c:pt>
                <c:pt idx="444">
                  <c:v>0.99399999999999999</c:v>
                </c:pt>
                <c:pt idx="445">
                  <c:v>0.99399999999999999</c:v>
                </c:pt>
                <c:pt idx="446">
                  <c:v>0.99399999999999999</c:v>
                </c:pt>
                <c:pt idx="447">
                  <c:v>0.99399999999999999</c:v>
                </c:pt>
                <c:pt idx="448">
                  <c:v>0.99299999999999999</c:v>
                </c:pt>
                <c:pt idx="449">
                  <c:v>0.99299999999999999</c:v>
                </c:pt>
                <c:pt idx="450">
                  <c:v>0.99299999999999999</c:v>
                </c:pt>
                <c:pt idx="451">
                  <c:v>0.99299999999999999</c:v>
                </c:pt>
                <c:pt idx="452">
                  <c:v>0.99299999999999999</c:v>
                </c:pt>
                <c:pt idx="453">
                  <c:v>0.99299999999999999</c:v>
                </c:pt>
                <c:pt idx="454">
                  <c:v>0.99199999999999999</c:v>
                </c:pt>
                <c:pt idx="455">
                  <c:v>0.99199999999999999</c:v>
                </c:pt>
                <c:pt idx="456">
                  <c:v>0.99199999999999999</c:v>
                </c:pt>
                <c:pt idx="457">
                  <c:v>0.99199999999999999</c:v>
                </c:pt>
                <c:pt idx="458">
                  <c:v>0.99199999999999999</c:v>
                </c:pt>
                <c:pt idx="459">
                  <c:v>0.99099999999999999</c:v>
                </c:pt>
                <c:pt idx="460">
                  <c:v>0.99099999999999999</c:v>
                </c:pt>
                <c:pt idx="461">
                  <c:v>0.99099999999999999</c:v>
                </c:pt>
                <c:pt idx="462">
                  <c:v>0.99099999999999999</c:v>
                </c:pt>
                <c:pt idx="463">
                  <c:v>0.99</c:v>
                </c:pt>
                <c:pt idx="464">
                  <c:v>0.99</c:v>
                </c:pt>
                <c:pt idx="465">
                  <c:v>0.99</c:v>
                </c:pt>
                <c:pt idx="466">
                  <c:v>0.99</c:v>
                </c:pt>
                <c:pt idx="467">
                  <c:v>0.98899999999999999</c:v>
                </c:pt>
                <c:pt idx="468">
                  <c:v>0.98899999999999999</c:v>
                </c:pt>
                <c:pt idx="469">
                  <c:v>0.98899999999999999</c:v>
                </c:pt>
                <c:pt idx="470">
                  <c:v>0.98899999999999999</c:v>
                </c:pt>
                <c:pt idx="471">
                  <c:v>0.98799999999999999</c:v>
                </c:pt>
                <c:pt idx="472">
                  <c:v>0.98799999999999999</c:v>
                </c:pt>
                <c:pt idx="473">
                  <c:v>0.98799999999999999</c:v>
                </c:pt>
                <c:pt idx="474">
                  <c:v>0.98699999999999999</c:v>
                </c:pt>
                <c:pt idx="475">
                  <c:v>0.98699999999999999</c:v>
                </c:pt>
                <c:pt idx="476">
                  <c:v>0.98699999999999999</c:v>
                </c:pt>
                <c:pt idx="477">
                  <c:v>0.98599999999999999</c:v>
                </c:pt>
                <c:pt idx="478">
                  <c:v>0.98599999999999999</c:v>
                </c:pt>
                <c:pt idx="479">
                  <c:v>0.98599999999999999</c:v>
                </c:pt>
                <c:pt idx="480">
                  <c:v>0.98499999999999999</c:v>
                </c:pt>
                <c:pt idx="481">
                  <c:v>0.98499999999999999</c:v>
                </c:pt>
                <c:pt idx="482">
                  <c:v>0.98399999999999999</c:v>
                </c:pt>
                <c:pt idx="483">
                  <c:v>0.98399999999999999</c:v>
                </c:pt>
                <c:pt idx="484">
                  <c:v>0.98399999999999999</c:v>
                </c:pt>
                <c:pt idx="485">
                  <c:v>0.98299999999999998</c:v>
                </c:pt>
                <c:pt idx="486">
                  <c:v>0.98299999999999998</c:v>
                </c:pt>
                <c:pt idx="487">
                  <c:v>0.98199999999999998</c:v>
                </c:pt>
                <c:pt idx="488">
                  <c:v>0.98199999999999998</c:v>
                </c:pt>
                <c:pt idx="489">
                  <c:v>0.98099999999999998</c:v>
                </c:pt>
                <c:pt idx="490">
                  <c:v>0.98099999999999998</c:v>
                </c:pt>
                <c:pt idx="491">
                  <c:v>0.98099999999999998</c:v>
                </c:pt>
                <c:pt idx="492">
                  <c:v>0.98</c:v>
                </c:pt>
                <c:pt idx="493">
                  <c:v>0.98</c:v>
                </c:pt>
                <c:pt idx="494">
                  <c:v>0.97899999999999998</c:v>
                </c:pt>
                <c:pt idx="495">
                  <c:v>0.97899999999999998</c:v>
                </c:pt>
                <c:pt idx="496">
                  <c:v>0.97799999999999998</c:v>
                </c:pt>
                <c:pt idx="497">
                  <c:v>0.97699999999999998</c:v>
                </c:pt>
                <c:pt idx="498">
                  <c:v>0.97699999999999998</c:v>
                </c:pt>
                <c:pt idx="499">
                  <c:v>0.97599999999999998</c:v>
                </c:pt>
                <c:pt idx="500">
                  <c:v>0.97599999999999998</c:v>
                </c:pt>
                <c:pt idx="501">
                  <c:v>0.97499999999999998</c:v>
                </c:pt>
                <c:pt idx="502">
                  <c:v>0.97499999999999998</c:v>
                </c:pt>
                <c:pt idx="503">
                  <c:v>0.97399999999999998</c:v>
                </c:pt>
                <c:pt idx="504">
                  <c:v>0.97299999999999998</c:v>
                </c:pt>
                <c:pt idx="505">
                  <c:v>0.97299999999999998</c:v>
                </c:pt>
                <c:pt idx="506">
                  <c:v>0.97199999999999998</c:v>
                </c:pt>
                <c:pt idx="507">
                  <c:v>0.97099999999999997</c:v>
                </c:pt>
                <c:pt idx="508">
                  <c:v>0.97099999999999997</c:v>
                </c:pt>
                <c:pt idx="509">
                  <c:v>0.97</c:v>
                </c:pt>
                <c:pt idx="510">
                  <c:v>0.96899999999999997</c:v>
                </c:pt>
                <c:pt idx="511">
                  <c:v>0.96899999999999997</c:v>
                </c:pt>
                <c:pt idx="512">
                  <c:v>0.96799999999999997</c:v>
                </c:pt>
                <c:pt idx="513">
                  <c:v>0.96699999999999997</c:v>
                </c:pt>
                <c:pt idx="514">
                  <c:v>0.96599999999999997</c:v>
                </c:pt>
                <c:pt idx="515">
                  <c:v>0.96599999999999997</c:v>
                </c:pt>
                <c:pt idx="516">
                  <c:v>0.96499999999999997</c:v>
                </c:pt>
                <c:pt idx="517">
                  <c:v>0.96399999999999997</c:v>
                </c:pt>
                <c:pt idx="518">
                  <c:v>0.96299999999999997</c:v>
                </c:pt>
                <c:pt idx="519">
                  <c:v>0.96199999999999997</c:v>
                </c:pt>
                <c:pt idx="520">
                  <c:v>0.96199999999999997</c:v>
                </c:pt>
                <c:pt idx="521">
                  <c:v>0.96099999999999997</c:v>
                </c:pt>
                <c:pt idx="522">
                  <c:v>0.96</c:v>
                </c:pt>
                <c:pt idx="523">
                  <c:v>0.95899999999999996</c:v>
                </c:pt>
                <c:pt idx="524">
                  <c:v>0.95799999999999996</c:v>
                </c:pt>
                <c:pt idx="525">
                  <c:v>0.95699999999999996</c:v>
                </c:pt>
                <c:pt idx="526">
                  <c:v>0.95599999999999996</c:v>
                </c:pt>
                <c:pt idx="527">
                  <c:v>0.95499999999999996</c:v>
                </c:pt>
                <c:pt idx="528">
                  <c:v>0.95399999999999996</c:v>
                </c:pt>
                <c:pt idx="529">
                  <c:v>0.95299999999999996</c:v>
                </c:pt>
                <c:pt idx="530">
                  <c:v>0.95199999999999996</c:v>
                </c:pt>
                <c:pt idx="531">
                  <c:v>0.95099999999999996</c:v>
                </c:pt>
                <c:pt idx="532">
                  <c:v>0.95</c:v>
                </c:pt>
                <c:pt idx="533">
                  <c:v>0.94899999999999995</c:v>
                </c:pt>
                <c:pt idx="534">
                  <c:v>0.94799999999999995</c:v>
                </c:pt>
                <c:pt idx="535">
                  <c:v>0.94699999999999995</c:v>
                </c:pt>
                <c:pt idx="536">
                  <c:v>0.94599999999999995</c:v>
                </c:pt>
                <c:pt idx="537">
                  <c:v>0.94499999999999995</c:v>
                </c:pt>
                <c:pt idx="538">
                  <c:v>0.94399999999999995</c:v>
                </c:pt>
                <c:pt idx="539">
                  <c:v>0.94199999999999995</c:v>
                </c:pt>
                <c:pt idx="540">
                  <c:v>0.94099999999999995</c:v>
                </c:pt>
                <c:pt idx="541">
                  <c:v>0.94</c:v>
                </c:pt>
                <c:pt idx="542">
                  <c:v>0.93899999999999995</c:v>
                </c:pt>
                <c:pt idx="543">
                  <c:v>0.93700000000000006</c:v>
                </c:pt>
                <c:pt idx="544">
                  <c:v>0.93600000000000005</c:v>
                </c:pt>
                <c:pt idx="545">
                  <c:v>0.93500000000000005</c:v>
                </c:pt>
                <c:pt idx="546">
                  <c:v>0.93400000000000005</c:v>
                </c:pt>
                <c:pt idx="547">
                  <c:v>0.93200000000000005</c:v>
                </c:pt>
                <c:pt idx="548">
                  <c:v>0.93100000000000005</c:v>
                </c:pt>
                <c:pt idx="549">
                  <c:v>0.92900000000000005</c:v>
                </c:pt>
                <c:pt idx="550">
                  <c:v>0.92800000000000005</c:v>
                </c:pt>
                <c:pt idx="551">
                  <c:v>0.92700000000000005</c:v>
                </c:pt>
                <c:pt idx="552">
                  <c:v>0.92500000000000004</c:v>
                </c:pt>
                <c:pt idx="553">
                  <c:v>0.92400000000000004</c:v>
                </c:pt>
                <c:pt idx="554">
                  <c:v>0.92200000000000004</c:v>
                </c:pt>
                <c:pt idx="555">
                  <c:v>0.92100000000000004</c:v>
                </c:pt>
                <c:pt idx="556">
                  <c:v>0.91900000000000004</c:v>
                </c:pt>
                <c:pt idx="557">
                  <c:v>0.91700000000000004</c:v>
                </c:pt>
                <c:pt idx="558">
                  <c:v>0.91600000000000004</c:v>
                </c:pt>
                <c:pt idx="559">
                  <c:v>0.91400000000000003</c:v>
                </c:pt>
                <c:pt idx="560">
                  <c:v>0.91300000000000003</c:v>
                </c:pt>
                <c:pt idx="561">
                  <c:v>0.91100000000000003</c:v>
                </c:pt>
                <c:pt idx="562">
                  <c:v>0.90900000000000003</c:v>
                </c:pt>
                <c:pt idx="563">
                  <c:v>0.90700000000000003</c:v>
                </c:pt>
                <c:pt idx="564">
                  <c:v>0.90500000000000003</c:v>
                </c:pt>
                <c:pt idx="565">
                  <c:v>0.90400000000000003</c:v>
                </c:pt>
                <c:pt idx="566">
                  <c:v>0.90200000000000002</c:v>
                </c:pt>
                <c:pt idx="567">
                  <c:v>0.9</c:v>
                </c:pt>
                <c:pt idx="568">
                  <c:v>0.89800000000000002</c:v>
                </c:pt>
                <c:pt idx="569">
                  <c:v>0.89600000000000002</c:v>
                </c:pt>
                <c:pt idx="570">
                  <c:v>0.89400000000000002</c:v>
                </c:pt>
                <c:pt idx="571">
                  <c:v>0.89200000000000002</c:v>
                </c:pt>
                <c:pt idx="572">
                  <c:v>0.89</c:v>
                </c:pt>
                <c:pt idx="573">
                  <c:v>0.88800000000000001</c:v>
                </c:pt>
                <c:pt idx="574">
                  <c:v>0.88600000000000001</c:v>
                </c:pt>
                <c:pt idx="575">
                  <c:v>0.88300000000000001</c:v>
                </c:pt>
                <c:pt idx="576">
                  <c:v>0.88100000000000001</c:v>
                </c:pt>
                <c:pt idx="577">
                  <c:v>0.879</c:v>
                </c:pt>
                <c:pt idx="578">
                  <c:v>0.877</c:v>
                </c:pt>
                <c:pt idx="579">
                  <c:v>0.874</c:v>
                </c:pt>
                <c:pt idx="580">
                  <c:v>0.872</c:v>
                </c:pt>
                <c:pt idx="581">
                  <c:v>0.87</c:v>
                </c:pt>
                <c:pt idx="582">
                  <c:v>0.86699999999999999</c:v>
                </c:pt>
                <c:pt idx="583">
                  <c:v>0.86499999999999999</c:v>
                </c:pt>
                <c:pt idx="584">
                  <c:v>0.86199999999999999</c:v>
                </c:pt>
                <c:pt idx="585">
                  <c:v>0.85899999999999999</c:v>
                </c:pt>
                <c:pt idx="586">
                  <c:v>0.85699999999999998</c:v>
                </c:pt>
                <c:pt idx="587">
                  <c:v>0.85399999999999998</c:v>
                </c:pt>
                <c:pt idx="588">
                  <c:v>0.85099999999999998</c:v>
                </c:pt>
                <c:pt idx="589">
                  <c:v>0.84799999999999998</c:v>
                </c:pt>
                <c:pt idx="590">
                  <c:v>0.84599999999999997</c:v>
                </c:pt>
                <c:pt idx="591">
                  <c:v>0.84299999999999997</c:v>
                </c:pt>
                <c:pt idx="592">
                  <c:v>0.84</c:v>
                </c:pt>
                <c:pt idx="593">
                  <c:v>0.83699999999999997</c:v>
                </c:pt>
                <c:pt idx="594">
                  <c:v>0.83399999999999996</c:v>
                </c:pt>
                <c:pt idx="595">
                  <c:v>0.83099999999999996</c:v>
                </c:pt>
                <c:pt idx="596">
                  <c:v>0.82699999999999996</c:v>
                </c:pt>
                <c:pt idx="597">
                  <c:v>0.82399999999999995</c:v>
                </c:pt>
                <c:pt idx="598">
                  <c:v>0.82099999999999995</c:v>
                </c:pt>
                <c:pt idx="599">
                  <c:v>0.81799999999999995</c:v>
                </c:pt>
                <c:pt idx="600">
                  <c:v>0.81399999999999995</c:v>
                </c:pt>
                <c:pt idx="601">
                  <c:v>0.81100000000000005</c:v>
                </c:pt>
                <c:pt idx="602">
                  <c:v>0.80700000000000005</c:v>
                </c:pt>
                <c:pt idx="603">
                  <c:v>0.80400000000000005</c:v>
                </c:pt>
                <c:pt idx="604">
                  <c:v>0.8</c:v>
                </c:pt>
                <c:pt idx="605">
                  <c:v>0.79600000000000004</c:v>
                </c:pt>
                <c:pt idx="606">
                  <c:v>0.79300000000000004</c:v>
                </c:pt>
                <c:pt idx="607">
                  <c:v>0.78900000000000003</c:v>
                </c:pt>
                <c:pt idx="608">
                  <c:v>0.78500000000000003</c:v>
                </c:pt>
                <c:pt idx="609">
                  <c:v>0.78100000000000003</c:v>
                </c:pt>
                <c:pt idx="610">
                  <c:v>0.77700000000000002</c:v>
                </c:pt>
                <c:pt idx="611">
                  <c:v>0.77300000000000002</c:v>
                </c:pt>
                <c:pt idx="612">
                  <c:v>0.76900000000000002</c:v>
                </c:pt>
                <c:pt idx="613">
                  <c:v>0.76500000000000001</c:v>
                </c:pt>
                <c:pt idx="614">
                  <c:v>0.76</c:v>
                </c:pt>
                <c:pt idx="615">
                  <c:v>0.75600000000000001</c:v>
                </c:pt>
                <c:pt idx="616">
                  <c:v>0.752</c:v>
                </c:pt>
                <c:pt idx="617">
                  <c:v>0.747</c:v>
                </c:pt>
                <c:pt idx="618">
                  <c:v>0.74299999999999999</c:v>
                </c:pt>
                <c:pt idx="619">
                  <c:v>0.73799999999999999</c:v>
                </c:pt>
                <c:pt idx="620">
                  <c:v>0.73399999999999999</c:v>
                </c:pt>
                <c:pt idx="621">
                  <c:v>0.72899999999999998</c:v>
                </c:pt>
                <c:pt idx="622">
                  <c:v>0.72399999999999998</c:v>
                </c:pt>
                <c:pt idx="623">
                  <c:v>0.71899999999999997</c:v>
                </c:pt>
                <c:pt idx="624">
                  <c:v>0.71499999999999997</c:v>
                </c:pt>
                <c:pt idx="625">
                  <c:v>0.71</c:v>
                </c:pt>
                <c:pt idx="626">
                  <c:v>0.70499999999999996</c:v>
                </c:pt>
                <c:pt idx="627">
                  <c:v>0.7</c:v>
                </c:pt>
                <c:pt idx="628">
                  <c:v>0.69399999999999995</c:v>
                </c:pt>
                <c:pt idx="629">
                  <c:v>0.68899999999999995</c:v>
                </c:pt>
                <c:pt idx="630">
                  <c:v>0.68400000000000005</c:v>
                </c:pt>
                <c:pt idx="631">
                  <c:v>0.67900000000000005</c:v>
                </c:pt>
                <c:pt idx="632">
                  <c:v>0.67300000000000004</c:v>
                </c:pt>
                <c:pt idx="633">
                  <c:v>0.66800000000000004</c:v>
                </c:pt>
                <c:pt idx="634">
                  <c:v>0.66200000000000003</c:v>
                </c:pt>
                <c:pt idx="635">
                  <c:v>0.65700000000000003</c:v>
                </c:pt>
                <c:pt idx="636">
                  <c:v>0.65100000000000002</c:v>
                </c:pt>
                <c:pt idx="637">
                  <c:v>0.64500000000000002</c:v>
                </c:pt>
                <c:pt idx="638">
                  <c:v>0.64</c:v>
                </c:pt>
                <c:pt idx="639">
                  <c:v>0.63400000000000001</c:v>
                </c:pt>
                <c:pt idx="640">
                  <c:v>0.628</c:v>
                </c:pt>
                <c:pt idx="641">
                  <c:v>0.622</c:v>
                </c:pt>
                <c:pt idx="642">
                  <c:v>0.61599999999999999</c:v>
                </c:pt>
                <c:pt idx="643">
                  <c:v>0.61</c:v>
                </c:pt>
                <c:pt idx="644">
                  <c:v>0.60399999999999998</c:v>
                </c:pt>
                <c:pt idx="645">
                  <c:v>0.59799999999999998</c:v>
                </c:pt>
                <c:pt idx="646">
                  <c:v>0.59199999999999997</c:v>
                </c:pt>
                <c:pt idx="647">
                  <c:v>0.58499999999999996</c:v>
                </c:pt>
                <c:pt idx="648">
                  <c:v>0.57899999999999996</c:v>
                </c:pt>
                <c:pt idx="649">
                  <c:v>0.57299999999999995</c:v>
                </c:pt>
                <c:pt idx="650">
                  <c:v>0.56699999999999995</c:v>
                </c:pt>
                <c:pt idx="651">
                  <c:v>0.56000000000000005</c:v>
                </c:pt>
                <c:pt idx="652">
                  <c:v>0.55400000000000005</c:v>
                </c:pt>
                <c:pt idx="653">
                  <c:v>0.54700000000000004</c:v>
                </c:pt>
                <c:pt idx="654">
                  <c:v>0.54100000000000004</c:v>
                </c:pt>
                <c:pt idx="655">
                  <c:v>0.53400000000000003</c:v>
                </c:pt>
                <c:pt idx="656">
                  <c:v>0.52800000000000002</c:v>
                </c:pt>
                <c:pt idx="657">
                  <c:v>0.52100000000000002</c:v>
                </c:pt>
                <c:pt idx="658">
                  <c:v>0.51400000000000001</c:v>
                </c:pt>
                <c:pt idx="659">
                  <c:v>0.50800000000000001</c:v>
                </c:pt>
                <c:pt idx="660">
                  <c:v>0.501</c:v>
                </c:pt>
                <c:pt idx="661">
                  <c:v>0.49399999999999999</c:v>
                </c:pt>
                <c:pt idx="662">
                  <c:v>0.48799999999999999</c:v>
                </c:pt>
                <c:pt idx="663">
                  <c:v>0.48099999999999998</c:v>
                </c:pt>
                <c:pt idx="664">
                  <c:v>0.47399999999999998</c:v>
                </c:pt>
                <c:pt idx="665">
                  <c:v>0.46700000000000003</c:v>
                </c:pt>
                <c:pt idx="666">
                  <c:v>0.46100000000000002</c:v>
                </c:pt>
                <c:pt idx="667">
                  <c:v>0.45400000000000001</c:v>
                </c:pt>
                <c:pt idx="668">
                  <c:v>0.44700000000000001</c:v>
                </c:pt>
                <c:pt idx="669">
                  <c:v>0.44</c:v>
                </c:pt>
                <c:pt idx="670">
                  <c:v>0.434</c:v>
                </c:pt>
                <c:pt idx="671">
                  <c:v>0.42699999999999999</c:v>
                </c:pt>
                <c:pt idx="672">
                  <c:v>0.42</c:v>
                </c:pt>
                <c:pt idx="673">
                  <c:v>0.41299999999999998</c:v>
                </c:pt>
                <c:pt idx="674">
                  <c:v>0.40600000000000003</c:v>
                </c:pt>
                <c:pt idx="675">
                  <c:v>0.4</c:v>
                </c:pt>
                <c:pt idx="676">
                  <c:v>0.39300000000000002</c:v>
                </c:pt>
                <c:pt idx="677">
                  <c:v>0.38600000000000001</c:v>
                </c:pt>
                <c:pt idx="678">
                  <c:v>0.38</c:v>
                </c:pt>
                <c:pt idx="679">
                  <c:v>0.373</c:v>
                </c:pt>
                <c:pt idx="680">
                  <c:v>0.36599999999999999</c:v>
                </c:pt>
                <c:pt idx="681">
                  <c:v>0.36</c:v>
                </c:pt>
                <c:pt idx="682">
                  <c:v>0.35299999999999998</c:v>
                </c:pt>
                <c:pt idx="683">
                  <c:v>0.34699999999999998</c:v>
                </c:pt>
                <c:pt idx="684">
                  <c:v>0.34</c:v>
                </c:pt>
                <c:pt idx="685">
                  <c:v>0.33400000000000002</c:v>
                </c:pt>
                <c:pt idx="686">
                  <c:v>0.32800000000000001</c:v>
                </c:pt>
                <c:pt idx="687">
                  <c:v>0.32100000000000001</c:v>
                </c:pt>
                <c:pt idx="688">
                  <c:v>0.315</c:v>
                </c:pt>
                <c:pt idx="689">
                  <c:v>0.309</c:v>
                </c:pt>
                <c:pt idx="690">
                  <c:v>0.30299999999999999</c:v>
                </c:pt>
                <c:pt idx="691">
                  <c:v>0.29599999999999999</c:v>
                </c:pt>
                <c:pt idx="692">
                  <c:v>0.28999999999999998</c:v>
                </c:pt>
                <c:pt idx="693">
                  <c:v>0.28399999999999997</c:v>
                </c:pt>
                <c:pt idx="694">
                  <c:v>0.27800000000000002</c:v>
                </c:pt>
                <c:pt idx="695">
                  <c:v>0.27200000000000002</c:v>
                </c:pt>
                <c:pt idx="696">
                  <c:v>0.26700000000000002</c:v>
                </c:pt>
                <c:pt idx="697">
                  <c:v>0.26100000000000001</c:v>
                </c:pt>
                <c:pt idx="698">
                  <c:v>0.255</c:v>
                </c:pt>
                <c:pt idx="699">
                  <c:v>0.25</c:v>
                </c:pt>
                <c:pt idx="700">
                  <c:v>0.24399999999999999</c:v>
                </c:pt>
                <c:pt idx="701">
                  <c:v>0.23899999999999999</c:v>
                </c:pt>
                <c:pt idx="702">
                  <c:v>0.23300000000000001</c:v>
                </c:pt>
                <c:pt idx="703">
                  <c:v>0.22800000000000001</c:v>
                </c:pt>
                <c:pt idx="704">
                  <c:v>0.223</c:v>
                </c:pt>
                <c:pt idx="705">
                  <c:v>0.217</c:v>
                </c:pt>
                <c:pt idx="706">
                  <c:v>0.21199999999999999</c:v>
                </c:pt>
                <c:pt idx="707">
                  <c:v>0.20699999999999999</c:v>
                </c:pt>
                <c:pt idx="708">
                  <c:v>0.20200000000000001</c:v>
                </c:pt>
                <c:pt idx="709">
                  <c:v>0.19800000000000001</c:v>
                </c:pt>
                <c:pt idx="710">
                  <c:v>0.193</c:v>
                </c:pt>
                <c:pt idx="711">
                  <c:v>0.188</c:v>
                </c:pt>
                <c:pt idx="712">
                  <c:v>0.184</c:v>
                </c:pt>
                <c:pt idx="713">
                  <c:v>0.17899999999999999</c:v>
                </c:pt>
                <c:pt idx="714">
                  <c:v>0.17499999999999999</c:v>
                </c:pt>
                <c:pt idx="715">
                  <c:v>0.17</c:v>
                </c:pt>
                <c:pt idx="716">
                  <c:v>0.16600000000000001</c:v>
                </c:pt>
                <c:pt idx="717">
                  <c:v>0.16200000000000001</c:v>
                </c:pt>
                <c:pt idx="718">
                  <c:v>0.158</c:v>
                </c:pt>
                <c:pt idx="719">
                  <c:v>0.154</c:v>
                </c:pt>
                <c:pt idx="720">
                  <c:v>0.15</c:v>
                </c:pt>
                <c:pt idx="721">
                  <c:v>0.14599999999999999</c:v>
                </c:pt>
                <c:pt idx="722">
                  <c:v>0.14199999999999999</c:v>
                </c:pt>
                <c:pt idx="723">
                  <c:v>0.13800000000000001</c:v>
                </c:pt>
                <c:pt idx="724">
                  <c:v>0.13500000000000001</c:v>
                </c:pt>
                <c:pt idx="725">
                  <c:v>0.13100000000000001</c:v>
                </c:pt>
                <c:pt idx="726">
                  <c:v>0.127</c:v>
                </c:pt>
                <c:pt idx="727">
                  <c:v>0.124</c:v>
                </c:pt>
                <c:pt idx="728">
                  <c:v>0.121</c:v>
                </c:pt>
                <c:pt idx="729">
                  <c:v>0.11700000000000001</c:v>
                </c:pt>
                <c:pt idx="730">
                  <c:v>0.114</c:v>
                </c:pt>
                <c:pt idx="731">
                  <c:v>0.111</c:v>
                </c:pt>
                <c:pt idx="732">
                  <c:v>0.108</c:v>
                </c:pt>
                <c:pt idx="733">
                  <c:v>0.105</c:v>
                </c:pt>
                <c:pt idx="734">
                  <c:v>0.10199999999999999</c:v>
                </c:pt>
                <c:pt idx="735">
                  <c:v>9.9000000000000005E-2</c:v>
                </c:pt>
                <c:pt idx="736">
                  <c:v>9.7000000000000003E-2</c:v>
                </c:pt>
                <c:pt idx="737">
                  <c:v>9.4E-2</c:v>
                </c:pt>
                <c:pt idx="738">
                  <c:v>9.0999999999999998E-2</c:v>
                </c:pt>
                <c:pt idx="739">
                  <c:v>8.8999999999999996E-2</c:v>
                </c:pt>
                <c:pt idx="740">
                  <c:v>8.5999999999999993E-2</c:v>
                </c:pt>
                <c:pt idx="741">
                  <c:v>8.4000000000000005E-2</c:v>
                </c:pt>
                <c:pt idx="742">
                  <c:v>8.1000000000000003E-2</c:v>
                </c:pt>
                <c:pt idx="743">
                  <c:v>7.9000000000000001E-2</c:v>
                </c:pt>
                <c:pt idx="744">
                  <c:v>7.6999999999999999E-2</c:v>
                </c:pt>
                <c:pt idx="745">
                  <c:v>7.4999999999999997E-2</c:v>
                </c:pt>
                <c:pt idx="746">
                  <c:v>7.1999999999999995E-2</c:v>
                </c:pt>
                <c:pt idx="747">
                  <c:v>7.0000000000000007E-2</c:v>
                </c:pt>
                <c:pt idx="748">
                  <c:v>6.8000000000000005E-2</c:v>
                </c:pt>
                <c:pt idx="749">
                  <c:v>6.6000000000000003E-2</c:v>
                </c:pt>
                <c:pt idx="750">
                  <c:v>6.4000000000000001E-2</c:v>
                </c:pt>
                <c:pt idx="751">
                  <c:v>6.2E-2</c:v>
                </c:pt>
                <c:pt idx="752">
                  <c:v>6.0999999999999999E-2</c:v>
                </c:pt>
                <c:pt idx="753">
                  <c:v>5.8999999999999997E-2</c:v>
                </c:pt>
                <c:pt idx="754">
                  <c:v>5.7000000000000002E-2</c:v>
                </c:pt>
                <c:pt idx="755">
                  <c:v>5.5E-2</c:v>
                </c:pt>
                <c:pt idx="756">
                  <c:v>5.3999999999999999E-2</c:v>
                </c:pt>
                <c:pt idx="757">
                  <c:v>5.1999999999999998E-2</c:v>
                </c:pt>
                <c:pt idx="758">
                  <c:v>5.0999999999999997E-2</c:v>
                </c:pt>
                <c:pt idx="759">
                  <c:v>4.9000000000000002E-2</c:v>
                </c:pt>
                <c:pt idx="760">
                  <c:v>4.8000000000000001E-2</c:v>
                </c:pt>
                <c:pt idx="761">
                  <c:v>4.5999999999999999E-2</c:v>
                </c:pt>
                <c:pt idx="762">
                  <c:v>4.4999999999999998E-2</c:v>
                </c:pt>
                <c:pt idx="763">
                  <c:v>4.3999999999999997E-2</c:v>
                </c:pt>
                <c:pt idx="764">
                  <c:v>4.2000000000000003E-2</c:v>
                </c:pt>
                <c:pt idx="765">
                  <c:v>4.1000000000000002E-2</c:v>
                </c:pt>
                <c:pt idx="766">
                  <c:v>0.04</c:v>
                </c:pt>
                <c:pt idx="767">
                  <c:v>3.7999999999999999E-2</c:v>
                </c:pt>
                <c:pt idx="768">
                  <c:v>3.6999999999999998E-2</c:v>
                </c:pt>
                <c:pt idx="769">
                  <c:v>3.5999999999999997E-2</c:v>
                </c:pt>
                <c:pt idx="770">
                  <c:v>3.5000000000000003E-2</c:v>
                </c:pt>
                <c:pt idx="771">
                  <c:v>3.4000000000000002E-2</c:v>
                </c:pt>
                <c:pt idx="772">
                  <c:v>3.3000000000000002E-2</c:v>
                </c:pt>
                <c:pt idx="773">
                  <c:v>3.2000000000000001E-2</c:v>
                </c:pt>
                <c:pt idx="774">
                  <c:v>3.1E-2</c:v>
                </c:pt>
                <c:pt idx="775">
                  <c:v>0.03</c:v>
                </c:pt>
                <c:pt idx="776">
                  <c:v>2.9000000000000001E-2</c:v>
                </c:pt>
                <c:pt idx="777">
                  <c:v>2.8000000000000001E-2</c:v>
                </c:pt>
                <c:pt idx="778">
                  <c:v>2.7E-2</c:v>
                </c:pt>
                <c:pt idx="779">
                  <c:v>2.7E-2</c:v>
                </c:pt>
                <c:pt idx="780">
                  <c:v>2.5999999999999999E-2</c:v>
                </c:pt>
                <c:pt idx="781">
                  <c:v>2.5000000000000001E-2</c:v>
                </c:pt>
                <c:pt idx="782">
                  <c:v>2.4E-2</c:v>
                </c:pt>
                <c:pt idx="783">
                  <c:v>2.3E-2</c:v>
                </c:pt>
                <c:pt idx="784">
                  <c:v>2.3E-2</c:v>
                </c:pt>
                <c:pt idx="785">
                  <c:v>2.1999999999999999E-2</c:v>
                </c:pt>
                <c:pt idx="786">
                  <c:v>2.1000000000000001E-2</c:v>
                </c:pt>
                <c:pt idx="787">
                  <c:v>2.1000000000000001E-2</c:v>
                </c:pt>
                <c:pt idx="788">
                  <c:v>0.02</c:v>
                </c:pt>
                <c:pt idx="789">
                  <c:v>1.9E-2</c:v>
                </c:pt>
                <c:pt idx="790">
                  <c:v>1.9E-2</c:v>
                </c:pt>
                <c:pt idx="791">
                  <c:v>1.7999999999999999E-2</c:v>
                </c:pt>
                <c:pt idx="792">
                  <c:v>1.7999999999999999E-2</c:v>
                </c:pt>
                <c:pt idx="793">
                  <c:v>1.7000000000000001E-2</c:v>
                </c:pt>
                <c:pt idx="794">
                  <c:v>1.7000000000000001E-2</c:v>
                </c:pt>
                <c:pt idx="795">
                  <c:v>1.6E-2</c:v>
                </c:pt>
                <c:pt idx="796">
                  <c:v>1.6E-2</c:v>
                </c:pt>
                <c:pt idx="797">
                  <c:v>1.4999999999999999E-2</c:v>
                </c:pt>
                <c:pt idx="798">
                  <c:v>1.4999999999999999E-2</c:v>
                </c:pt>
                <c:pt idx="799">
                  <c:v>1.4E-2</c:v>
                </c:pt>
                <c:pt idx="800">
                  <c:v>1.4E-2</c:v>
                </c:pt>
                <c:pt idx="801">
                  <c:v>1.2999999999999999E-2</c:v>
                </c:pt>
                <c:pt idx="802">
                  <c:v>1.2999999999999999E-2</c:v>
                </c:pt>
                <c:pt idx="803">
                  <c:v>1.2E-2</c:v>
                </c:pt>
                <c:pt idx="804">
                  <c:v>1.2E-2</c:v>
                </c:pt>
                <c:pt idx="805">
                  <c:v>1.2E-2</c:v>
                </c:pt>
                <c:pt idx="806">
                  <c:v>1.0999999999999999E-2</c:v>
                </c:pt>
                <c:pt idx="807">
                  <c:v>1.0999999999999999E-2</c:v>
                </c:pt>
                <c:pt idx="808">
                  <c:v>1.0999999999999999E-2</c:v>
                </c:pt>
                <c:pt idx="809">
                  <c:v>0.01</c:v>
                </c:pt>
                <c:pt idx="810">
                  <c:v>0.01</c:v>
                </c:pt>
                <c:pt idx="811">
                  <c:v>0.01</c:v>
                </c:pt>
                <c:pt idx="812">
                  <c:v>8.9999999999999993E-3</c:v>
                </c:pt>
                <c:pt idx="813">
                  <c:v>8.9999999999999993E-3</c:v>
                </c:pt>
                <c:pt idx="814">
                  <c:v>8.9999999999999993E-3</c:v>
                </c:pt>
                <c:pt idx="815">
                  <c:v>8.9999999999999993E-3</c:v>
                </c:pt>
                <c:pt idx="816">
                  <c:v>8.0000000000000002E-3</c:v>
                </c:pt>
                <c:pt idx="817">
                  <c:v>8.0000000000000002E-3</c:v>
                </c:pt>
                <c:pt idx="818">
                  <c:v>8.0000000000000002E-3</c:v>
                </c:pt>
                <c:pt idx="819">
                  <c:v>7.0000000000000001E-3</c:v>
                </c:pt>
                <c:pt idx="820">
                  <c:v>7.0000000000000001E-3</c:v>
                </c:pt>
                <c:pt idx="821">
                  <c:v>7.0000000000000001E-3</c:v>
                </c:pt>
                <c:pt idx="822">
                  <c:v>7.0000000000000001E-3</c:v>
                </c:pt>
                <c:pt idx="823">
                  <c:v>7.0000000000000001E-3</c:v>
                </c:pt>
                <c:pt idx="824">
                  <c:v>6.0000000000000001E-3</c:v>
                </c:pt>
                <c:pt idx="825">
                  <c:v>6.0000000000000001E-3</c:v>
                </c:pt>
                <c:pt idx="826">
                  <c:v>6.0000000000000001E-3</c:v>
                </c:pt>
                <c:pt idx="827">
                  <c:v>6.0000000000000001E-3</c:v>
                </c:pt>
                <c:pt idx="828">
                  <c:v>6.0000000000000001E-3</c:v>
                </c:pt>
                <c:pt idx="829">
                  <c:v>5.0000000000000001E-3</c:v>
                </c:pt>
                <c:pt idx="830">
                  <c:v>5.0000000000000001E-3</c:v>
                </c:pt>
                <c:pt idx="831">
                  <c:v>5.0000000000000001E-3</c:v>
                </c:pt>
                <c:pt idx="832">
                  <c:v>5.0000000000000001E-3</c:v>
                </c:pt>
                <c:pt idx="833">
                  <c:v>5.0000000000000001E-3</c:v>
                </c:pt>
                <c:pt idx="834">
                  <c:v>5.0000000000000001E-3</c:v>
                </c:pt>
                <c:pt idx="835">
                  <c:v>4.0000000000000001E-3</c:v>
                </c:pt>
                <c:pt idx="836">
                  <c:v>4.0000000000000001E-3</c:v>
                </c:pt>
                <c:pt idx="837">
                  <c:v>4.0000000000000001E-3</c:v>
                </c:pt>
                <c:pt idx="838">
                  <c:v>4.0000000000000001E-3</c:v>
                </c:pt>
                <c:pt idx="839">
                  <c:v>4.0000000000000001E-3</c:v>
                </c:pt>
                <c:pt idx="840">
                  <c:v>4.0000000000000001E-3</c:v>
                </c:pt>
                <c:pt idx="841">
                  <c:v>4.0000000000000001E-3</c:v>
                </c:pt>
                <c:pt idx="842">
                  <c:v>4.0000000000000001E-3</c:v>
                </c:pt>
                <c:pt idx="843">
                  <c:v>3.0000000000000001E-3</c:v>
                </c:pt>
                <c:pt idx="844">
                  <c:v>3.0000000000000001E-3</c:v>
                </c:pt>
                <c:pt idx="845">
                  <c:v>3.0000000000000001E-3</c:v>
                </c:pt>
                <c:pt idx="846">
                  <c:v>3.0000000000000001E-3</c:v>
                </c:pt>
                <c:pt idx="847">
                  <c:v>3.0000000000000001E-3</c:v>
                </c:pt>
                <c:pt idx="848">
                  <c:v>3.0000000000000001E-3</c:v>
                </c:pt>
                <c:pt idx="849">
                  <c:v>3.0000000000000001E-3</c:v>
                </c:pt>
                <c:pt idx="850">
                  <c:v>3.0000000000000001E-3</c:v>
                </c:pt>
                <c:pt idx="851">
                  <c:v>3.0000000000000001E-3</c:v>
                </c:pt>
                <c:pt idx="852">
                  <c:v>3.0000000000000001E-3</c:v>
                </c:pt>
                <c:pt idx="853">
                  <c:v>3.0000000000000001E-3</c:v>
                </c:pt>
                <c:pt idx="854">
                  <c:v>2E-3</c:v>
                </c:pt>
                <c:pt idx="855">
                  <c:v>2E-3</c:v>
                </c:pt>
                <c:pt idx="856">
                  <c:v>2E-3</c:v>
                </c:pt>
                <c:pt idx="857">
                  <c:v>2E-3</c:v>
                </c:pt>
                <c:pt idx="858">
                  <c:v>2E-3</c:v>
                </c:pt>
                <c:pt idx="859">
                  <c:v>2E-3</c:v>
                </c:pt>
                <c:pt idx="860">
                  <c:v>2E-3</c:v>
                </c:pt>
                <c:pt idx="861">
                  <c:v>2E-3</c:v>
                </c:pt>
                <c:pt idx="862">
                  <c:v>2E-3</c:v>
                </c:pt>
                <c:pt idx="863">
                  <c:v>2E-3</c:v>
                </c:pt>
                <c:pt idx="864">
                  <c:v>2E-3</c:v>
                </c:pt>
                <c:pt idx="865">
                  <c:v>2E-3</c:v>
                </c:pt>
                <c:pt idx="866">
                  <c:v>2E-3</c:v>
                </c:pt>
                <c:pt idx="867">
                  <c:v>2E-3</c:v>
                </c:pt>
                <c:pt idx="868">
                  <c:v>2E-3</c:v>
                </c:pt>
                <c:pt idx="869">
                  <c:v>2E-3</c:v>
                </c:pt>
                <c:pt idx="870">
                  <c:v>1E-3</c:v>
                </c:pt>
                <c:pt idx="871">
                  <c:v>1E-3</c:v>
                </c:pt>
                <c:pt idx="872">
                  <c:v>1E-3</c:v>
                </c:pt>
                <c:pt idx="873">
                  <c:v>1E-3</c:v>
                </c:pt>
                <c:pt idx="874">
                  <c:v>1E-3</c:v>
                </c:pt>
                <c:pt idx="875">
                  <c:v>1E-3</c:v>
                </c:pt>
                <c:pt idx="876">
                  <c:v>1E-3</c:v>
                </c:pt>
                <c:pt idx="877">
                  <c:v>1E-3</c:v>
                </c:pt>
                <c:pt idx="878">
                  <c:v>1E-3</c:v>
                </c:pt>
                <c:pt idx="879">
                  <c:v>1E-3</c:v>
                </c:pt>
                <c:pt idx="880">
                  <c:v>1E-3</c:v>
                </c:pt>
                <c:pt idx="881">
                  <c:v>1E-3</c:v>
                </c:pt>
                <c:pt idx="882">
                  <c:v>1E-3</c:v>
                </c:pt>
                <c:pt idx="883">
                  <c:v>1E-3</c:v>
                </c:pt>
                <c:pt idx="884">
                  <c:v>1E-3</c:v>
                </c:pt>
                <c:pt idx="885">
                  <c:v>1E-3</c:v>
                </c:pt>
                <c:pt idx="886">
                  <c:v>1E-3</c:v>
                </c:pt>
                <c:pt idx="887">
                  <c:v>1E-3</c:v>
                </c:pt>
                <c:pt idx="888">
                  <c:v>1E-3</c:v>
                </c:pt>
                <c:pt idx="889">
                  <c:v>1E-3</c:v>
                </c:pt>
                <c:pt idx="890">
                  <c:v>1E-3</c:v>
                </c:pt>
                <c:pt idx="891">
                  <c:v>1E-3</c:v>
                </c:pt>
                <c:pt idx="892">
                  <c:v>1E-3</c:v>
                </c:pt>
                <c:pt idx="893">
                  <c:v>1E-3</c:v>
                </c:pt>
                <c:pt idx="894">
                  <c:v>1E-3</c:v>
                </c:pt>
                <c:pt idx="895">
                  <c:v>1E-3</c:v>
                </c:pt>
                <c:pt idx="896">
                  <c:v>1E-3</c:v>
                </c:pt>
                <c:pt idx="897">
                  <c:v>1E-3</c:v>
                </c:pt>
                <c:pt idx="898">
                  <c:v>1E-3</c:v>
                </c:pt>
                <c:pt idx="899">
                  <c:v>1E-3</c:v>
                </c:pt>
                <c:pt idx="900">
                  <c:v>1E-3</c:v>
                </c:pt>
                <c:pt idx="901">
                  <c:v>1E-3</c:v>
                </c:pt>
                <c:pt idx="902">
                  <c:v>1E-3</c:v>
                </c:pt>
                <c:pt idx="903">
                  <c:v>1E-3</c:v>
                </c:pt>
                <c:pt idx="904" formatCode="0.00E+00">
                  <c:v>4.8650000000000001E-4</c:v>
                </c:pt>
                <c:pt idx="905" formatCode="0.00E+00">
                  <c:v>4.7100000000000001E-4</c:v>
                </c:pt>
                <c:pt idx="906" formatCode="0.00E+00">
                  <c:v>4.5609999999999997E-4</c:v>
                </c:pt>
                <c:pt idx="907" formatCode="0.00E+00">
                  <c:v>4.416E-4</c:v>
                </c:pt>
                <c:pt idx="908" formatCode="0.00E+00">
                  <c:v>4.2759999999999999E-4</c:v>
                </c:pt>
                <c:pt idx="909" formatCode="0.00E+00">
                  <c:v>4.1399999999999998E-4</c:v>
                </c:pt>
                <c:pt idx="910" formatCode="0.00E+00">
                  <c:v>4.0089999999999999E-4</c:v>
                </c:pt>
                <c:pt idx="911" formatCode="0.00E+00">
                  <c:v>3.882E-4</c:v>
                </c:pt>
                <c:pt idx="912" formatCode="0.00E+00">
                  <c:v>3.7579999999999997E-4</c:v>
                </c:pt>
                <c:pt idx="913" formatCode="0.00E+00">
                  <c:v>3.6390000000000001E-4</c:v>
                </c:pt>
                <c:pt idx="914" formatCode="0.00E+00">
                  <c:v>3.524E-4</c:v>
                </c:pt>
                <c:pt idx="915" formatCode="0.00E+00">
                  <c:v>3.412E-4</c:v>
                </c:pt>
                <c:pt idx="916" formatCode="0.00E+00">
                  <c:v>3.3040000000000001E-4</c:v>
                </c:pt>
                <c:pt idx="917" formatCode="0.00E+00">
                  <c:v>3.1990000000000002E-4</c:v>
                </c:pt>
                <c:pt idx="918" formatCode="0.00E+00">
                  <c:v>3.0969999999999999E-4</c:v>
                </c:pt>
                <c:pt idx="919" formatCode="0.00E+00">
                  <c:v>2.9990000000000003E-4</c:v>
                </c:pt>
                <c:pt idx="920" formatCode="0.00E+00">
                  <c:v>2.9040000000000001E-4</c:v>
                </c:pt>
                <c:pt idx="921" formatCode="0.00E+00">
                  <c:v>2.812E-4</c:v>
                </c:pt>
                <c:pt idx="922" formatCode="0.00E+00">
                  <c:v>2.722E-4</c:v>
                </c:pt>
                <c:pt idx="923" formatCode="0.00E+00">
                  <c:v>2.6360000000000001E-4</c:v>
                </c:pt>
                <c:pt idx="924" formatCode="0.00E+00">
                  <c:v>2.5520000000000002E-4</c:v>
                </c:pt>
                <c:pt idx="925" formatCode="0.00E+00">
                  <c:v>2.4709999999999999E-4</c:v>
                </c:pt>
                <c:pt idx="926" formatCode="0.00E+00">
                  <c:v>2.3929999999999999E-4</c:v>
                </c:pt>
                <c:pt idx="927" formatCode="0.00E+00">
                  <c:v>2.3169999999999999E-4</c:v>
                </c:pt>
                <c:pt idx="928" formatCode="0.00E+00">
                  <c:v>2.243E-4</c:v>
                </c:pt>
                <c:pt idx="929" formatCode="0.00E+00">
                  <c:v>2.1719999999999999E-4</c:v>
                </c:pt>
                <c:pt idx="930" formatCode="0.00E+00">
                  <c:v>2.1029999999999999E-4</c:v>
                </c:pt>
                <c:pt idx="931" formatCode="0.00E+00">
                  <c:v>2.0359999999999999E-4</c:v>
                </c:pt>
                <c:pt idx="932" formatCode="0.00E+00">
                  <c:v>1.972E-4</c:v>
                </c:pt>
                <c:pt idx="933" formatCode="0.00E+00">
                  <c:v>1.9090000000000001E-4</c:v>
                </c:pt>
                <c:pt idx="934" formatCode="0.00E+00">
                  <c:v>1.8479999999999999E-4</c:v>
                </c:pt>
                <c:pt idx="935" formatCode="0.00E+00">
                  <c:v>1.7899999999999999E-4</c:v>
                </c:pt>
                <c:pt idx="936" formatCode="0.00E+00">
                  <c:v>1.7330000000000001E-4</c:v>
                </c:pt>
                <c:pt idx="937" formatCode="0.00E+00">
                  <c:v>1.6780000000000001E-4</c:v>
                </c:pt>
                <c:pt idx="938" formatCode="0.00E+00">
                  <c:v>1.6249999999999999E-4</c:v>
                </c:pt>
                <c:pt idx="939" formatCode="0.00E+00">
                  <c:v>1.573E-4</c:v>
                </c:pt>
                <c:pt idx="940" formatCode="0.00E+00">
                  <c:v>1.5229999999999999E-4</c:v>
                </c:pt>
                <c:pt idx="941" formatCode="0.00E+00">
                  <c:v>1.4750000000000001E-4</c:v>
                </c:pt>
                <c:pt idx="942" formatCode="0.00E+00">
                  <c:v>1.428E-4</c:v>
                </c:pt>
                <c:pt idx="943" formatCode="0.00E+00">
                  <c:v>1.383E-4</c:v>
                </c:pt>
                <c:pt idx="944" formatCode="0.00E+00">
                  <c:v>1.339E-4</c:v>
                </c:pt>
                <c:pt idx="945" formatCode="0.00E+00">
                  <c:v>1.2960000000000001E-4</c:v>
                </c:pt>
                <c:pt idx="946" formatCode="0.00E+00">
                  <c:v>1.2549999999999999E-4</c:v>
                </c:pt>
                <c:pt idx="947" formatCode="0.00E+00">
                  <c:v>1.215E-4</c:v>
                </c:pt>
                <c:pt idx="948" formatCode="0.00E+00">
                  <c:v>1.177E-4</c:v>
                </c:pt>
                <c:pt idx="949" formatCode="0.00E+00">
                  <c:v>1.139E-4</c:v>
                </c:pt>
                <c:pt idx="950" formatCode="0.00E+00">
                  <c:v>1.103E-4</c:v>
                </c:pt>
                <c:pt idx="951" formatCode="0.00E+00">
                  <c:v>1.0679999999999999E-4</c:v>
                </c:pt>
                <c:pt idx="952" formatCode="0.00E+00">
                  <c:v>1.0340000000000001E-4</c:v>
                </c:pt>
                <c:pt idx="953" formatCode="0.00E+00">
                  <c:v>1.0009999999999999E-4</c:v>
                </c:pt>
                <c:pt idx="954" formatCode="0.00E+00">
                  <c:v>9.6959999999999993E-5</c:v>
                </c:pt>
                <c:pt idx="955" formatCode="0.00E+00">
                  <c:v>9.3880000000000002E-5</c:v>
                </c:pt>
                <c:pt idx="956" formatCode="0.00E+00">
                  <c:v>9.09E-5</c:v>
                </c:pt>
                <c:pt idx="957" formatCode="0.00E+00">
                  <c:v>8.8010000000000006E-5</c:v>
                </c:pt>
                <c:pt idx="958" formatCode="0.00E+00">
                  <c:v>8.5220000000000001E-5</c:v>
                </c:pt>
                <c:pt idx="959" formatCode="0.00E+00">
                  <c:v>8.2509999999999994E-5</c:v>
                </c:pt>
                <c:pt idx="960" formatCode="0.00E+00">
                  <c:v>7.9889999999999996E-5</c:v>
                </c:pt>
                <c:pt idx="961" formatCode="0.00E+00">
                  <c:v>7.7360000000000005E-5</c:v>
                </c:pt>
                <c:pt idx="962" formatCode="0.00E+00">
                  <c:v>7.4900000000000005E-5</c:v>
                </c:pt>
                <c:pt idx="963" formatCode="0.00E+00">
                  <c:v>7.2520000000000004E-5</c:v>
                </c:pt>
                <c:pt idx="964" formatCode="0.00E+00">
                  <c:v>7.0220000000000002E-5</c:v>
                </c:pt>
                <c:pt idx="965" formatCode="0.00E+00">
                  <c:v>6.7990000000000005E-5</c:v>
                </c:pt>
                <c:pt idx="966" formatCode="0.00E+00">
                  <c:v>6.5829999999999998E-5</c:v>
                </c:pt>
                <c:pt idx="967" formatCode="0.00E+00">
                  <c:v>6.3739999999999996E-5</c:v>
                </c:pt>
                <c:pt idx="968" formatCode="0.00E+00">
                  <c:v>6.1719999999999999E-5</c:v>
                </c:pt>
                <c:pt idx="969" formatCode="0.00E+00">
                  <c:v>5.9759999999999997E-5</c:v>
                </c:pt>
                <c:pt idx="970" formatCode="0.00E+00">
                  <c:v>5.7859999999999998E-5</c:v>
                </c:pt>
                <c:pt idx="971" formatCode="0.00E+00">
                  <c:v>5.6020000000000002E-5</c:v>
                </c:pt>
                <c:pt idx="972" formatCode="0.00E+00">
                  <c:v>5.4240000000000002E-5</c:v>
                </c:pt>
                <c:pt idx="973" formatCode="0.00E+00">
                  <c:v>5.2519999999999999E-5</c:v>
                </c:pt>
                <c:pt idx="974" formatCode="0.00E+00">
                  <c:v>5.0850000000000003E-5</c:v>
                </c:pt>
                <c:pt idx="975" formatCode="0.00E+00">
                  <c:v>4.9240000000000003E-5</c:v>
                </c:pt>
                <c:pt idx="976" formatCode="0.00E+00">
                  <c:v>4.7679999999999998E-5</c:v>
                </c:pt>
                <c:pt idx="977" formatCode="0.00E+00">
                  <c:v>4.6159999999999999E-5</c:v>
                </c:pt>
                <c:pt idx="978" formatCode="0.00E+00">
                  <c:v>4.4700000000000002E-5</c:v>
                </c:pt>
                <c:pt idx="979" formatCode="0.00E+00">
                  <c:v>4.3279999999999999E-5</c:v>
                </c:pt>
                <c:pt idx="980" formatCode="0.00E+00">
                  <c:v>4.1900000000000002E-5</c:v>
                </c:pt>
                <c:pt idx="981" formatCode="0.00E+00">
                  <c:v>4.057E-5</c:v>
                </c:pt>
                <c:pt idx="982" formatCode="0.00E+00">
                  <c:v>3.9280000000000003E-5</c:v>
                </c:pt>
                <c:pt idx="983" formatCode="0.00E+00">
                  <c:v>3.8040000000000002E-5</c:v>
                </c:pt>
                <c:pt idx="984" formatCode="0.00E+00">
                  <c:v>3.6829999999999998E-5</c:v>
                </c:pt>
                <c:pt idx="985" formatCode="0.00E+00">
                  <c:v>3.5660000000000001E-5</c:v>
                </c:pt>
                <c:pt idx="986" formatCode="0.00E+00">
                  <c:v>3.4530000000000003E-5</c:v>
                </c:pt>
                <c:pt idx="987" formatCode="0.00E+00">
                  <c:v>3.3429999999999997E-5</c:v>
                </c:pt>
                <c:pt idx="988" formatCode="0.00E+00">
                  <c:v>3.2369999999999997E-5</c:v>
                </c:pt>
                <c:pt idx="989" formatCode="0.00E+00">
                  <c:v>3.1340000000000001E-5</c:v>
                </c:pt>
                <c:pt idx="990" formatCode="0.00E+00">
                  <c:v>3.0349999999999999E-5</c:v>
                </c:pt>
                <c:pt idx="991" formatCode="0.00E+00">
                  <c:v>2.938E-5</c:v>
                </c:pt>
                <c:pt idx="992" formatCode="0.00E+00">
                  <c:v>2.845E-5</c:v>
                </c:pt>
                <c:pt idx="993" formatCode="0.00E+00">
                  <c:v>2.7549999999999999E-5</c:v>
                </c:pt>
                <c:pt idx="994" formatCode="0.00E+00">
                  <c:v>2.667E-5</c:v>
                </c:pt>
                <c:pt idx="995" formatCode="0.00E+00">
                  <c:v>2.5829999999999998E-5</c:v>
                </c:pt>
                <c:pt idx="996" formatCode="0.00E+00">
                  <c:v>2.5009999999999999E-5</c:v>
                </c:pt>
                <c:pt idx="997" formatCode="0.00E+00">
                  <c:v>2.421E-5</c:v>
                </c:pt>
                <c:pt idx="998" formatCode="0.00E+00">
                  <c:v>2.3439999999999999E-5</c:v>
                </c:pt>
                <c:pt idx="999" formatCode="0.00E+00">
                  <c:v>2.27E-5</c:v>
                </c:pt>
              </c:numCache>
            </c:numRef>
          </c:yVal>
          <c:smooth val="0"/>
        </c:ser>
        <c:ser>
          <c:idx val="8"/>
          <c:order val="5"/>
          <c:tx>
            <c:strRef>
              <c:f>Tobramycin_N15!$E$24</c:f>
              <c:strCache>
                <c:ptCount val="1"/>
                <c:pt idx="0">
                  <c:v>N-6'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square"/>
            <c:size val="7"/>
            <c:spPr>
              <a:solidFill>
                <a:schemeClr val="accent3">
                  <a:lumMod val="60000"/>
                  <a:lumOff val="40000"/>
                </a:schemeClr>
              </a:solidFill>
              <a:ln w="9525">
                <a:solidFill>
                  <a:schemeClr val="accent3">
                    <a:lumMod val="60000"/>
                    <a:lumOff val="40000"/>
                  </a:schemeClr>
                </a:solidFill>
              </a:ln>
              <a:effectLst/>
            </c:spPr>
          </c:marker>
          <c:xVal>
            <c:numRef>
              <c:f>Tobramycin_N15!$A$26:$A$39</c:f>
              <c:numCache>
                <c:formatCode>General</c:formatCode>
                <c:ptCount val="14"/>
                <c:pt idx="0">
                  <c:v>1.61</c:v>
                </c:pt>
                <c:pt idx="1">
                  <c:v>2.5499999999999998</c:v>
                </c:pt>
                <c:pt idx="2">
                  <c:v>3.85</c:v>
                </c:pt>
                <c:pt idx="3">
                  <c:v>5.07</c:v>
                </c:pt>
                <c:pt idx="4">
                  <c:v>5.71</c:v>
                </c:pt>
                <c:pt idx="5">
                  <c:v>6.02</c:v>
                </c:pt>
                <c:pt idx="6">
                  <c:v>7.03</c:v>
                </c:pt>
                <c:pt idx="7">
                  <c:v>7.75</c:v>
                </c:pt>
                <c:pt idx="8">
                  <c:v>8.3800000000000008</c:v>
                </c:pt>
                <c:pt idx="9">
                  <c:v>8.7100000000000009</c:v>
                </c:pt>
                <c:pt idx="10">
                  <c:v>9.5</c:v>
                </c:pt>
                <c:pt idx="11">
                  <c:v>10.09</c:v>
                </c:pt>
                <c:pt idx="12">
                  <c:v>11.34</c:v>
                </c:pt>
                <c:pt idx="13">
                  <c:v>11.94</c:v>
                </c:pt>
              </c:numCache>
            </c:numRef>
          </c:xVal>
          <c:yVal>
            <c:numRef>
              <c:f>Tobramycin_N15!$E$26:$E$39</c:f>
              <c:numCache>
                <c:formatCode>General</c:formatCode>
                <c:ptCount val="14"/>
                <c:pt idx="0">
                  <c:v>0.99923371647509596</c:v>
                </c:pt>
                <c:pt idx="1">
                  <c:v>0.99923371647509596</c:v>
                </c:pt>
                <c:pt idx="2">
                  <c:v>1</c:v>
                </c:pt>
                <c:pt idx="3">
                  <c:v>0.98927203065134095</c:v>
                </c:pt>
                <c:pt idx="4">
                  <c:v>0.97624521072796921</c:v>
                </c:pt>
                <c:pt idx="5">
                  <c:v>0.96628352490421476</c:v>
                </c:pt>
                <c:pt idx="6">
                  <c:v>0.90651340996168595</c:v>
                </c:pt>
                <c:pt idx="7">
                  <c:v>0.86360153256704975</c:v>
                </c:pt>
                <c:pt idx="8">
                  <c:v>0.76475095785440617</c:v>
                </c:pt>
                <c:pt idx="9">
                  <c:v>0.69885057471264367</c:v>
                </c:pt>
                <c:pt idx="10">
                  <c:v>0.27969348659003845</c:v>
                </c:pt>
                <c:pt idx="11">
                  <c:v>9.2720306513410025E-2</c:v>
                </c:pt>
                <c:pt idx="12">
                  <c:v>7.6628352490433428E-4</c:v>
                </c:pt>
                <c:pt idx="13">
                  <c:v>0</c:v>
                </c:pt>
              </c:numCache>
            </c:numRef>
          </c:yVal>
          <c:smooth val="0"/>
        </c:ser>
        <c:ser>
          <c:idx val="3"/>
          <c:order val="6"/>
          <c:tx>
            <c:strRef>
              <c:f>Tobramycin_N15!$S$3</c:f>
              <c:strCache>
                <c:ptCount val="1"/>
                <c:pt idx="0">
                  <c:v>N-2'</c:v>
                </c:pt>
              </c:strCache>
            </c:strRef>
          </c:tx>
          <c:spPr>
            <a:ln w="19050" cap="rnd">
              <a:solidFill>
                <a:schemeClr val="accent4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Tobramycin_N15!$O$4:$O$1003</c:f>
              <c:numCache>
                <c:formatCode>General</c:formatCode>
                <c:ptCount val="1000"/>
                <c:pt idx="0">
                  <c:v>0</c:v>
                </c:pt>
                <c:pt idx="1">
                  <c:v>1.4E-2</c:v>
                </c:pt>
                <c:pt idx="2">
                  <c:v>2.8000000000000001E-2</c:v>
                </c:pt>
                <c:pt idx="3">
                  <c:v>4.2000000000000003E-2</c:v>
                </c:pt>
                <c:pt idx="4">
                  <c:v>5.6000000000000001E-2</c:v>
                </c:pt>
                <c:pt idx="5">
                  <c:v>7.0000000000000007E-2</c:v>
                </c:pt>
                <c:pt idx="6">
                  <c:v>8.4000000000000005E-2</c:v>
                </c:pt>
                <c:pt idx="7">
                  <c:v>9.8000000000000004E-2</c:v>
                </c:pt>
                <c:pt idx="8">
                  <c:v>0.112</c:v>
                </c:pt>
                <c:pt idx="9">
                  <c:v>0.126</c:v>
                </c:pt>
                <c:pt idx="10">
                  <c:v>0.14000000000000001</c:v>
                </c:pt>
                <c:pt idx="11">
                  <c:v>0.154</c:v>
                </c:pt>
                <c:pt idx="12">
                  <c:v>0.16800000000000001</c:v>
                </c:pt>
                <c:pt idx="13">
                  <c:v>0.182</c:v>
                </c:pt>
                <c:pt idx="14">
                  <c:v>0.19600000000000001</c:v>
                </c:pt>
                <c:pt idx="15">
                  <c:v>0.21</c:v>
                </c:pt>
                <c:pt idx="16">
                  <c:v>0.224</c:v>
                </c:pt>
                <c:pt idx="17">
                  <c:v>0.23799999999999999</c:v>
                </c:pt>
                <c:pt idx="18">
                  <c:v>0.252</c:v>
                </c:pt>
                <c:pt idx="19">
                  <c:v>0.26600000000000001</c:v>
                </c:pt>
                <c:pt idx="20">
                  <c:v>0.28000000000000003</c:v>
                </c:pt>
                <c:pt idx="21">
                  <c:v>0.29399999999999998</c:v>
                </c:pt>
                <c:pt idx="22">
                  <c:v>0.308</c:v>
                </c:pt>
                <c:pt idx="23">
                  <c:v>0.32200000000000001</c:v>
                </c:pt>
                <c:pt idx="24">
                  <c:v>0.33600000000000002</c:v>
                </c:pt>
                <c:pt idx="25">
                  <c:v>0.35</c:v>
                </c:pt>
                <c:pt idx="26">
                  <c:v>0.36399999999999999</c:v>
                </c:pt>
                <c:pt idx="27">
                  <c:v>0.378</c:v>
                </c:pt>
                <c:pt idx="28">
                  <c:v>0.39200000000000002</c:v>
                </c:pt>
                <c:pt idx="29">
                  <c:v>0.40600000000000003</c:v>
                </c:pt>
                <c:pt idx="30">
                  <c:v>0.42</c:v>
                </c:pt>
                <c:pt idx="31">
                  <c:v>0.434</c:v>
                </c:pt>
                <c:pt idx="32">
                  <c:v>0.44800000000000001</c:v>
                </c:pt>
                <c:pt idx="33">
                  <c:v>0.46200000000000002</c:v>
                </c:pt>
                <c:pt idx="34">
                  <c:v>0.47599999999999998</c:v>
                </c:pt>
                <c:pt idx="35">
                  <c:v>0.49</c:v>
                </c:pt>
                <c:pt idx="36">
                  <c:v>0.505</c:v>
                </c:pt>
                <c:pt idx="37">
                  <c:v>0.51900000000000002</c:v>
                </c:pt>
                <c:pt idx="38">
                  <c:v>0.53300000000000003</c:v>
                </c:pt>
                <c:pt idx="39">
                  <c:v>0.54700000000000004</c:v>
                </c:pt>
                <c:pt idx="40">
                  <c:v>0.56100000000000005</c:v>
                </c:pt>
                <c:pt idx="41">
                  <c:v>0.57499999999999996</c:v>
                </c:pt>
                <c:pt idx="42">
                  <c:v>0.58899999999999997</c:v>
                </c:pt>
                <c:pt idx="43">
                  <c:v>0.60299999999999998</c:v>
                </c:pt>
                <c:pt idx="44">
                  <c:v>0.61699999999999999</c:v>
                </c:pt>
                <c:pt idx="45">
                  <c:v>0.63100000000000001</c:v>
                </c:pt>
                <c:pt idx="46">
                  <c:v>0.64500000000000002</c:v>
                </c:pt>
                <c:pt idx="47">
                  <c:v>0.65900000000000003</c:v>
                </c:pt>
                <c:pt idx="48">
                  <c:v>0.67300000000000004</c:v>
                </c:pt>
                <c:pt idx="49">
                  <c:v>0.68700000000000006</c:v>
                </c:pt>
                <c:pt idx="50">
                  <c:v>0.70099999999999996</c:v>
                </c:pt>
                <c:pt idx="51">
                  <c:v>0.71499999999999997</c:v>
                </c:pt>
                <c:pt idx="52">
                  <c:v>0.72899999999999998</c:v>
                </c:pt>
                <c:pt idx="53">
                  <c:v>0.74299999999999999</c:v>
                </c:pt>
                <c:pt idx="54">
                  <c:v>0.75700000000000001</c:v>
                </c:pt>
                <c:pt idx="55">
                  <c:v>0.77100000000000002</c:v>
                </c:pt>
                <c:pt idx="56">
                  <c:v>0.78500000000000003</c:v>
                </c:pt>
                <c:pt idx="57">
                  <c:v>0.79900000000000004</c:v>
                </c:pt>
                <c:pt idx="58">
                  <c:v>0.81299999999999994</c:v>
                </c:pt>
                <c:pt idx="59">
                  <c:v>0.82699999999999996</c:v>
                </c:pt>
                <c:pt idx="60">
                  <c:v>0.84099999999999997</c:v>
                </c:pt>
                <c:pt idx="61">
                  <c:v>0.85499999999999998</c:v>
                </c:pt>
                <c:pt idx="62">
                  <c:v>0.86899999999999999</c:v>
                </c:pt>
                <c:pt idx="63">
                  <c:v>0.88300000000000001</c:v>
                </c:pt>
                <c:pt idx="64">
                  <c:v>0.89700000000000002</c:v>
                </c:pt>
                <c:pt idx="65">
                  <c:v>0.91100000000000003</c:v>
                </c:pt>
                <c:pt idx="66">
                  <c:v>0.92500000000000004</c:v>
                </c:pt>
                <c:pt idx="67">
                  <c:v>0.93899999999999995</c:v>
                </c:pt>
                <c:pt idx="68">
                  <c:v>0.95299999999999996</c:v>
                </c:pt>
                <c:pt idx="69">
                  <c:v>0.96699999999999997</c:v>
                </c:pt>
                <c:pt idx="70">
                  <c:v>0.98099999999999998</c:v>
                </c:pt>
                <c:pt idx="71">
                  <c:v>0.995</c:v>
                </c:pt>
                <c:pt idx="72">
                  <c:v>1.0089999999999999</c:v>
                </c:pt>
                <c:pt idx="73">
                  <c:v>1.0229999999999999</c:v>
                </c:pt>
                <c:pt idx="74">
                  <c:v>1.0369999999999999</c:v>
                </c:pt>
                <c:pt idx="75">
                  <c:v>1.0509999999999999</c:v>
                </c:pt>
                <c:pt idx="76">
                  <c:v>1.0649999999999999</c:v>
                </c:pt>
                <c:pt idx="77">
                  <c:v>1.079</c:v>
                </c:pt>
                <c:pt idx="78">
                  <c:v>1.093</c:v>
                </c:pt>
                <c:pt idx="79">
                  <c:v>1.107</c:v>
                </c:pt>
                <c:pt idx="80">
                  <c:v>1.121</c:v>
                </c:pt>
                <c:pt idx="81">
                  <c:v>1.135</c:v>
                </c:pt>
                <c:pt idx="82">
                  <c:v>1.149</c:v>
                </c:pt>
                <c:pt idx="83">
                  <c:v>1.163</c:v>
                </c:pt>
                <c:pt idx="84">
                  <c:v>1.177</c:v>
                </c:pt>
                <c:pt idx="85">
                  <c:v>1.1910000000000001</c:v>
                </c:pt>
                <c:pt idx="86">
                  <c:v>1.2050000000000001</c:v>
                </c:pt>
                <c:pt idx="87">
                  <c:v>1.2190000000000001</c:v>
                </c:pt>
                <c:pt idx="88">
                  <c:v>1.2330000000000001</c:v>
                </c:pt>
                <c:pt idx="89">
                  <c:v>1.2470000000000001</c:v>
                </c:pt>
                <c:pt idx="90">
                  <c:v>1.2609999999999999</c:v>
                </c:pt>
                <c:pt idx="91">
                  <c:v>1.2749999999999999</c:v>
                </c:pt>
                <c:pt idx="92">
                  <c:v>1.2889999999999999</c:v>
                </c:pt>
                <c:pt idx="93">
                  <c:v>1.3029999999999999</c:v>
                </c:pt>
                <c:pt idx="94">
                  <c:v>1.3169999999999999</c:v>
                </c:pt>
                <c:pt idx="95">
                  <c:v>1.331</c:v>
                </c:pt>
                <c:pt idx="96">
                  <c:v>1.345</c:v>
                </c:pt>
                <c:pt idx="97">
                  <c:v>1.359</c:v>
                </c:pt>
                <c:pt idx="98">
                  <c:v>1.373</c:v>
                </c:pt>
                <c:pt idx="99">
                  <c:v>1.387</c:v>
                </c:pt>
                <c:pt idx="100">
                  <c:v>1.401</c:v>
                </c:pt>
                <c:pt idx="101">
                  <c:v>1.415</c:v>
                </c:pt>
                <c:pt idx="102">
                  <c:v>1.429</c:v>
                </c:pt>
                <c:pt idx="103">
                  <c:v>1.4430000000000001</c:v>
                </c:pt>
                <c:pt idx="104">
                  <c:v>1.4570000000000001</c:v>
                </c:pt>
                <c:pt idx="105">
                  <c:v>1.4710000000000001</c:v>
                </c:pt>
                <c:pt idx="106">
                  <c:v>1.4850000000000001</c:v>
                </c:pt>
                <c:pt idx="107">
                  <c:v>1.4990000000000001</c:v>
                </c:pt>
                <c:pt idx="108">
                  <c:v>1.514</c:v>
                </c:pt>
                <c:pt idx="109">
                  <c:v>1.528</c:v>
                </c:pt>
                <c:pt idx="110">
                  <c:v>1.542</c:v>
                </c:pt>
                <c:pt idx="111">
                  <c:v>1.556</c:v>
                </c:pt>
                <c:pt idx="112">
                  <c:v>1.57</c:v>
                </c:pt>
                <c:pt idx="113">
                  <c:v>1.5840000000000001</c:v>
                </c:pt>
                <c:pt idx="114">
                  <c:v>1.5980000000000001</c:v>
                </c:pt>
                <c:pt idx="115">
                  <c:v>1.6120000000000001</c:v>
                </c:pt>
                <c:pt idx="116">
                  <c:v>1.6259999999999999</c:v>
                </c:pt>
                <c:pt idx="117">
                  <c:v>1.64</c:v>
                </c:pt>
                <c:pt idx="118">
                  <c:v>1.6539999999999999</c:v>
                </c:pt>
                <c:pt idx="119">
                  <c:v>1.6679999999999999</c:v>
                </c:pt>
                <c:pt idx="120">
                  <c:v>1.6819999999999999</c:v>
                </c:pt>
                <c:pt idx="121">
                  <c:v>1.696</c:v>
                </c:pt>
                <c:pt idx="122">
                  <c:v>1.71</c:v>
                </c:pt>
                <c:pt idx="123">
                  <c:v>1.724</c:v>
                </c:pt>
                <c:pt idx="124">
                  <c:v>1.738</c:v>
                </c:pt>
                <c:pt idx="125">
                  <c:v>1.752</c:v>
                </c:pt>
                <c:pt idx="126">
                  <c:v>1.766</c:v>
                </c:pt>
                <c:pt idx="127">
                  <c:v>1.78</c:v>
                </c:pt>
                <c:pt idx="128">
                  <c:v>1.794</c:v>
                </c:pt>
                <c:pt idx="129">
                  <c:v>1.8080000000000001</c:v>
                </c:pt>
                <c:pt idx="130">
                  <c:v>1.8220000000000001</c:v>
                </c:pt>
                <c:pt idx="131">
                  <c:v>1.8360000000000001</c:v>
                </c:pt>
                <c:pt idx="132">
                  <c:v>1.85</c:v>
                </c:pt>
                <c:pt idx="133">
                  <c:v>1.8640000000000001</c:v>
                </c:pt>
                <c:pt idx="134">
                  <c:v>1.8779999999999999</c:v>
                </c:pt>
                <c:pt idx="135">
                  <c:v>1.8919999999999999</c:v>
                </c:pt>
                <c:pt idx="136">
                  <c:v>1.9059999999999999</c:v>
                </c:pt>
                <c:pt idx="137">
                  <c:v>1.92</c:v>
                </c:pt>
                <c:pt idx="138">
                  <c:v>1.9339999999999999</c:v>
                </c:pt>
                <c:pt idx="139">
                  <c:v>1.948</c:v>
                </c:pt>
                <c:pt idx="140">
                  <c:v>1.962</c:v>
                </c:pt>
                <c:pt idx="141">
                  <c:v>1.976</c:v>
                </c:pt>
                <c:pt idx="142">
                  <c:v>1.99</c:v>
                </c:pt>
                <c:pt idx="143">
                  <c:v>2.004</c:v>
                </c:pt>
                <c:pt idx="144">
                  <c:v>2.0179999999999998</c:v>
                </c:pt>
                <c:pt idx="145">
                  <c:v>2.032</c:v>
                </c:pt>
                <c:pt idx="146">
                  <c:v>2.0459999999999998</c:v>
                </c:pt>
                <c:pt idx="147">
                  <c:v>2.06</c:v>
                </c:pt>
                <c:pt idx="148">
                  <c:v>2.0739999999999998</c:v>
                </c:pt>
                <c:pt idx="149">
                  <c:v>2.0880000000000001</c:v>
                </c:pt>
                <c:pt idx="150">
                  <c:v>2.1019999999999999</c:v>
                </c:pt>
                <c:pt idx="151">
                  <c:v>2.1160000000000001</c:v>
                </c:pt>
                <c:pt idx="152">
                  <c:v>2.13</c:v>
                </c:pt>
                <c:pt idx="153">
                  <c:v>2.1440000000000001</c:v>
                </c:pt>
                <c:pt idx="154">
                  <c:v>2.1579999999999999</c:v>
                </c:pt>
                <c:pt idx="155">
                  <c:v>2.1720000000000002</c:v>
                </c:pt>
                <c:pt idx="156">
                  <c:v>2.1859999999999999</c:v>
                </c:pt>
                <c:pt idx="157">
                  <c:v>2.2000000000000002</c:v>
                </c:pt>
                <c:pt idx="158">
                  <c:v>2.214</c:v>
                </c:pt>
                <c:pt idx="159">
                  <c:v>2.2280000000000002</c:v>
                </c:pt>
                <c:pt idx="160">
                  <c:v>2.242</c:v>
                </c:pt>
                <c:pt idx="161">
                  <c:v>2.2559999999999998</c:v>
                </c:pt>
                <c:pt idx="162">
                  <c:v>2.27</c:v>
                </c:pt>
                <c:pt idx="163">
                  <c:v>2.2839999999999998</c:v>
                </c:pt>
                <c:pt idx="164">
                  <c:v>2.298</c:v>
                </c:pt>
                <c:pt idx="165">
                  <c:v>2.3119999999999998</c:v>
                </c:pt>
                <c:pt idx="166">
                  <c:v>2.3260000000000001</c:v>
                </c:pt>
                <c:pt idx="167">
                  <c:v>2.34</c:v>
                </c:pt>
                <c:pt idx="168">
                  <c:v>2.3540000000000001</c:v>
                </c:pt>
                <c:pt idx="169">
                  <c:v>2.3679999999999999</c:v>
                </c:pt>
                <c:pt idx="170">
                  <c:v>2.3820000000000001</c:v>
                </c:pt>
                <c:pt idx="171">
                  <c:v>2.3959999999999999</c:v>
                </c:pt>
                <c:pt idx="172">
                  <c:v>2.41</c:v>
                </c:pt>
                <c:pt idx="173">
                  <c:v>2.4239999999999999</c:v>
                </c:pt>
                <c:pt idx="174">
                  <c:v>2.4380000000000002</c:v>
                </c:pt>
                <c:pt idx="175">
                  <c:v>2.452</c:v>
                </c:pt>
                <c:pt idx="176">
                  <c:v>2.4660000000000002</c:v>
                </c:pt>
                <c:pt idx="177">
                  <c:v>2.48</c:v>
                </c:pt>
                <c:pt idx="178">
                  <c:v>2.4940000000000002</c:v>
                </c:pt>
                <c:pt idx="179">
                  <c:v>2.5089999999999999</c:v>
                </c:pt>
                <c:pt idx="180">
                  <c:v>2.5230000000000001</c:v>
                </c:pt>
                <c:pt idx="181">
                  <c:v>2.5369999999999999</c:v>
                </c:pt>
                <c:pt idx="182">
                  <c:v>2.5510000000000002</c:v>
                </c:pt>
                <c:pt idx="183">
                  <c:v>2.5649999999999999</c:v>
                </c:pt>
                <c:pt idx="184">
                  <c:v>2.5790000000000002</c:v>
                </c:pt>
                <c:pt idx="185">
                  <c:v>2.593</c:v>
                </c:pt>
                <c:pt idx="186">
                  <c:v>2.6070000000000002</c:v>
                </c:pt>
                <c:pt idx="187">
                  <c:v>2.621</c:v>
                </c:pt>
                <c:pt idx="188">
                  <c:v>2.6349999999999998</c:v>
                </c:pt>
                <c:pt idx="189">
                  <c:v>2.649</c:v>
                </c:pt>
                <c:pt idx="190">
                  <c:v>2.6629999999999998</c:v>
                </c:pt>
                <c:pt idx="191">
                  <c:v>2.677</c:v>
                </c:pt>
                <c:pt idx="192">
                  <c:v>2.6909999999999998</c:v>
                </c:pt>
                <c:pt idx="193">
                  <c:v>2.7050000000000001</c:v>
                </c:pt>
                <c:pt idx="194">
                  <c:v>2.7189999999999999</c:v>
                </c:pt>
                <c:pt idx="195">
                  <c:v>2.7330000000000001</c:v>
                </c:pt>
                <c:pt idx="196">
                  <c:v>2.7469999999999999</c:v>
                </c:pt>
                <c:pt idx="197">
                  <c:v>2.7610000000000001</c:v>
                </c:pt>
                <c:pt idx="198">
                  <c:v>2.7749999999999999</c:v>
                </c:pt>
                <c:pt idx="199">
                  <c:v>2.7890000000000001</c:v>
                </c:pt>
                <c:pt idx="200">
                  <c:v>2.8029999999999999</c:v>
                </c:pt>
                <c:pt idx="201">
                  <c:v>2.8170000000000002</c:v>
                </c:pt>
                <c:pt idx="202">
                  <c:v>2.831</c:v>
                </c:pt>
                <c:pt idx="203">
                  <c:v>2.8450000000000002</c:v>
                </c:pt>
                <c:pt idx="204">
                  <c:v>2.859</c:v>
                </c:pt>
                <c:pt idx="205">
                  <c:v>2.8730000000000002</c:v>
                </c:pt>
                <c:pt idx="206">
                  <c:v>2.887</c:v>
                </c:pt>
                <c:pt idx="207">
                  <c:v>2.9009999999999998</c:v>
                </c:pt>
                <c:pt idx="208">
                  <c:v>2.915</c:v>
                </c:pt>
                <c:pt idx="209">
                  <c:v>2.9289999999999998</c:v>
                </c:pt>
                <c:pt idx="210">
                  <c:v>2.9430000000000001</c:v>
                </c:pt>
                <c:pt idx="211">
                  <c:v>2.9569999999999999</c:v>
                </c:pt>
                <c:pt idx="212">
                  <c:v>2.9710000000000001</c:v>
                </c:pt>
                <c:pt idx="213">
                  <c:v>2.9849999999999999</c:v>
                </c:pt>
                <c:pt idx="214">
                  <c:v>2.9990000000000001</c:v>
                </c:pt>
                <c:pt idx="215">
                  <c:v>3.0129999999999999</c:v>
                </c:pt>
                <c:pt idx="216">
                  <c:v>3.0270000000000001</c:v>
                </c:pt>
                <c:pt idx="217">
                  <c:v>3.0409999999999999</c:v>
                </c:pt>
                <c:pt idx="218">
                  <c:v>3.0550000000000002</c:v>
                </c:pt>
                <c:pt idx="219">
                  <c:v>3.069</c:v>
                </c:pt>
                <c:pt idx="220">
                  <c:v>3.0830000000000002</c:v>
                </c:pt>
                <c:pt idx="221">
                  <c:v>3.097</c:v>
                </c:pt>
                <c:pt idx="222">
                  <c:v>3.1110000000000002</c:v>
                </c:pt>
                <c:pt idx="223">
                  <c:v>3.125</c:v>
                </c:pt>
                <c:pt idx="224">
                  <c:v>3.1389999999999998</c:v>
                </c:pt>
                <c:pt idx="225">
                  <c:v>3.153</c:v>
                </c:pt>
                <c:pt idx="226">
                  <c:v>3.1669999999999998</c:v>
                </c:pt>
                <c:pt idx="227">
                  <c:v>3.181</c:v>
                </c:pt>
                <c:pt idx="228">
                  <c:v>3.1949999999999998</c:v>
                </c:pt>
                <c:pt idx="229">
                  <c:v>3.2090000000000001</c:v>
                </c:pt>
                <c:pt idx="230">
                  <c:v>3.2229999999999999</c:v>
                </c:pt>
                <c:pt idx="231">
                  <c:v>3.2370000000000001</c:v>
                </c:pt>
                <c:pt idx="232">
                  <c:v>3.2509999999999999</c:v>
                </c:pt>
                <c:pt idx="233">
                  <c:v>3.2650000000000001</c:v>
                </c:pt>
                <c:pt idx="234">
                  <c:v>3.2789999999999999</c:v>
                </c:pt>
                <c:pt idx="235">
                  <c:v>3.2930000000000001</c:v>
                </c:pt>
                <c:pt idx="236">
                  <c:v>3.3069999999999999</c:v>
                </c:pt>
                <c:pt idx="237">
                  <c:v>3.3210000000000002</c:v>
                </c:pt>
                <c:pt idx="238">
                  <c:v>3.335</c:v>
                </c:pt>
                <c:pt idx="239">
                  <c:v>3.3490000000000002</c:v>
                </c:pt>
                <c:pt idx="240">
                  <c:v>3.363</c:v>
                </c:pt>
                <c:pt idx="241">
                  <c:v>3.3769999999999998</c:v>
                </c:pt>
                <c:pt idx="242">
                  <c:v>3.391</c:v>
                </c:pt>
                <c:pt idx="243">
                  <c:v>3.4049999999999998</c:v>
                </c:pt>
                <c:pt idx="244">
                  <c:v>3.419</c:v>
                </c:pt>
                <c:pt idx="245">
                  <c:v>3.4329999999999998</c:v>
                </c:pt>
                <c:pt idx="246">
                  <c:v>3.4470000000000001</c:v>
                </c:pt>
                <c:pt idx="247">
                  <c:v>3.4609999999999999</c:v>
                </c:pt>
                <c:pt idx="248">
                  <c:v>3.4750000000000001</c:v>
                </c:pt>
                <c:pt idx="249">
                  <c:v>3.4889999999999999</c:v>
                </c:pt>
                <c:pt idx="250">
                  <c:v>3.504</c:v>
                </c:pt>
                <c:pt idx="251">
                  <c:v>3.5179999999999998</c:v>
                </c:pt>
                <c:pt idx="252">
                  <c:v>3.532</c:v>
                </c:pt>
                <c:pt idx="253">
                  <c:v>3.5459999999999998</c:v>
                </c:pt>
                <c:pt idx="254">
                  <c:v>3.56</c:v>
                </c:pt>
                <c:pt idx="255">
                  <c:v>3.5739999999999998</c:v>
                </c:pt>
                <c:pt idx="256">
                  <c:v>3.5880000000000001</c:v>
                </c:pt>
                <c:pt idx="257">
                  <c:v>3.6019999999999999</c:v>
                </c:pt>
                <c:pt idx="258">
                  <c:v>3.6160000000000001</c:v>
                </c:pt>
                <c:pt idx="259">
                  <c:v>3.63</c:v>
                </c:pt>
                <c:pt idx="260">
                  <c:v>3.6440000000000001</c:v>
                </c:pt>
                <c:pt idx="261">
                  <c:v>3.6579999999999999</c:v>
                </c:pt>
                <c:pt idx="262">
                  <c:v>3.6720000000000002</c:v>
                </c:pt>
                <c:pt idx="263">
                  <c:v>3.6859999999999999</c:v>
                </c:pt>
                <c:pt idx="264">
                  <c:v>3.7</c:v>
                </c:pt>
                <c:pt idx="265">
                  <c:v>3.714</c:v>
                </c:pt>
                <c:pt idx="266">
                  <c:v>3.7280000000000002</c:v>
                </c:pt>
                <c:pt idx="267">
                  <c:v>3.742</c:v>
                </c:pt>
                <c:pt idx="268">
                  <c:v>3.7559999999999998</c:v>
                </c:pt>
                <c:pt idx="269">
                  <c:v>3.77</c:v>
                </c:pt>
                <c:pt idx="270">
                  <c:v>3.7839999999999998</c:v>
                </c:pt>
                <c:pt idx="271">
                  <c:v>3.798</c:v>
                </c:pt>
                <c:pt idx="272">
                  <c:v>3.8119999999999998</c:v>
                </c:pt>
                <c:pt idx="273">
                  <c:v>3.8260000000000001</c:v>
                </c:pt>
                <c:pt idx="274">
                  <c:v>3.84</c:v>
                </c:pt>
                <c:pt idx="275">
                  <c:v>3.8540000000000001</c:v>
                </c:pt>
                <c:pt idx="276">
                  <c:v>3.8679999999999999</c:v>
                </c:pt>
                <c:pt idx="277">
                  <c:v>3.8820000000000001</c:v>
                </c:pt>
                <c:pt idx="278">
                  <c:v>3.8959999999999999</c:v>
                </c:pt>
                <c:pt idx="279">
                  <c:v>3.91</c:v>
                </c:pt>
                <c:pt idx="280">
                  <c:v>3.9239999999999999</c:v>
                </c:pt>
                <c:pt idx="281">
                  <c:v>3.9380000000000002</c:v>
                </c:pt>
                <c:pt idx="282">
                  <c:v>3.952</c:v>
                </c:pt>
                <c:pt idx="283">
                  <c:v>3.9660000000000002</c:v>
                </c:pt>
                <c:pt idx="284">
                  <c:v>3.98</c:v>
                </c:pt>
                <c:pt idx="285">
                  <c:v>3.9940000000000002</c:v>
                </c:pt>
                <c:pt idx="286">
                  <c:v>4.008</c:v>
                </c:pt>
                <c:pt idx="287">
                  <c:v>4.0220000000000002</c:v>
                </c:pt>
                <c:pt idx="288">
                  <c:v>4.0359999999999996</c:v>
                </c:pt>
                <c:pt idx="289">
                  <c:v>4.05</c:v>
                </c:pt>
                <c:pt idx="290">
                  <c:v>4.0640000000000001</c:v>
                </c:pt>
                <c:pt idx="291">
                  <c:v>4.0780000000000003</c:v>
                </c:pt>
                <c:pt idx="292">
                  <c:v>4.0919999999999996</c:v>
                </c:pt>
                <c:pt idx="293">
                  <c:v>4.1059999999999999</c:v>
                </c:pt>
                <c:pt idx="294">
                  <c:v>4.12</c:v>
                </c:pt>
                <c:pt idx="295">
                  <c:v>4.1340000000000003</c:v>
                </c:pt>
                <c:pt idx="296">
                  <c:v>4.1479999999999997</c:v>
                </c:pt>
                <c:pt idx="297">
                  <c:v>4.1619999999999999</c:v>
                </c:pt>
                <c:pt idx="298">
                  <c:v>4.1760000000000002</c:v>
                </c:pt>
                <c:pt idx="299">
                  <c:v>4.1900000000000004</c:v>
                </c:pt>
                <c:pt idx="300">
                  <c:v>4.2039999999999997</c:v>
                </c:pt>
                <c:pt idx="301">
                  <c:v>4.218</c:v>
                </c:pt>
                <c:pt idx="302">
                  <c:v>4.2320000000000002</c:v>
                </c:pt>
                <c:pt idx="303">
                  <c:v>4.2460000000000004</c:v>
                </c:pt>
                <c:pt idx="304">
                  <c:v>4.26</c:v>
                </c:pt>
                <c:pt idx="305">
                  <c:v>4.274</c:v>
                </c:pt>
                <c:pt idx="306">
                  <c:v>4.2880000000000003</c:v>
                </c:pt>
                <c:pt idx="307">
                  <c:v>4.3019999999999996</c:v>
                </c:pt>
                <c:pt idx="308">
                  <c:v>4.3159999999999998</c:v>
                </c:pt>
                <c:pt idx="309">
                  <c:v>4.33</c:v>
                </c:pt>
                <c:pt idx="310">
                  <c:v>4.3440000000000003</c:v>
                </c:pt>
                <c:pt idx="311">
                  <c:v>4.3579999999999997</c:v>
                </c:pt>
                <c:pt idx="312">
                  <c:v>4.3719999999999999</c:v>
                </c:pt>
                <c:pt idx="313">
                  <c:v>4.3860000000000001</c:v>
                </c:pt>
                <c:pt idx="314">
                  <c:v>4.4000000000000004</c:v>
                </c:pt>
                <c:pt idx="315">
                  <c:v>4.4139999999999997</c:v>
                </c:pt>
                <c:pt idx="316">
                  <c:v>4.4279999999999999</c:v>
                </c:pt>
                <c:pt idx="317">
                  <c:v>4.4420000000000002</c:v>
                </c:pt>
                <c:pt idx="318">
                  <c:v>4.4560000000000004</c:v>
                </c:pt>
                <c:pt idx="319">
                  <c:v>4.47</c:v>
                </c:pt>
                <c:pt idx="320">
                  <c:v>4.484</c:v>
                </c:pt>
                <c:pt idx="321">
                  <c:v>4.4980000000000002</c:v>
                </c:pt>
                <c:pt idx="322">
                  <c:v>4.5129999999999999</c:v>
                </c:pt>
                <c:pt idx="323">
                  <c:v>4.5270000000000001</c:v>
                </c:pt>
                <c:pt idx="324">
                  <c:v>4.5410000000000004</c:v>
                </c:pt>
                <c:pt idx="325">
                  <c:v>4.5549999999999997</c:v>
                </c:pt>
                <c:pt idx="326">
                  <c:v>4.569</c:v>
                </c:pt>
                <c:pt idx="327">
                  <c:v>4.5830000000000002</c:v>
                </c:pt>
                <c:pt idx="328">
                  <c:v>4.5970000000000004</c:v>
                </c:pt>
                <c:pt idx="329">
                  <c:v>4.6109999999999998</c:v>
                </c:pt>
                <c:pt idx="330">
                  <c:v>4.625</c:v>
                </c:pt>
                <c:pt idx="331">
                  <c:v>4.6390000000000002</c:v>
                </c:pt>
                <c:pt idx="332">
                  <c:v>4.6529999999999996</c:v>
                </c:pt>
                <c:pt idx="333">
                  <c:v>4.6669999999999998</c:v>
                </c:pt>
                <c:pt idx="334">
                  <c:v>4.681</c:v>
                </c:pt>
                <c:pt idx="335">
                  <c:v>4.6950000000000003</c:v>
                </c:pt>
                <c:pt idx="336">
                  <c:v>4.7089999999999996</c:v>
                </c:pt>
                <c:pt idx="337">
                  <c:v>4.7229999999999999</c:v>
                </c:pt>
                <c:pt idx="338">
                  <c:v>4.7370000000000001</c:v>
                </c:pt>
                <c:pt idx="339">
                  <c:v>4.7510000000000003</c:v>
                </c:pt>
                <c:pt idx="340">
                  <c:v>4.7649999999999997</c:v>
                </c:pt>
                <c:pt idx="341">
                  <c:v>4.7789999999999999</c:v>
                </c:pt>
                <c:pt idx="342">
                  <c:v>4.7930000000000001</c:v>
                </c:pt>
                <c:pt idx="343">
                  <c:v>4.8070000000000004</c:v>
                </c:pt>
                <c:pt idx="344">
                  <c:v>4.8209999999999997</c:v>
                </c:pt>
                <c:pt idx="345">
                  <c:v>4.835</c:v>
                </c:pt>
                <c:pt idx="346">
                  <c:v>4.8490000000000002</c:v>
                </c:pt>
                <c:pt idx="347">
                  <c:v>4.8630000000000004</c:v>
                </c:pt>
                <c:pt idx="348">
                  <c:v>4.8769999999999998</c:v>
                </c:pt>
                <c:pt idx="349">
                  <c:v>4.891</c:v>
                </c:pt>
                <c:pt idx="350">
                  <c:v>4.9050000000000002</c:v>
                </c:pt>
                <c:pt idx="351">
                  <c:v>4.9189999999999996</c:v>
                </c:pt>
                <c:pt idx="352">
                  <c:v>4.9329999999999998</c:v>
                </c:pt>
                <c:pt idx="353">
                  <c:v>4.9470000000000001</c:v>
                </c:pt>
                <c:pt idx="354">
                  <c:v>4.9610000000000003</c:v>
                </c:pt>
                <c:pt idx="355">
                  <c:v>4.9749999999999996</c:v>
                </c:pt>
                <c:pt idx="356">
                  <c:v>4.9889999999999999</c:v>
                </c:pt>
                <c:pt idx="357">
                  <c:v>5.0030000000000001</c:v>
                </c:pt>
                <c:pt idx="358">
                  <c:v>5.0170000000000003</c:v>
                </c:pt>
                <c:pt idx="359">
                  <c:v>5.0309999999999997</c:v>
                </c:pt>
                <c:pt idx="360">
                  <c:v>5.0449999999999999</c:v>
                </c:pt>
                <c:pt idx="361">
                  <c:v>5.0590000000000002</c:v>
                </c:pt>
                <c:pt idx="362">
                  <c:v>5.0730000000000004</c:v>
                </c:pt>
                <c:pt idx="363">
                  <c:v>5.0869999999999997</c:v>
                </c:pt>
                <c:pt idx="364">
                  <c:v>5.101</c:v>
                </c:pt>
                <c:pt idx="365">
                  <c:v>5.1150000000000002</c:v>
                </c:pt>
                <c:pt idx="366">
                  <c:v>5.1289999999999996</c:v>
                </c:pt>
                <c:pt idx="367">
                  <c:v>5.1429999999999998</c:v>
                </c:pt>
                <c:pt idx="368">
                  <c:v>5.157</c:v>
                </c:pt>
                <c:pt idx="369">
                  <c:v>5.1710000000000003</c:v>
                </c:pt>
                <c:pt idx="370">
                  <c:v>5.1849999999999996</c:v>
                </c:pt>
                <c:pt idx="371">
                  <c:v>5.1989999999999998</c:v>
                </c:pt>
                <c:pt idx="372">
                  <c:v>5.2130000000000001</c:v>
                </c:pt>
                <c:pt idx="373">
                  <c:v>5.2270000000000003</c:v>
                </c:pt>
                <c:pt idx="374">
                  <c:v>5.2409999999999997</c:v>
                </c:pt>
                <c:pt idx="375">
                  <c:v>5.2549999999999999</c:v>
                </c:pt>
                <c:pt idx="376">
                  <c:v>5.2690000000000001</c:v>
                </c:pt>
                <c:pt idx="377">
                  <c:v>5.2830000000000004</c:v>
                </c:pt>
                <c:pt idx="378">
                  <c:v>5.2969999999999997</c:v>
                </c:pt>
                <c:pt idx="379">
                  <c:v>5.3109999999999999</c:v>
                </c:pt>
                <c:pt idx="380">
                  <c:v>5.3250000000000002</c:v>
                </c:pt>
                <c:pt idx="381">
                  <c:v>5.3390000000000004</c:v>
                </c:pt>
                <c:pt idx="382">
                  <c:v>5.3529999999999998</c:v>
                </c:pt>
                <c:pt idx="383">
                  <c:v>5.367</c:v>
                </c:pt>
                <c:pt idx="384">
                  <c:v>5.3810000000000002</c:v>
                </c:pt>
                <c:pt idx="385">
                  <c:v>5.3949999999999996</c:v>
                </c:pt>
                <c:pt idx="386">
                  <c:v>5.4089999999999998</c:v>
                </c:pt>
                <c:pt idx="387">
                  <c:v>5.423</c:v>
                </c:pt>
                <c:pt idx="388">
                  <c:v>5.4370000000000003</c:v>
                </c:pt>
                <c:pt idx="389">
                  <c:v>5.4509999999999996</c:v>
                </c:pt>
                <c:pt idx="390">
                  <c:v>5.4649999999999999</c:v>
                </c:pt>
                <c:pt idx="391">
                  <c:v>5.4790000000000001</c:v>
                </c:pt>
                <c:pt idx="392">
                  <c:v>5.4930000000000003</c:v>
                </c:pt>
                <c:pt idx="393">
                  <c:v>5.508</c:v>
                </c:pt>
                <c:pt idx="394">
                  <c:v>5.5220000000000002</c:v>
                </c:pt>
                <c:pt idx="395">
                  <c:v>5.5359999999999996</c:v>
                </c:pt>
                <c:pt idx="396">
                  <c:v>5.55</c:v>
                </c:pt>
                <c:pt idx="397">
                  <c:v>5.5640000000000001</c:v>
                </c:pt>
                <c:pt idx="398">
                  <c:v>5.5780000000000003</c:v>
                </c:pt>
                <c:pt idx="399">
                  <c:v>5.5919999999999996</c:v>
                </c:pt>
                <c:pt idx="400">
                  <c:v>5.6059999999999999</c:v>
                </c:pt>
                <c:pt idx="401">
                  <c:v>5.62</c:v>
                </c:pt>
                <c:pt idx="402">
                  <c:v>5.6340000000000003</c:v>
                </c:pt>
                <c:pt idx="403">
                  <c:v>5.6479999999999997</c:v>
                </c:pt>
                <c:pt idx="404">
                  <c:v>5.6619999999999999</c:v>
                </c:pt>
                <c:pt idx="405">
                  <c:v>5.6760000000000002</c:v>
                </c:pt>
                <c:pt idx="406">
                  <c:v>5.69</c:v>
                </c:pt>
                <c:pt idx="407">
                  <c:v>5.7039999999999997</c:v>
                </c:pt>
                <c:pt idx="408">
                  <c:v>5.718</c:v>
                </c:pt>
                <c:pt idx="409">
                  <c:v>5.7320000000000002</c:v>
                </c:pt>
                <c:pt idx="410">
                  <c:v>5.7460000000000004</c:v>
                </c:pt>
                <c:pt idx="411">
                  <c:v>5.76</c:v>
                </c:pt>
                <c:pt idx="412">
                  <c:v>5.774</c:v>
                </c:pt>
                <c:pt idx="413">
                  <c:v>5.7880000000000003</c:v>
                </c:pt>
                <c:pt idx="414">
                  <c:v>5.8019999999999996</c:v>
                </c:pt>
                <c:pt idx="415">
                  <c:v>5.8159999999999998</c:v>
                </c:pt>
                <c:pt idx="416">
                  <c:v>5.83</c:v>
                </c:pt>
                <c:pt idx="417">
                  <c:v>5.8440000000000003</c:v>
                </c:pt>
                <c:pt idx="418">
                  <c:v>5.8579999999999997</c:v>
                </c:pt>
                <c:pt idx="419">
                  <c:v>5.8719999999999999</c:v>
                </c:pt>
                <c:pt idx="420">
                  <c:v>5.8860000000000001</c:v>
                </c:pt>
                <c:pt idx="421">
                  <c:v>5.9</c:v>
                </c:pt>
                <c:pt idx="422">
                  <c:v>5.9139999999999997</c:v>
                </c:pt>
                <c:pt idx="423">
                  <c:v>5.9279999999999999</c:v>
                </c:pt>
                <c:pt idx="424">
                  <c:v>5.9420000000000002</c:v>
                </c:pt>
                <c:pt idx="425">
                  <c:v>5.9560000000000004</c:v>
                </c:pt>
                <c:pt idx="426">
                  <c:v>5.97</c:v>
                </c:pt>
                <c:pt idx="427">
                  <c:v>5.984</c:v>
                </c:pt>
                <c:pt idx="428">
                  <c:v>5.9980000000000002</c:v>
                </c:pt>
                <c:pt idx="429">
                  <c:v>6.0119999999999996</c:v>
                </c:pt>
                <c:pt idx="430">
                  <c:v>6.0259999999999998</c:v>
                </c:pt>
                <c:pt idx="431">
                  <c:v>6.04</c:v>
                </c:pt>
                <c:pt idx="432">
                  <c:v>6.0540000000000003</c:v>
                </c:pt>
                <c:pt idx="433">
                  <c:v>6.0679999999999996</c:v>
                </c:pt>
                <c:pt idx="434">
                  <c:v>6.0819999999999999</c:v>
                </c:pt>
                <c:pt idx="435">
                  <c:v>6.0960000000000001</c:v>
                </c:pt>
                <c:pt idx="436">
                  <c:v>6.11</c:v>
                </c:pt>
                <c:pt idx="437">
                  <c:v>6.1239999999999997</c:v>
                </c:pt>
                <c:pt idx="438">
                  <c:v>6.1379999999999999</c:v>
                </c:pt>
                <c:pt idx="439">
                  <c:v>6.1520000000000001</c:v>
                </c:pt>
                <c:pt idx="440">
                  <c:v>6.1660000000000004</c:v>
                </c:pt>
                <c:pt idx="441">
                  <c:v>6.18</c:v>
                </c:pt>
                <c:pt idx="442">
                  <c:v>6.194</c:v>
                </c:pt>
                <c:pt idx="443">
                  <c:v>6.2080000000000002</c:v>
                </c:pt>
                <c:pt idx="444">
                  <c:v>6.2220000000000004</c:v>
                </c:pt>
                <c:pt idx="445">
                  <c:v>6.2359999999999998</c:v>
                </c:pt>
                <c:pt idx="446">
                  <c:v>6.25</c:v>
                </c:pt>
                <c:pt idx="447">
                  <c:v>6.2640000000000002</c:v>
                </c:pt>
                <c:pt idx="448">
                  <c:v>6.2779999999999996</c:v>
                </c:pt>
                <c:pt idx="449">
                  <c:v>6.2919999999999998</c:v>
                </c:pt>
                <c:pt idx="450">
                  <c:v>6.306</c:v>
                </c:pt>
                <c:pt idx="451">
                  <c:v>6.32</c:v>
                </c:pt>
                <c:pt idx="452">
                  <c:v>6.3339999999999996</c:v>
                </c:pt>
                <c:pt idx="453">
                  <c:v>6.3479999999999999</c:v>
                </c:pt>
                <c:pt idx="454">
                  <c:v>6.3620000000000001</c:v>
                </c:pt>
                <c:pt idx="455">
                  <c:v>6.3760000000000003</c:v>
                </c:pt>
                <c:pt idx="456">
                  <c:v>6.39</c:v>
                </c:pt>
                <c:pt idx="457">
                  <c:v>6.4039999999999999</c:v>
                </c:pt>
                <c:pt idx="458">
                  <c:v>6.4180000000000001</c:v>
                </c:pt>
                <c:pt idx="459">
                  <c:v>6.4320000000000004</c:v>
                </c:pt>
                <c:pt idx="460">
                  <c:v>6.4459999999999997</c:v>
                </c:pt>
                <c:pt idx="461">
                  <c:v>6.46</c:v>
                </c:pt>
                <c:pt idx="462">
                  <c:v>6.4740000000000002</c:v>
                </c:pt>
                <c:pt idx="463">
                  <c:v>6.4880000000000004</c:v>
                </c:pt>
                <c:pt idx="464">
                  <c:v>6.5030000000000001</c:v>
                </c:pt>
                <c:pt idx="465">
                  <c:v>6.5170000000000003</c:v>
                </c:pt>
                <c:pt idx="466">
                  <c:v>6.5309999999999997</c:v>
                </c:pt>
                <c:pt idx="467">
                  <c:v>6.5449999999999999</c:v>
                </c:pt>
                <c:pt idx="468">
                  <c:v>6.5590000000000002</c:v>
                </c:pt>
                <c:pt idx="469">
                  <c:v>6.5730000000000004</c:v>
                </c:pt>
                <c:pt idx="470">
                  <c:v>6.5869999999999997</c:v>
                </c:pt>
                <c:pt idx="471">
                  <c:v>6.601</c:v>
                </c:pt>
                <c:pt idx="472">
                  <c:v>6.6150000000000002</c:v>
                </c:pt>
                <c:pt idx="473">
                  <c:v>6.6289999999999996</c:v>
                </c:pt>
                <c:pt idx="474">
                  <c:v>6.6429999999999998</c:v>
                </c:pt>
                <c:pt idx="475">
                  <c:v>6.657</c:v>
                </c:pt>
                <c:pt idx="476">
                  <c:v>6.6710000000000003</c:v>
                </c:pt>
                <c:pt idx="477">
                  <c:v>6.6849999999999996</c:v>
                </c:pt>
                <c:pt idx="478">
                  <c:v>6.6989999999999998</c:v>
                </c:pt>
                <c:pt idx="479">
                  <c:v>6.7130000000000001</c:v>
                </c:pt>
                <c:pt idx="480">
                  <c:v>6.7270000000000003</c:v>
                </c:pt>
                <c:pt idx="481">
                  <c:v>6.7409999999999997</c:v>
                </c:pt>
                <c:pt idx="482">
                  <c:v>6.7549999999999999</c:v>
                </c:pt>
                <c:pt idx="483">
                  <c:v>6.7690000000000001</c:v>
                </c:pt>
                <c:pt idx="484">
                  <c:v>6.7830000000000004</c:v>
                </c:pt>
                <c:pt idx="485">
                  <c:v>6.7969999999999997</c:v>
                </c:pt>
                <c:pt idx="486">
                  <c:v>6.8109999999999999</c:v>
                </c:pt>
                <c:pt idx="487">
                  <c:v>6.8250000000000002</c:v>
                </c:pt>
                <c:pt idx="488">
                  <c:v>6.8390000000000004</c:v>
                </c:pt>
                <c:pt idx="489">
                  <c:v>6.8529999999999998</c:v>
                </c:pt>
                <c:pt idx="490">
                  <c:v>6.867</c:v>
                </c:pt>
                <c:pt idx="491">
                  <c:v>6.8810000000000002</c:v>
                </c:pt>
                <c:pt idx="492">
                  <c:v>6.8949999999999996</c:v>
                </c:pt>
                <c:pt idx="493">
                  <c:v>6.9089999999999998</c:v>
                </c:pt>
                <c:pt idx="494">
                  <c:v>6.923</c:v>
                </c:pt>
                <c:pt idx="495">
                  <c:v>6.9370000000000003</c:v>
                </c:pt>
                <c:pt idx="496">
                  <c:v>6.9509999999999996</c:v>
                </c:pt>
                <c:pt idx="497">
                  <c:v>6.9649999999999999</c:v>
                </c:pt>
                <c:pt idx="498">
                  <c:v>6.9790000000000001</c:v>
                </c:pt>
                <c:pt idx="499">
                  <c:v>6.9930000000000003</c:v>
                </c:pt>
                <c:pt idx="500">
                  <c:v>7.0069999999999997</c:v>
                </c:pt>
                <c:pt idx="501">
                  <c:v>7.0209999999999999</c:v>
                </c:pt>
                <c:pt idx="502">
                  <c:v>7.0350000000000001</c:v>
                </c:pt>
                <c:pt idx="503">
                  <c:v>7.0490000000000004</c:v>
                </c:pt>
                <c:pt idx="504">
                  <c:v>7.0629999999999997</c:v>
                </c:pt>
                <c:pt idx="505">
                  <c:v>7.077</c:v>
                </c:pt>
                <c:pt idx="506">
                  <c:v>7.0910000000000002</c:v>
                </c:pt>
                <c:pt idx="507">
                  <c:v>7.1050000000000004</c:v>
                </c:pt>
                <c:pt idx="508">
                  <c:v>7.1189999999999998</c:v>
                </c:pt>
                <c:pt idx="509">
                  <c:v>7.133</c:v>
                </c:pt>
                <c:pt idx="510">
                  <c:v>7.1470000000000002</c:v>
                </c:pt>
                <c:pt idx="511">
                  <c:v>7.1609999999999996</c:v>
                </c:pt>
                <c:pt idx="512">
                  <c:v>7.1749999999999998</c:v>
                </c:pt>
                <c:pt idx="513">
                  <c:v>7.1890000000000001</c:v>
                </c:pt>
                <c:pt idx="514">
                  <c:v>7.2030000000000003</c:v>
                </c:pt>
                <c:pt idx="515">
                  <c:v>7.2169999999999996</c:v>
                </c:pt>
                <c:pt idx="516">
                  <c:v>7.2309999999999999</c:v>
                </c:pt>
                <c:pt idx="517">
                  <c:v>7.2450000000000001</c:v>
                </c:pt>
                <c:pt idx="518">
                  <c:v>7.2590000000000003</c:v>
                </c:pt>
                <c:pt idx="519">
                  <c:v>7.2729999999999997</c:v>
                </c:pt>
                <c:pt idx="520">
                  <c:v>7.2869999999999999</c:v>
                </c:pt>
                <c:pt idx="521">
                  <c:v>7.3010000000000002</c:v>
                </c:pt>
                <c:pt idx="522">
                  <c:v>7.3150000000000004</c:v>
                </c:pt>
                <c:pt idx="523">
                  <c:v>7.3289999999999997</c:v>
                </c:pt>
                <c:pt idx="524">
                  <c:v>7.343</c:v>
                </c:pt>
                <c:pt idx="525">
                  <c:v>7.3570000000000002</c:v>
                </c:pt>
                <c:pt idx="526">
                  <c:v>7.3710000000000004</c:v>
                </c:pt>
                <c:pt idx="527">
                  <c:v>7.3849999999999998</c:v>
                </c:pt>
                <c:pt idx="528">
                  <c:v>7.399</c:v>
                </c:pt>
                <c:pt idx="529">
                  <c:v>7.4130000000000003</c:v>
                </c:pt>
                <c:pt idx="530">
                  <c:v>7.4269999999999996</c:v>
                </c:pt>
                <c:pt idx="531">
                  <c:v>7.4409999999999998</c:v>
                </c:pt>
                <c:pt idx="532">
                  <c:v>7.4550000000000001</c:v>
                </c:pt>
                <c:pt idx="533">
                  <c:v>7.4690000000000003</c:v>
                </c:pt>
                <c:pt idx="534">
                  <c:v>7.4829999999999997</c:v>
                </c:pt>
                <c:pt idx="535">
                  <c:v>7.4969999999999999</c:v>
                </c:pt>
                <c:pt idx="536">
                  <c:v>7.5119999999999996</c:v>
                </c:pt>
                <c:pt idx="537">
                  <c:v>7.5259999999999998</c:v>
                </c:pt>
                <c:pt idx="538">
                  <c:v>7.54</c:v>
                </c:pt>
                <c:pt idx="539">
                  <c:v>7.5540000000000003</c:v>
                </c:pt>
                <c:pt idx="540">
                  <c:v>7.5679999999999996</c:v>
                </c:pt>
                <c:pt idx="541">
                  <c:v>7.5819999999999999</c:v>
                </c:pt>
                <c:pt idx="542">
                  <c:v>7.5960000000000001</c:v>
                </c:pt>
                <c:pt idx="543">
                  <c:v>7.61</c:v>
                </c:pt>
                <c:pt idx="544">
                  <c:v>7.6319999999999997</c:v>
                </c:pt>
                <c:pt idx="545">
                  <c:v>7.6379999999999999</c:v>
                </c:pt>
                <c:pt idx="546">
                  <c:v>7.6520000000000001</c:v>
                </c:pt>
                <c:pt idx="547">
                  <c:v>7.6749999999999998</c:v>
                </c:pt>
                <c:pt idx="548">
                  <c:v>7.68</c:v>
                </c:pt>
                <c:pt idx="549">
                  <c:v>7.694</c:v>
                </c:pt>
                <c:pt idx="550">
                  <c:v>7.7080000000000002</c:v>
                </c:pt>
                <c:pt idx="551">
                  <c:v>7.7220000000000004</c:v>
                </c:pt>
                <c:pt idx="552">
                  <c:v>7.7359999999999998</c:v>
                </c:pt>
                <c:pt idx="553">
                  <c:v>7.75</c:v>
                </c:pt>
                <c:pt idx="554">
                  <c:v>7.7640000000000002</c:v>
                </c:pt>
                <c:pt idx="555">
                  <c:v>7.7779999999999996</c:v>
                </c:pt>
                <c:pt idx="556">
                  <c:v>7.7919999999999998</c:v>
                </c:pt>
                <c:pt idx="557">
                  <c:v>7.806</c:v>
                </c:pt>
                <c:pt idx="558">
                  <c:v>7.82</c:v>
                </c:pt>
                <c:pt idx="559">
                  <c:v>7.8339999999999996</c:v>
                </c:pt>
                <c:pt idx="560">
                  <c:v>7.85</c:v>
                </c:pt>
                <c:pt idx="561">
                  <c:v>7.8620000000000001</c:v>
                </c:pt>
                <c:pt idx="562">
                  <c:v>7.8760000000000003</c:v>
                </c:pt>
                <c:pt idx="563">
                  <c:v>7.89</c:v>
                </c:pt>
                <c:pt idx="564">
                  <c:v>7.9039999999999999</c:v>
                </c:pt>
                <c:pt idx="565">
                  <c:v>7.9180000000000001</c:v>
                </c:pt>
                <c:pt idx="566">
                  <c:v>7.9320000000000004</c:v>
                </c:pt>
                <c:pt idx="567">
                  <c:v>7.9459999999999997</c:v>
                </c:pt>
                <c:pt idx="568">
                  <c:v>7.96</c:v>
                </c:pt>
                <c:pt idx="569">
                  <c:v>7.9740000000000002</c:v>
                </c:pt>
                <c:pt idx="570">
                  <c:v>7.9880000000000004</c:v>
                </c:pt>
                <c:pt idx="571">
                  <c:v>8.0020000000000007</c:v>
                </c:pt>
                <c:pt idx="572">
                  <c:v>8.016</c:v>
                </c:pt>
                <c:pt idx="573">
                  <c:v>8.0299999999999994</c:v>
                </c:pt>
                <c:pt idx="574">
                  <c:v>8.0440000000000005</c:v>
                </c:pt>
                <c:pt idx="575">
                  <c:v>8.0579999999999998</c:v>
                </c:pt>
                <c:pt idx="576">
                  <c:v>8.0719999999999992</c:v>
                </c:pt>
                <c:pt idx="577">
                  <c:v>8.0860000000000003</c:v>
                </c:pt>
                <c:pt idx="578">
                  <c:v>8.1</c:v>
                </c:pt>
                <c:pt idx="579">
                  <c:v>8.1140000000000008</c:v>
                </c:pt>
                <c:pt idx="580">
                  <c:v>8.1280000000000001</c:v>
                </c:pt>
                <c:pt idx="581">
                  <c:v>8.1419999999999995</c:v>
                </c:pt>
                <c:pt idx="582">
                  <c:v>8.1560000000000006</c:v>
                </c:pt>
                <c:pt idx="583">
                  <c:v>8.17</c:v>
                </c:pt>
                <c:pt idx="584">
                  <c:v>8.1839999999999993</c:v>
                </c:pt>
                <c:pt idx="585">
                  <c:v>8.1980000000000004</c:v>
                </c:pt>
                <c:pt idx="586">
                  <c:v>8.2119999999999997</c:v>
                </c:pt>
                <c:pt idx="587">
                  <c:v>8.2260000000000009</c:v>
                </c:pt>
                <c:pt idx="588">
                  <c:v>8.24</c:v>
                </c:pt>
                <c:pt idx="589">
                  <c:v>8.2539999999999996</c:v>
                </c:pt>
                <c:pt idx="590">
                  <c:v>8.2680000000000007</c:v>
                </c:pt>
                <c:pt idx="591">
                  <c:v>8.282</c:v>
                </c:pt>
                <c:pt idx="592">
                  <c:v>8.2959999999999994</c:v>
                </c:pt>
                <c:pt idx="593">
                  <c:v>8.31</c:v>
                </c:pt>
                <c:pt idx="594">
                  <c:v>8.3239999999999998</c:v>
                </c:pt>
                <c:pt idx="595">
                  <c:v>8.3379999999999992</c:v>
                </c:pt>
                <c:pt idx="596">
                  <c:v>8.3520000000000003</c:v>
                </c:pt>
                <c:pt idx="597">
                  <c:v>8.3659999999999997</c:v>
                </c:pt>
                <c:pt idx="598">
                  <c:v>8.3800000000000008</c:v>
                </c:pt>
                <c:pt idx="599">
                  <c:v>8.3940000000000001</c:v>
                </c:pt>
                <c:pt idx="600">
                  <c:v>8.4079999999999995</c:v>
                </c:pt>
                <c:pt idx="601">
                  <c:v>8.4220000000000006</c:v>
                </c:pt>
                <c:pt idx="602">
                  <c:v>8.4359999999999999</c:v>
                </c:pt>
                <c:pt idx="603">
                  <c:v>8.4499999999999993</c:v>
                </c:pt>
                <c:pt idx="604">
                  <c:v>8.4640000000000004</c:v>
                </c:pt>
                <c:pt idx="605">
                  <c:v>8.4779999999999998</c:v>
                </c:pt>
                <c:pt idx="606">
                  <c:v>8.4920000000000009</c:v>
                </c:pt>
                <c:pt idx="607">
                  <c:v>8.5069999999999997</c:v>
                </c:pt>
                <c:pt idx="608">
                  <c:v>8.5210000000000008</c:v>
                </c:pt>
                <c:pt idx="609">
                  <c:v>8.5350000000000001</c:v>
                </c:pt>
                <c:pt idx="610">
                  <c:v>8.5489999999999995</c:v>
                </c:pt>
                <c:pt idx="611">
                  <c:v>8.5630000000000006</c:v>
                </c:pt>
                <c:pt idx="612">
                  <c:v>8.577</c:v>
                </c:pt>
                <c:pt idx="613">
                  <c:v>8.5909999999999993</c:v>
                </c:pt>
                <c:pt idx="614">
                  <c:v>8.6050000000000004</c:v>
                </c:pt>
                <c:pt idx="615">
                  <c:v>8.6189999999999998</c:v>
                </c:pt>
                <c:pt idx="616">
                  <c:v>8.6329999999999991</c:v>
                </c:pt>
                <c:pt idx="617">
                  <c:v>8.6470000000000002</c:v>
                </c:pt>
                <c:pt idx="618">
                  <c:v>8.6609999999999996</c:v>
                </c:pt>
                <c:pt idx="619">
                  <c:v>8.6750000000000007</c:v>
                </c:pt>
                <c:pt idx="620">
                  <c:v>8.6890000000000001</c:v>
                </c:pt>
                <c:pt idx="621">
                  <c:v>8.7029999999999994</c:v>
                </c:pt>
                <c:pt idx="622">
                  <c:v>8.7170000000000005</c:v>
                </c:pt>
                <c:pt idx="623">
                  <c:v>8.7309999999999999</c:v>
                </c:pt>
                <c:pt idx="624">
                  <c:v>8.7449999999999992</c:v>
                </c:pt>
                <c:pt idx="625">
                  <c:v>8.7590000000000003</c:v>
                </c:pt>
                <c:pt idx="626">
                  <c:v>8.7729999999999997</c:v>
                </c:pt>
                <c:pt idx="627">
                  <c:v>8.7870000000000008</c:v>
                </c:pt>
                <c:pt idx="628">
                  <c:v>8.8010000000000002</c:v>
                </c:pt>
                <c:pt idx="629">
                  <c:v>8.8149999999999995</c:v>
                </c:pt>
                <c:pt idx="630">
                  <c:v>8.8290000000000006</c:v>
                </c:pt>
                <c:pt idx="631">
                  <c:v>8.843</c:v>
                </c:pt>
                <c:pt idx="632">
                  <c:v>8.8569999999999993</c:v>
                </c:pt>
                <c:pt idx="633">
                  <c:v>8.8710000000000004</c:v>
                </c:pt>
                <c:pt idx="634">
                  <c:v>8.8849999999999998</c:v>
                </c:pt>
                <c:pt idx="635">
                  <c:v>8.8989999999999991</c:v>
                </c:pt>
                <c:pt idx="636">
                  <c:v>8.9130000000000003</c:v>
                </c:pt>
                <c:pt idx="637">
                  <c:v>8.9269999999999996</c:v>
                </c:pt>
                <c:pt idx="638">
                  <c:v>8.9410000000000007</c:v>
                </c:pt>
                <c:pt idx="639">
                  <c:v>8.9550000000000001</c:v>
                </c:pt>
                <c:pt idx="640">
                  <c:v>8.9689999999999994</c:v>
                </c:pt>
                <c:pt idx="641">
                  <c:v>8.9830000000000005</c:v>
                </c:pt>
                <c:pt idx="642">
                  <c:v>8.9969999999999999</c:v>
                </c:pt>
                <c:pt idx="643">
                  <c:v>9.0109999999999992</c:v>
                </c:pt>
                <c:pt idx="644">
                  <c:v>9.0250000000000004</c:v>
                </c:pt>
                <c:pt idx="645">
                  <c:v>9.0389999999999997</c:v>
                </c:pt>
                <c:pt idx="646">
                  <c:v>9.0530000000000008</c:v>
                </c:pt>
                <c:pt idx="647">
                  <c:v>9.0670000000000002</c:v>
                </c:pt>
                <c:pt idx="648">
                  <c:v>9.0809999999999995</c:v>
                </c:pt>
                <c:pt idx="649">
                  <c:v>9.0950000000000006</c:v>
                </c:pt>
                <c:pt idx="650">
                  <c:v>9.109</c:v>
                </c:pt>
                <c:pt idx="651">
                  <c:v>9.1229999999999993</c:v>
                </c:pt>
                <c:pt idx="652">
                  <c:v>9.1370000000000005</c:v>
                </c:pt>
                <c:pt idx="653">
                  <c:v>9.1509999999999998</c:v>
                </c:pt>
                <c:pt idx="654">
                  <c:v>9.1649999999999991</c:v>
                </c:pt>
                <c:pt idx="655">
                  <c:v>9.1790000000000003</c:v>
                </c:pt>
                <c:pt idx="656">
                  <c:v>9.1929999999999996</c:v>
                </c:pt>
                <c:pt idx="657">
                  <c:v>9.2070000000000007</c:v>
                </c:pt>
                <c:pt idx="658">
                  <c:v>9.2210000000000001</c:v>
                </c:pt>
                <c:pt idx="659">
                  <c:v>9.2349999999999994</c:v>
                </c:pt>
                <c:pt idx="660">
                  <c:v>9.2520000000000007</c:v>
                </c:pt>
                <c:pt idx="661">
                  <c:v>9.2629999999999999</c:v>
                </c:pt>
                <c:pt idx="662">
                  <c:v>9.2769999999999992</c:v>
                </c:pt>
                <c:pt idx="663">
                  <c:v>9.2910000000000004</c:v>
                </c:pt>
                <c:pt idx="664">
                  <c:v>9.3049999999999997</c:v>
                </c:pt>
                <c:pt idx="665">
                  <c:v>9.3190000000000008</c:v>
                </c:pt>
                <c:pt idx="666">
                  <c:v>9.3330000000000002</c:v>
                </c:pt>
                <c:pt idx="667">
                  <c:v>9.3469999999999995</c:v>
                </c:pt>
                <c:pt idx="668">
                  <c:v>9.3610000000000007</c:v>
                </c:pt>
                <c:pt idx="669">
                  <c:v>9.375</c:v>
                </c:pt>
                <c:pt idx="670">
                  <c:v>9.3889999999999993</c:v>
                </c:pt>
                <c:pt idx="671">
                  <c:v>9.4030000000000005</c:v>
                </c:pt>
                <c:pt idx="672">
                  <c:v>9.4169999999999998</c:v>
                </c:pt>
                <c:pt idx="673">
                  <c:v>9.4309999999999992</c:v>
                </c:pt>
                <c:pt idx="674">
                  <c:v>9.4450000000000003</c:v>
                </c:pt>
                <c:pt idx="675">
                  <c:v>9.4589999999999996</c:v>
                </c:pt>
                <c:pt idx="676">
                  <c:v>9.4730000000000008</c:v>
                </c:pt>
                <c:pt idx="677">
                  <c:v>9.4870000000000001</c:v>
                </c:pt>
                <c:pt idx="678">
                  <c:v>9.5020000000000007</c:v>
                </c:pt>
                <c:pt idx="679">
                  <c:v>9.516</c:v>
                </c:pt>
                <c:pt idx="680">
                  <c:v>9.5299999999999994</c:v>
                </c:pt>
                <c:pt idx="681">
                  <c:v>9.5440000000000005</c:v>
                </c:pt>
                <c:pt idx="682">
                  <c:v>9.5579999999999998</c:v>
                </c:pt>
                <c:pt idx="683">
                  <c:v>9.5719999999999992</c:v>
                </c:pt>
                <c:pt idx="684">
                  <c:v>9.5860000000000003</c:v>
                </c:pt>
                <c:pt idx="685">
                  <c:v>9.6</c:v>
                </c:pt>
                <c:pt idx="686">
                  <c:v>9.6140000000000008</c:v>
                </c:pt>
                <c:pt idx="687">
                  <c:v>9.6280000000000001</c:v>
                </c:pt>
                <c:pt idx="688">
                  <c:v>9.6419999999999995</c:v>
                </c:pt>
                <c:pt idx="689">
                  <c:v>9.6560000000000006</c:v>
                </c:pt>
                <c:pt idx="690">
                  <c:v>9.67</c:v>
                </c:pt>
                <c:pt idx="691">
                  <c:v>9.6839999999999993</c:v>
                </c:pt>
                <c:pt idx="692">
                  <c:v>9.6980000000000004</c:v>
                </c:pt>
                <c:pt idx="693">
                  <c:v>9.7119999999999997</c:v>
                </c:pt>
                <c:pt idx="694">
                  <c:v>9.7260000000000009</c:v>
                </c:pt>
                <c:pt idx="695">
                  <c:v>9.74</c:v>
                </c:pt>
                <c:pt idx="696">
                  <c:v>9.7539999999999996</c:v>
                </c:pt>
                <c:pt idx="697">
                  <c:v>9.7680000000000007</c:v>
                </c:pt>
                <c:pt idx="698">
                  <c:v>9.782</c:v>
                </c:pt>
                <c:pt idx="699">
                  <c:v>9.7959999999999994</c:v>
                </c:pt>
                <c:pt idx="700">
                  <c:v>9.81</c:v>
                </c:pt>
                <c:pt idx="701">
                  <c:v>9.8239999999999998</c:v>
                </c:pt>
                <c:pt idx="702">
                  <c:v>9.8379999999999992</c:v>
                </c:pt>
                <c:pt idx="703">
                  <c:v>9.8520000000000003</c:v>
                </c:pt>
                <c:pt idx="704">
                  <c:v>9.8659999999999997</c:v>
                </c:pt>
                <c:pt idx="705">
                  <c:v>9.8800000000000008</c:v>
                </c:pt>
                <c:pt idx="706">
                  <c:v>9.8940000000000001</c:v>
                </c:pt>
                <c:pt idx="707">
                  <c:v>9.9079999999999995</c:v>
                </c:pt>
                <c:pt idx="708">
                  <c:v>9.9220000000000006</c:v>
                </c:pt>
                <c:pt idx="709">
                  <c:v>9.9359999999999999</c:v>
                </c:pt>
                <c:pt idx="710">
                  <c:v>9.9499999999999993</c:v>
                </c:pt>
                <c:pt idx="711">
                  <c:v>9.9640000000000004</c:v>
                </c:pt>
                <c:pt idx="712">
                  <c:v>9.9779999999999998</c:v>
                </c:pt>
                <c:pt idx="713">
                  <c:v>9.9920000000000009</c:v>
                </c:pt>
                <c:pt idx="714">
                  <c:v>10.006</c:v>
                </c:pt>
                <c:pt idx="715">
                  <c:v>10.02</c:v>
                </c:pt>
                <c:pt idx="716">
                  <c:v>10.034000000000001</c:v>
                </c:pt>
                <c:pt idx="717">
                  <c:v>10.048</c:v>
                </c:pt>
                <c:pt idx="718">
                  <c:v>10.061999999999999</c:v>
                </c:pt>
                <c:pt idx="719">
                  <c:v>10.076000000000001</c:v>
                </c:pt>
                <c:pt idx="720">
                  <c:v>10.09</c:v>
                </c:pt>
                <c:pt idx="721">
                  <c:v>10.103999999999999</c:v>
                </c:pt>
                <c:pt idx="722">
                  <c:v>10.118</c:v>
                </c:pt>
                <c:pt idx="723">
                  <c:v>10.132</c:v>
                </c:pt>
                <c:pt idx="724">
                  <c:v>10.146000000000001</c:v>
                </c:pt>
                <c:pt idx="725">
                  <c:v>10.16</c:v>
                </c:pt>
                <c:pt idx="726">
                  <c:v>10.173999999999999</c:v>
                </c:pt>
                <c:pt idx="727">
                  <c:v>10.188000000000001</c:v>
                </c:pt>
                <c:pt idx="728">
                  <c:v>10.202</c:v>
                </c:pt>
                <c:pt idx="729">
                  <c:v>10.215999999999999</c:v>
                </c:pt>
                <c:pt idx="730">
                  <c:v>10.23</c:v>
                </c:pt>
                <c:pt idx="731">
                  <c:v>10.244</c:v>
                </c:pt>
                <c:pt idx="732">
                  <c:v>10.257999999999999</c:v>
                </c:pt>
                <c:pt idx="733">
                  <c:v>10.272</c:v>
                </c:pt>
                <c:pt idx="734">
                  <c:v>10.286</c:v>
                </c:pt>
                <c:pt idx="735">
                  <c:v>10.3</c:v>
                </c:pt>
                <c:pt idx="736">
                  <c:v>10.314</c:v>
                </c:pt>
                <c:pt idx="737">
                  <c:v>10.327999999999999</c:v>
                </c:pt>
                <c:pt idx="738">
                  <c:v>10.342000000000001</c:v>
                </c:pt>
                <c:pt idx="739">
                  <c:v>10.356</c:v>
                </c:pt>
                <c:pt idx="740">
                  <c:v>10.37</c:v>
                </c:pt>
                <c:pt idx="741">
                  <c:v>10.384</c:v>
                </c:pt>
                <c:pt idx="742">
                  <c:v>10.398</c:v>
                </c:pt>
                <c:pt idx="743">
                  <c:v>10.412000000000001</c:v>
                </c:pt>
                <c:pt idx="744">
                  <c:v>10.426</c:v>
                </c:pt>
                <c:pt idx="745">
                  <c:v>10.44</c:v>
                </c:pt>
                <c:pt idx="746">
                  <c:v>10.454000000000001</c:v>
                </c:pt>
                <c:pt idx="747">
                  <c:v>10.468</c:v>
                </c:pt>
                <c:pt idx="748">
                  <c:v>10.481999999999999</c:v>
                </c:pt>
                <c:pt idx="749">
                  <c:v>10.496</c:v>
                </c:pt>
                <c:pt idx="750">
                  <c:v>10.510999999999999</c:v>
                </c:pt>
                <c:pt idx="751">
                  <c:v>10.525</c:v>
                </c:pt>
                <c:pt idx="752">
                  <c:v>10.539</c:v>
                </c:pt>
                <c:pt idx="753">
                  <c:v>10.553000000000001</c:v>
                </c:pt>
                <c:pt idx="754">
                  <c:v>10.567</c:v>
                </c:pt>
                <c:pt idx="755">
                  <c:v>10.581</c:v>
                </c:pt>
                <c:pt idx="756">
                  <c:v>10.595000000000001</c:v>
                </c:pt>
                <c:pt idx="757">
                  <c:v>10.609</c:v>
                </c:pt>
                <c:pt idx="758">
                  <c:v>10.622999999999999</c:v>
                </c:pt>
                <c:pt idx="759">
                  <c:v>10.637</c:v>
                </c:pt>
                <c:pt idx="760">
                  <c:v>10.651</c:v>
                </c:pt>
                <c:pt idx="761">
                  <c:v>10.664999999999999</c:v>
                </c:pt>
                <c:pt idx="762">
                  <c:v>10.679</c:v>
                </c:pt>
                <c:pt idx="763">
                  <c:v>10.693</c:v>
                </c:pt>
                <c:pt idx="764">
                  <c:v>10.707000000000001</c:v>
                </c:pt>
                <c:pt idx="765">
                  <c:v>10.721</c:v>
                </c:pt>
                <c:pt idx="766">
                  <c:v>10.734999999999999</c:v>
                </c:pt>
                <c:pt idx="767">
                  <c:v>10.749000000000001</c:v>
                </c:pt>
                <c:pt idx="768">
                  <c:v>10.763</c:v>
                </c:pt>
                <c:pt idx="769">
                  <c:v>10.776999999999999</c:v>
                </c:pt>
                <c:pt idx="770">
                  <c:v>10.791</c:v>
                </c:pt>
                <c:pt idx="771">
                  <c:v>10.805</c:v>
                </c:pt>
                <c:pt idx="772">
                  <c:v>10.819000000000001</c:v>
                </c:pt>
                <c:pt idx="773">
                  <c:v>10.833</c:v>
                </c:pt>
                <c:pt idx="774">
                  <c:v>10.847</c:v>
                </c:pt>
                <c:pt idx="775">
                  <c:v>10.861000000000001</c:v>
                </c:pt>
                <c:pt idx="776">
                  <c:v>10.875</c:v>
                </c:pt>
                <c:pt idx="777">
                  <c:v>10.888999999999999</c:v>
                </c:pt>
                <c:pt idx="778">
                  <c:v>10.903</c:v>
                </c:pt>
                <c:pt idx="779">
                  <c:v>10.917</c:v>
                </c:pt>
                <c:pt idx="780">
                  <c:v>10.930999999999999</c:v>
                </c:pt>
                <c:pt idx="781">
                  <c:v>10.945</c:v>
                </c:pt>
                <c:pt idx="782">
                  <c:v>10.959</c:v>
                </c:pt>
                <c:pt idx="783">
                  <c:v>10.973000000000001</c:v>
                </c:pt>
                <c:pt idx="784">
                  <c:v>10.987</c:v>
                </c:pt>
                <c:pt idx="785">
                  <c:v>11.000999999999999</c:v>
                </c:pt>
                <c:pt idx="786">
                  <c:v>11.015000000000001</c:v>
                </c:pt>
                <c:pt idx="787">
                  <c:v>11.029</c:v>
                </c:pt>
                <c:pt idx="788">
                  <c:v>11.042999999999999</c:v>
                </c:pt>
                <c:pt idx="789">
                  <c:v>11.057</c:v>
                </c:pt>
                <c:pt idx="790">
                  <c:v>11.071</c:v>
                </c:pt>
                <c:pt idx="791">
                  <c:v>11.085000000000001</c:v>
                </c:pt>
                <c:pt idx="792">
                  <c:v>11.099</c:v>
                </c:pt>
                <c:pt idx="793">
                  <c:v>11.113</c:v>
                </c:pt>
                <c:pt idx="794">
                  <c:v>11.127000000000001</c:v>
                </c:pt>
                <c:pt idx="795">
                  <c:v>11.141</c:v>
                </c:pt>
                <c:pt idx="796">
                  <c:v>11.154999999999999</c:v>
                </c:pt>
                <c:pt idx="797">
                  <c:v>11.169</c:v>
                </c:pt>
                <c:pt idx="798">
                  <c:v>11.183</c:v>
                </c:pt>
                <c:pt idx="799">
                  <c:v>11.196999999999999</c:v>
                </c:pt>
                <c:pt idx="800">
                  <c:v>11.211</c:v>
                </c:pt>
                <c:pt idx="801">
                  <c:v>11.225</c:v>
                </c:pt>
                <c:pt idx="802">
                  <c:v>11.239000000000001</c:v>
                </c:pt>
                <c:pt idx="803">
                  <c:v>11.253</c:v>
                </c:pt>
                <c:pt idx="804">
                  <c:v>11.266999999999999</c:v>
                </c:pt>
                <c:pt idx="805">
                  <c:v>11.281000000000001</c:v>
                </c:pt>
                <c:pt idx="806">
                  <c:v>11.295</c:v>
                </c:pt>
                <c:pt idx="807">
                  <c:v>11.308999999999999</c:v>
                </c:pt>
                <c:pt idx="808">
                  <c:v>11.323</c:v>
                </c:pt>
                <c:pt idx="809">
                  <c:v>11.337</c:v>
                </c:pt>
                <c:pt idx="810">
                  <c:v>11.351000000000001</c:v>
                </c:pt>
                <c:pt idx="811">
                  <c:v>11.365</c:v>
                </c:pt>
                <c:pt idx="812">
                  <c:v>11.379</c:v>
                </c:pt>
                <c:pt idx="813">
                  <c:v>11.393000000000001</c:v>
                </c:pt>
                <c:pt idx="814">
                  <c:v>11.407</c:v>
                </c:pt>
                <c:pt idx="815">
                  <c:v>11.420999999999999</c:v>
                </c:pt>
                <c:pt idx="816">
                  <c:v>11.435</c:v>
                </c:pt>
                <c:pt idx="817">
                  <c:v>11.449</c:v>
                </c:pt>
                <c:pt idx="818">
                  <c:v>11.462999999999999</c:v>
                </c:pt>
                <c:pt idx="819">
                  <c:v>11.477</c:v>
                </c:pt>
                <c:pt idx="820">
                  <c:v>11.491</c:v>
                </c:pt>
                <c:pt idx="821">
                  <c:v>11.506</c:v>
                </c:pt>
                <c:pt idx="822">
                  <c:v>11.52</c:v>
                </c:pt>
                <c:pt idx="823">
                  <c:v>11.534000000000001</c:v>
                </c:pt>
                <c:pt idx="824">
                  <c:v>11.548</c:v>
                </c:pt>
                <c:pt idx="825">
                  <c:v>11.561999999999999</c:v>
                </c:pt>
                <c:pt idx="826">
                  <c:v>11.576000000000001</c:v>
                </c:pt>
                <c:pt idx="827">
                  <c:v>11.59</c:v>
                </c:pt>
                <c:pt idx="828">
                  <c:v>11.603999999999999</c:v>
                </c:pt>
                <c:pt idx="829">
                  <c:v>11.618</c:v>
                </c:pt>
                <c:pt idx="830">
                  <c:v>11.632</c:v>
                </c:pt>
                <c:pt idx="831">
                  <c:v>11.646000000000001</c:v>
                </c:pt>
                <c:pt idx="832">
                  <c:v>11.66</c:v>
                </c:pt>
                <c:pt idx="833">
                  <c:v>11.673999999999999</c:v>
                </c:pt>
                <c:pt idx="834">
                  <c:v>11.688000000000001</c:v>
                </c:pt>
                <c:pt idx="835">
                  <c:v>11.702</c:v>
                </c:pt>
                <c:pt idx="836">
                  <c:v>11.715999999999999</c:v>
                </c:pt>
                <c:pt idx="837">
                  <c:v>11.73</c:v>
                </c:pt>
                <c:pt idx="838">
                  <c:v>11.744</c:v>
                </c:pt>
                <c:pt idx="839">
                  <c:v>11.757999999999999</c:v>
                </c:pt>
                <c:pt idx="840">
                  <c:v>11.772</c:v>
                </c:pt>
                <c:pt idx="841">
                  <c:v>11.786</c:v>
                </c:pt>
                <c:pt idx="842">
                  <c:v>11.8</c:v>
                </c:pt>
                <c:pt idx="843">
                  <c:v>11.814</c:v>
                </c:pt>
                <c:pt idx="844">
                  <c:v>11.827999999999999</c:v>
                </c:pt>
                <c:pt idx="845">
                  <c:v>11.842000000000001</c:v>
                </c:pt>
                <c:pt idx="846">
                  <c:v>11.856</c:v>
                </c:pt>
                <c:pt idx="847">
                  <c:v>11.87</c:v>
                </c:pt>
                <c:pt idx="848">
                  <c:v>11.884</c:v>
                </c:pt>
                <c:pt idx="849">
                  <c:v>11.898</c:v>
                </c:pt>
                <c:pt idx="850">
                  <c:v>11.912000000000001</c:v>
                </c:pt>
                <c:pt idx="851">
                  <c:v>11.926</c:v>
                </c:pt>
                <c:pt idx="852">
                  <c:v>11.94</c:v>
                </c:pt>
                <c:pt idx="853">
                  <c:v>11.954000000000001</c:v>
                </c:pt>
                <c:pt idx="854">
                  <c:v>11.968</c:v>
                </c:pt>
                <c:pt idx="855">
                  <c:v>11.981999999999999</c:v>
                </c:pt>
                <c:pt idx="856">
                  <c:v>11.996</c:v>
                </c:pt>
                <c:pt idx="857">
                  <c:v>12.01</c:v>
                </c:pt>
                <c:pt idx="858">
                  <c:v>12.023999999999999</c:v>
                </c:pt>
                <c:pt idx="859">
                  <c:v>12.038</c:v>
                </c:pt>
                <c:pt idx="860">
                  <c:v>12.052</c:v>
                </c:pt>
                <c:pt idx="861">
                  <c:v>12.066000000000001</c:v>
                </c:pt>
                <c:pt idx="862">
                  <c:v>12.08</c:v>
                </c:pt>
                <c:pt idx="863">
                  <c:v>12.093999999999999</c:v>
                </c:pt>
                <c:pt idx="864">
                  <c:v>12.108000000000001</c:v>
                </c:pt>
                <c:pt idx="865">
                  <c:v>12.122</c:v>
                </c:pt>
                <c:pt idx="866">
                  <c:v>12.135999999999999</c:v>
                </c:pt>
                <c:pt idx="867">
                  <c:v>12.15</c:v>
                </c:pt>
                <c:pt idx="868">
                  <c:v>12.164</c:v>
                </c:pt>
                <c:pt idx="869">
                  <c:v>12.178000000000001</c:v>
                </c:pt>
                <c:pt idx="870">
                  <c:v>12.192</c:v>
                </c:pt>
                <c:pt idx="871">
                  <c:v>12.206</c:v>
                </c:pt>
                <c:pt idx="872">
                  <c:v>12.22</c:v>
                </c:pt>
                <c:pt idx="873">
                  <c:v>12.234</c:v>
                </c:pt>
                <c:pt idx="874">
                  <c:v>12.247999999999999</c:v>
                </c:pt>
                <c:pt idx="875">
                  <c:v>12.262</c:v>
                </c:pt>
                <c:pt idx="876">
                  <c:v>12.276</c:v>
                </c:pt>
                <c:pt idx="877">
                  <c:v>12.29</c:v>
                </c:pt>
                <c:pt idx="878">
                  <c:v>12.304</c:v>
                </c:pt>
                <c:pt idx="879">
                  <c:v>12.318</c:v>
                </c:pt>
                <c:pt idx="880">
                  <c:v>12.332000000000001</c:v>
                </c:pt>
                <c:pt idx="881">
                  <c:v>12.346</c:v>
                </c:pt>
                <c:pt idx="882">
                  <c:v>12.36</c:v>
                </c:pt>
                <c:pt idx="883">
                  <c:v>12.374000000000001</c:v>
                </c:pt>
                <c:pt idx="884">
                  <c:v>12.388</c:v>
                </c:pt>
                <c:pt idx="885">
                  <c:v>12.401999999999999</c:v>
                </c:pt>
                <c:pt idx="886">
                  <c:v>12.416</c:v>
                </c:pt>
                <c:pt idx="887">
                  <c:v>12.43</c:v>
                </c:pt>
                <c:pt idx="888">
                  <c:v>12.444000000000001</c:v>
                </c:pt>
                <c:pt idx="889">
                  <c:v>12.458</c:v>
                </c:pt>
                <c:pt idx="890">
                  <c:v>12.472</c:v>
                </c:pt>
                <c:pt idx="891">
                  <c:v>12.486000000000001</c:v>
                </c:pt>
                <c:pt idx="892">
                  <c:v>12.500999999999999</c:v>
                </c:pt>
                <c:pt idx="893">
                  <c:v>12.515000000000001</c:v>
                </c:pt>
                <c:pt idx="894">
                  <c:v>12.529</c:v>
                </c:pt>
                <c:pt idx="895">
                  <c:v>12.542999999999999</c:v>
                </c:pt>
                <c:pt idx="896">
                  <c:v>12.557</c:v>
                </c:pt>
                <c:pt idx="897">
                  <c:v>12.571</c:v>
                </c:pt>
                <c:pt idx="898">
                  <c:v>12.585000000000001</c:v>
                </c:pt>
                <c:pt idx="899">
                  <c:v>12.599</c:v>
                </c:pt>
                <c:pt idx="900">
                  <c:v>12.613</c:v>
                </c:pt>
                <c:pt idx="901">
                  <c:v>12.627000000000001</c:v>
                </c:pt>
                <c:pt idx="902">
                  <c:v>12.641</c:v>
                </c:pt>
                <c:pt idx="903">
                  <c:v>12.654999999999999</c:v>
                </c:pt>
                <c:pt idx="904">
                  <c:v>12.669</c:v>
                </c:pt>
                <c:pt idx="905">
                  <c:v>12.683</c:v>
                </c:pt>
                <c:pt idx="906">
                  <c:v>12.696999999999999</c:v>
                </c:pt>
                <c:pt idx="907">
                  <c:v>12.711</c:v>
                </c:pt>
                <c:pt idx="908">
                  <c:v>12.725</c:v>
                </c:pt>
                <c:pt idx="909">
                  <c:v>12.739000000000001</c:v>
                </c:pt>
                <c:pt idx="910">
                  <c:v>12.753</c:v>
                </c:pt>
                <c:pt idx="911">
                  <c:v>12.766999999999999</c:v>
                </c:pt>
                <c:pt idx="912">
                  <c:v>12.781000000000001</c:v>
                </c:pt>
                <c:pt idx="913">
                  <c:v>12.795</c:v>
                </c:pt>
                <c:pt idx="914">
                  <c:v>12.808999999999999</c:v>
                </c:pt>
                <c:pt idx="915">
                  <c:v>12.823</c:v>
                </c:pt>
                <c:pt idx="916">
                  <c:v>12.837</c:v>
                </c:pt>
                <c:pt idx="917">
                  <c:v>12.851000000000001</c:v>
                </c:pt>
                <c:pt idx="918">
                  <c:v>12.865</c:v>
                </c:pt>
                <c:pt idx="919">
                  <c:v>12.879</c:v>
                </c:pt>
                <c:pt idx="920">
                  <c:v>12.893000000000001</c:v>
                </c:pt>
                <c:pt idx="921">
                  <c:v>12.907</c:v>
                </c:pt>
                <c:pt idx="922">
                  <c:v>12.920999999999999</c:v>
                </c:pt>
                <c:pt idx="923">
                  <c:v>12.935</c:v>
                </c:pt>
                <c:pt idx="924">
                  <c:v>12.949</c:v>
                </c:pt>
                <c:pt idx="925">
                  <c:v>12.962999999999999</c:v>
                </c:pt>
                <c:pt idx="926">
                  <c:v>12.977</c:v>
                </c:pt>
                <c:pt idx="927">
                  <c:v>12.991</c:v>
                </c:pt>
                <c:pt idx="928">
                  <c:v>13.005000000000001</c:v>
                </c:pt>
                <c:pt idx="929">
                  <c:v>13.019</c:v>
                </c:pt>
                <c:pt idx="930">
                  <c:v>13.032999999999999</c:v>
                </c:pt>
                <c:pt idx="931">
                  <c:v>13.047000000000001</c:v>
                </c:pt>
                <c:pt idx="932">
                  <c:v>13.061</c:v>
                </c:pt>
                <c:pt idx="933">
                  <c:v>13.074999999999999</c:v>
                </c:pt>
                <c:pt idx="934">
                  <c:v>13.089</c:v>
                </c:pt>
                <c:pt idx="935">
                  <c:v>13.103</c:v>
                </c:pt>
                <c:pt idx="936">
                  <c:v>13.117000000000001</c:v>
                </c:pt>
                <c:pt idx="937">
                  <c:v>13.131</c:v>
                </c:pt>
                <c:pt idx="938">
                  <c:v>13.145</c:v>
                </c:pt>
                <c:pt idx="939">
                  <c:v>13.159000000000001</c:v>
                </c:pt>
                <c:pt idx="940">
                  <c:v>13.173</c:v>
                </c:pt>
                <c:pt idx="941">
                  <c:v>13.186999999999999</c:v>
                </c:pt>
                <c:pt idx="942">
                  <c:v>13.201000000000001</c:v>
                </c:pt>
                <c:pt idx="943">
                  <c:v>13.215</c:v>
                </c:pt>
                <c:pt idx="944">
                  <c:v>13.228999999999999</c:v>
                </c:pt>
                <c:pt idx="945">
                  <c:v>13.243</c:v>
                </c:pt>
                <c:pt idx="946">
                  <c:v>13.257</c:v>
                </c:pt>
                <c:pt idx="947">
                  <c:v>13.271000000000001</c:v>
                </c:pt>
                <c:pt idx="948">
                  <c:v>13.285</c:v>
                </c:pt>
                <c:pt idx="949">
                  <c:v>13.298999999999999</c:v>
                </c:pt>
                <c:pt idx="950">
                  <c:v>13.313000000000001</c:v>
                </c:pt>
                <c:pt idx="951">
                  <c:v>13.327</c:v>
                </c:pt>
                <c:pt idx="952">
                  <c:v>13.340999999999999</c:v>
                </c:pt>
                <c:pt idx="953">
                  <c:v>13.355</c:v>
                </c:pt>
                <c:pt idx="954">
                  <c:v>13.369</c:v>
                </c:pt>
                <c:pt idx="955">
                  <c:v>13.382999999999999</c:v>
                </c:pt>
                <c:pt idx="956">
                  <c:v>13.397</c:v>
                </c:pt>
                <c:pt idx="957">
                  <c:v>13.411</c:v>
                </c:pt>
                <c:pt idx="958">
                  <c:v>13.425000000000001</c:v>
                </c:pt>
                <c:pt idx="959">
                  <c:v>13.439</c:v>
                </c:pt>
                <c:pt idx="960">
                  <c:v>13.452999999999999</c:v>
                </c:pt>
                <c:pt idx="961">
                  <c:v>13.467000000000001</c:v>
                </c:pt>
                <c:pt idx="962">
                  <c:v>13.481</c:v>
                </c:pt>
                <c:pt idx="963">
                  <c:v>13.494999999999999</c:v>
                </c:pt>
                <c:pt idx="964">
                  <c:v>13.51</c:v>
                </c:pt>
                <c:pt idx="965">
                  <c:v>13.523999999999999</c:v>
                </c:pt>
                <c:pt idx="966">
                  <c:v>13.538</c:v>
                </c:pt>
                <c:pt idx="967">
                  <c:v>13.552</c:v>
                </c:pt>
                <c:pt idx="968">
                  <c:v>13.566000000000001</c:v>
                </c:pt>
                <c:pt idx="969">
                  <c:v>13.58</c:v>
                </c:pt>
                <c:pt idx="970">
                  <c:v>13.593999999999999</c:v>
                </c:pt>
                <c:pt idx="971">
                  <c:v>13.608000000000001</c:v>
                </c:pt>
                <c:pt idx="972">
                  <c:v>13.622</c:v>
                </c:pt>
                <c:pt idx="973">
                  <c:v>13.635999999999999</c:v>
                </c:pt>
                <c:pt idx="974">
                  <c:v>13.65</c:v>
                </c:pt>
                <c:pt idx="975">
                  <c:v>13.664</c:v>
                </c:pt>
                <c:pt idx="976">
                  <c:v>13.678000000000001</c:v>
                </c:pt>
                <c:pt idx="977">
                  <c:v>13.692</c:v>
                </c:pt>
                <c:pt idx="978">
                  <c:v>13.706</c:v>
                </c:pt>
                <c:pt idx="979">
                  <c:v>13.72</c:v>
                </c:pt>
                <c:pt idx="980">
                  <c:v>13.734</c:v>
                </c:pt>
                <c:pt idx="981">
                  <c:v>13.747999999999999</c:v>
                </c:pt>
                <c:pt idx="982">
                  <c:v>13.762</c:v>
                </c:pt>
                <c:pt idx="983">
                  <c:v>13.776</c:v>
                </c:pt>
                <c:pt idx="984">
                  <c:v>13.79</c:v>
                </c:pt>
                <c:pt idx="985">
                  <c:v>13.804</c:v>
                </c:pt>
                <c:pt idx="986">
                  <c:v>13.818</c:v>
                </c:pt>
                <c:pt idx="987">
                  <c:v>13.832000000000001</c:v>
                </c:pt>
                <c:pt idx="988">
                  <c:v>13.846</c:v>
                </c:pt>
                <c:pt idx="989">
                  <c:v>13.86</c:v>
                </c:pt>
                <c:pt idx="990">
                  <c:v>13.874000000000001</c:v>
                </c:pt>
                <c:pt idx="991">
                  <c:v>13.888</c:v>
                </c:pt>
                <c:pt idx="992">
                  <c:v>13.901999999999999</c:v>
                </c:pt>
                <c:pt idx="993">
                  <c:v>13.916</c:v>
                </c:pt>
                <c:pt idx="994">
                  <c:v>13.93</c:v>
                </c:pt>
                <c:pt idx="995">
                  <c:v>13.944000000000001</c:v>
                </c:pt>
                <c:pt idx="996">
                  <c:v>13.958</c:v>
                </c:pt>
                <c:pt idx="997">
                  <c:v>13.972</c:v>
                </c:pt>
                <c:pt idx="998">
                  <c:v>13.986000000000001</c:v>
                </c:pt>
                <c:pt idx="999">
                  <c:v>14</c:v>
                </c:pt>
              </c:numCache>
            </c:numRef>
          </c:xVal>
          <c:yVal>
            <c:numRef>
              <c:f>Tobramycin_N15!$S$4:$S$1003</c:f>
              <c:numCache>
                <c:formatCode>General</c:formatCode>
                <c:ptCount val="1000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  <c:pt idx="28">
                  <c:v>1</c:v>
                </c:pt>
                <c:pt idx="29">
                  <c:v>1</c:v>
                </c:pt>
                <c:pt idx="30">
                  <c:v>1</c:v>
                </c:pt>
                <c:pt idx="31">
                  <c:v>1</c:v>
                </c:pt>
                <c:pt idx="32">
                  <c:v>1</c:v>
                </c:pt>
                <c:pt idx="33">
                  <c:v>1</c:v>
                </c:pt>
                <c:pt idx="34">
                  <c:v>1</c:v>
                </c:pt>
                <c:pt idx="35">
                  <c:v>1</c:v>
                </c:pt>
                <c:pt idx="36">
                  <c:v>1</c:v>
                </c:pt>
                <c:pt idx="37">
                  <c:v>1</c:v>
                </c:pt>
                <c:pt idx="38">
                  <c:v>1</c:v>
                </c:pt>
                <c:pt idx="39">
                  <c:v>1</c:v>
                </c:pt>
                <c:pt idx="40">
                  <c:v>1</c:v>
                </c:pt>
                <c:pt idx="41">
                  <c:v>1</c:v>
                </c:pt>
                <c:pt idx="42">
                  <c:v>1</c:v>
                </c:pt>
                <c:pt idx="43">
                  <c:v>1</c:v>
                </c:pt>
                <c:pt idx="44">
                  <c:v>1</c:v>
                </c:pt>
                <c:pt idx="45">
                  <c:v>1</c:v>
                </c:pt>
                <c:pt idx="46">
                  <c:v>1</c:v>
                </c:pt>
                <c:pt idx="47">
                  <c:v>1</c:v>
                </c:pt>
                <c:pt idx="48">
                  <c:v>1</c:v>
                </c:pt>
                <c:pt idx="49">
                  <c:v>1</c:v>
                </c:pt>
                <c:pt idx="50">
                  <c:v>1</c:v>
                </c:pt>
                <c:pt idx="51">
                  <c:v>1</c:v>
                </c:pt>
                <c:pt idx="52">
                  <c:v>1</c:v>
                </c:pt>
                <c:pt idx="53">
                  <c:v>1</c:v>
                </c:pt>
                <c:pt idx="54">
                  <c:v>1</c:v>
                </c:pt>
                <c:pt idx="55">
                  <c:v>1</c:v>
                </c:pt>
                <c:pt idx="56">
                  <c:v>1</c:v>
                </c:pt>
                <c:pt idx="57">
                  <c:v>1</c:v>
                </c:pt>
                <c:pt idx="58">
                  <c:v>1</c:v>
                </c:pt>
                <c:pt idx="59">
                  <c:v>1</c:v>
                </c:pt>
                <c:pt idx="60">
                  <c:v>1</c:v>
                </c:pt>
                <c:pt idx="61">
                  <c:v>1</c:v>
                </c:pt>
                <c:pt idx="62">
                  <c:v>1</c:v>
                </c:pt>
                <c:pt idx="63">
                  <c:v>1</c:v>
                </c:pt>
                <c:pt idx="64">
                  <c:v>1</c:v>
                </c:pt>
                <c:pt idx="65">
                  <c:v>1</c:v>
                </c:pt>
                <c:pt idx="66">
                  <c:v>1</c:v>
                </c:pt>
                <c:pt idx="67">
                  <c:v>1</c:v>
                </c:pt>
                <c:pt idx="68">
                  <c:v>1</c:v>
                </c:pt>
                <c:pt idx="69">
                  <c:v>1</c:v>
                </c:pt>
                <c:pt idx="70">
                  <c:v>1</c:v>
                </c:pt>
                <c:pt idx="71">
                  <c:v>1</c:v>
                </c:pt>
                <c:pt idx="72">
                  <c:v>1</c:v>
                </c:pt>
                <c:pt idx="73">
                  <c:v>1</c:v>
                </c:pt>
                <c:pt idx="74">
                  <c:v>1</c:v>
                </c:pt>
                <c:pt idx="75">
                  <c:v>1</c:v>
                </c:pt>
                <c:pt idx="76">
                  <c:v>1</c:v>
                </c:pt>
                <c:pt idx="77">
                  <c:v>1</c:v>
                </c:pt>
                <c:pt idx="78">
                  <c:v>1</c:v>
                </c:pt>
                <c:pt idx="79">
                  <c:v>1</c:v>
                </c:pt>
                <c:pt idx="80">
                  <c:v>1</c:v>
                </c:pt>
                <c:pt idx="81">
                  <c:v>1</c:v>
                </c:pt>
                <c:pt idx="82">
                  <c:v>1</c:v>
                </c:pt>
                <c:pt idx="83">
                  <c:v>1</c:v>
                </c:pt>
                <c:pt idx="84">
                  <c:v>1</c:v>
                </c:pt>
                <c:pt idx="85">
                  <c:v>1</c:v>
                </c:pt>
                <c:pt idx="86">
                  <c:v>1</c:v>
                </c:pt>
                <c:pt idx="87">
                  <c:v>1</c:v>
                </c:pt>
                <c:pt idx="88">
                  <c:v>1</c:v>
                </c:pt>
                <c:pt idx="89">
                  <c:v>1</c:v>
                </c:pt>
                <c:pt idx="90">
                  <c:v>1</c:v>
                </c:pt>
                <c:pt idx="91">
                  <c:v>1</c:v>
                </c:pt>
                <c:pt idx="92">
                  <c:v>1</c:v>
                </c:pt>
                <c:pt idx="93">
                  <c:v>1</c:v>
                </c:pt>
                <c:pt idx="94">
                  <c:v>1</c:v>
                </c:pt>
                <c:pt idx="95">
                  <c:v>1</c:v>
                </c:pt>
                <c:pt idx="96">
                  <c:v>1</c:v>
                </c:pt>
                <c:pt idx="97">
                  <c:v>1</c:v>
                </c:pt>
                <c:pt idx="98">
                  <c:v>1</c:v>
                </c:pt>
                <c:pt idx="99">
                  <c:v>1</c:v>
                </c:pt>
                <c:pt idx="100">
                  <c:v>1</c:v>
                </c:pt>
                <c:pt idx="101">
                  <c:v>1</c:v>
                </c:pt>
                <c:pt idx="102">
                  <c:v>1</c:v>
                </c:pt>
                <c:pt idx="103">
                  <c:v>1</c:v>
                </c:pt>
                <c:pt idx="104">
                  <c:v>1</c:v>
                </c:pt>
                <c:pt idx="105">
                  <c:v>1</c:v>
                </c:pt>
                <c:pt idx="106">
                  <c:v>1</c:v>
                </c:pt>
                <c:pt idx="107">
                  <c:v>1</c:v>
                </c:pt>
                <c:pt idx="108">
                  <c:v>1</c:v>
                </c:pt>
                <c:pt idx="109">
                  <c:v>1</c:v>
                </c:pt>
                <c:pt idx="110">
                  <c:v>1</c:v>
                </c:pt>
                <c:pt idx="111">
                  <c:v>1</c:v>
                </c:pt>
                <c:pt idx="112">
                  <c:v>1</c:v>
                </c:pt>
                <c:pt idx="113">
                  <c:v>1</c:v>
                </c:pt>
                <c:pt idx="114">
                  <c:v>1</c:v>
                </c:pt>
                <c:pt idx="115">
                  <c:v>1</c:v>
                </c:pt>
                <c:pt idx="116">
                  <c:v>1</c:v>
                </c:pt>
                <c:pt idx="117">
                  <c:v>1</c:v>
                </c:pt>
                <c:pt idx="118">
                  <c:v>1</c:v>
                </c:pt>
                <c:pt idx="119">
                  <c:v>1</c:v>
                </c:pt>
                <c:pt idx="120">
                  <c:v>1</c:v>
                </c:pt>
                <c:pt idx="121">
                  <c:v>1</c:v>
                </c:pt>
                <c:pt idx="122">
                  <c:v>1</c:v>
                </c:pt>
                <c:pt idx="123">
                  <c:v>1</c:v>
                </c:pt>
                <c:pt idx="124">
                  <c:v>1</c:v>
                </c:pt>
                <c:pt idx="125">
                  <c:v>1</c:v>
                </c:pt>
                <c:pt idx="126">
                  <c:v>1</c:v>
                </c:pt>
                <c:pt idx="127">
                  <c:v>1</c:v>
                </c:pt>
                <c:pt idx="128">
                  <c:v>1</c:v>
                </c:pt>
                <c:pt idx="129">
                  <c:v>1</c:v>
                </c:pt>
                <c:pt idx="130">
                  <c:v>1</c:v>
                </c:pt>
                <c:pt idx="131">
                  <c:v>1</c:v>
                </c:pt>
                <c:pt idx="132">
                  <c:v>1</c:v>
                </c:pt>
                <c:pt idx="133">
                  <c:v>1</c:v>
                </c:pt>
                <c:pt idx="134">
                  <c:v>1</c:v>
                </c:pt>
                <c:pt idx="135">
                  <c:v>1</c:v>
                </c:pt>
                <c:pt idx="136">
                  <c:v>1</c:v>
                </c:pt>
                <c:pt idx="137">
                  <c:v>1</c:v>
                </c:pt>
                <c:pt idx="138">
                  <c:v>1</c:v>
                </c:pt>
                <c:pt idx="139">
                  <c:v>1</c:v>
                </c:pt>
                <c:pt idx="140">
                  <c:v>1</c:v>
                </c:pt>
                <c:pt idx="141">
                  <c:v>1</c:v>
                </c:pt>
                <c:pt idx="142">
                  <c:v>1</c:v>
                </c:pt>
                <c:pt idx="143">
                  <c:v>1</c:v>
                </c:pt>
                <c:pt idx="144">
                  <c:v>1</c:v>
                </c:pt>
                <c:pt idx="145">
                  <c:v>1</c:v>
                </c:pt>
                <c:pt idx="146">
                  <c:v>1</c:v>
                </c:pt>
                <c:pt idx="147">
                  <c:v>1</c:v>
                </c:pt>
                <c:pt idx="148">
                  <c:v>1</c:v>
                </c:pt>
                <c:pt idx="149">
                  <c:v>1</c:v>
                </c:pt>
                <c:pt idx="150">
                  <c:v>1</c:v>
                </c:pt>
                <c:pt idx="151">
                  <c:v>1</c:v>
                </c:pt>
                <c:pt idx="152">
                  <c:v>1</c:v>
                </c:pt>
                <c:pt idx="153">
                  <c:v>1</c:v>
                </c:pt>
                <c:pt idx="154">
                  <c:v>1</c:v>
                </c:pt>
                <c:pt idx="155">
                  <c:v>1</c:v>
                </c:pt>
                <c:pt idx="156">
                  <c:v>1</c:v>
                </c:pt>
                <c:pt idx="157">
                  <c:v>1</c:v>
                </c:pt>
                <c:pt idx="158">
                  <c:v>1</c:v>
                </c:pt>
                <c:pt idx="159">
                  <c:v>1</c:v>
                </c:pt>
                <c:pt idx="160">
                  <c:v>1</c:v>
                </c:pt>
                <c:pt idx="161">
                  <c:v>1</c:v>
                </c:pt>
                <c:pt idx="162">
                  <c:v>1</c:v>
                </c:pt>
                <c:pt idx="163">
                  <c:v>1</c:v>
                </c:pt>
                <c:pt idx="164">
                  <c:v>1</c:v>
                </c:pt>
                <c:pt idx="165">
                  <c:v>1</c:v>
                </c:pt>
                <c:pt idx="166">
                  <c:v>1</c:v>
                </c:pt>
                <c:pt idx="167">
                  <c:v>1</c:v>
                </c:pt>
                <c:pt idx="168">
                  <c:v>1</c:v>
                </c:pt>
                <c:pt idx="169">
                  <c:v>1</c:v>
                </c:pt>
                <c:pt idx="170">
                  <c:v>1</c:v>
                </c:pt>
                <c:pt idx="171">
                  <c:v>1</c:v>
                </c:pt>
                <c:pt idx="172">
                  <c:v>1</c:v>
                </c:pt>
                <c:pt idx="173">
                  <c:v>1</c:v>
                </c:pt>
                <c:pt idx="174">
                  <c:v>1</c:v>
                </c:pt>
                <c:pt idx="175">
                  <c:v>1</c:v>
                </c:pt>
                <c:pt idx="176">
                  <c:v>1</c:v>
                </c:pt>
                <c:pt idx="177">
                  <c:v>1</c:v>
                </c:pt>
                <c:pt idx="178">
                  <c:v>1</c:v>
                </c:pt>
                <c:pt idx="179">
                  <c:v>1</c:v>
                </c:pt>
                <c:pt idx="180">
                  <c:v>1</c:v>
                </c:pt>
                <c:pt idx="181">
                  <c:v>1</c:v>
                </c:pt>
                <c:pt idx="182">
                  <c:v>1</c:v>
                </c:pt>
                <c:pt idx="183">
                  <c:v>1</c:v>
                </c:pt>
                <c:pt idx="184">
                  <c:v>1</c:v>
                </c:pt>
                <c:pt idx="185">
                  <c:v>1</c:v>
                </c:pt>
                <c:pt idx="186">
                  <c:v>1</c:v>
                </c:pt>
                <c:pt idx="187">
                  <c:v>1</c:v>
                </c:pt>
                <c:pt idx="188">
                  <c:v>1</c:v>
                </c:pt>
                <c:pt idx="189">
                  <c:v>1</c:v>
                </c:pt>
                <c:pt idx="190">
                  <c:v>1</c:v>
                </c:pt>
                <c:pt idx="191">
                  <c:v>1</c:v>
                </c:pt>
                <c:pt idx="192">
                  <c:v>1</c:v>
                </c:pt>
                <c:pt idx="193">
                  <c:v>1</c:v>
                </c:pt>
                <c:pt idx="194">
                  <c:v>1</c:v>
                </c:pt>
                <c:pt idx="195">
                  <c:v>1</c:v>
                </c:pt>
                <c:pt idx="196">
                  <c:v>1</c:v>
                </c:pt>
                <c:pt idx="197">
                  <c:v>1</c:v>
                </c:pt>
                <c:pt idx="198">
                  <c:v>1</c:v>
                </c:pt>
                <c:pt idx="199">
                  <c:v>1</c:v>
                </c:pt>
                <c:pt idx="200">
                  <c:v>1</c:v>
                </c:pt>
                <c:pt idx="201">
                  <c:v>1</c:v>
                </c:pt>
                <c:pt idx="202">
                  <c:v>1</c:v>
                </c:pt>
                <c:pt idx="203">
                  <c:v>1</c:v>
                </c:pt>
                <c:pt idx="204">
                  <c:v>1</c:v>
                </c:pt>
                <c:pt idx="205">
                  <c:v>1</c:v>
                </c:pt>
                <c:pt idx="206">
                  <c:v>1</c:v>
                </c:pt>
                <c:pt idx="207">
                  <c:v>1</c:v>
                </c:pt>
                <c:pt idx="208">
                  <c:v>1</c:v>
                </c:pt>
                <c:pt idx="209">
                  <c:v>1</c:v>
                </c:pt>
                <c:pt idx="210">
                  <c:v>1</c:v>
                </c:pt>
                <c:pt idx="211">
                  <c:v>1</c:v>
                </c:pt>
                <c:pt idx="212">
                  <c:v>1</c:v>
                </c:pt>
                <c:pt idx="213">
                  <c:v>1</c:v>
                </c:pt>
                <c:pt idx="214">
                  <c:v>1</c:v>
                </c:pt>
                <c:pt idx="215">
                  <c:v>1</c:v>
                </c:pt>
                <c:pt idx="216">
                  <c:v>1</c:v>
                </c:pt>
                <c:pt idx="217">
                  <c:v>1</c:v>
                </c:pt>
                <c:pt idx="218">
                  <c:v>1</c:v>
                </c:pt>
                <c:pt idx="219">
                  <c:v>1</c:v>
                </c:pt>
                <c:pt idx="220">
                  <c:v>1</c:v>
                </c:pt>
                <c:pt idx="221">
                  <c:v>1</c:v>
                </c:pt>
                <c:pt idx="222">
                  <c:v>1</c:v>
                </c:pt>
                <c:pt idx="223">
                  <c:v>1</c:v>
                </c:pt>
                <c:pt idx="224">
                  <c:v>1</c:v>
                </c:pt>
                <c:pt idx="225">
                  <c:v>1</c:v>
                </c:pt>
                <c:pt idx="226">
                  <c:v>1</c:v>
                </c:pt>
                <c:pt idx="227">
                  <c:v>1</c:v>
                </c:pt>
                <c:pt idx="228">
                  <c:v>1</c:v>
                </c:pt>
                <c:pt idx="229">
                  <c:v>1</c:v>
                </c:pt>
                <c:pt idx="230">
                  <c:v>1</c:v>
                </c:pt>
                <c:pt idx="231">
                  <c:v>1</c:v>
                </c:pt>
                <c:pt idx="232">
                  <c:v>1</c:v>
                </c:pt>
                <c:pt idx="233">
                  <c:v>1</c:v>
                </c:pt>
                <c:pt idx="234">
                  <c:v>1</c:v>
                </c:pt>
                <c:pt idx="235">
                  <c:v>1</c:v>
                </c:pt>
                <c:pt idx="236">
                  <c:v>1</c:v>
                </c:pt>
                <c:pt idx="237">
                  <c:v>1</c:v>
                </c:pt>
                <c:pt idx="238">
                  <c:v>1</c:v>
                </c:pt>
                <c:pt idx="239">
                  <c:v>1</c:v>
                </c:pt>
                <c:pt idx="240">
                  <c:v>1</c:v>
                </c:pt>
                <c:pt idx="241">
                  <c:v>1</c:v>
                </c:pt>
                <c:pt idx="242">
                  <c:v>1</c:v>
                </c:pt>
                <c:pt idx="243">
                  <c:v>1</c:v>
                </c:pt>
                <c:pt idx="244">
                  <c:v>1</c:v>
                </c:pt>
                <c:pt idx="245">
                  <c:v>1</c:v>
                </c:pt>
                <c:pt idx="246">
                  <c:v>1</c:v>
                </c:pt>
                <c:pt idx="247">
                  <c:v>1</c:v>
                </c:pt>
                <c:pt idx="248">
                  <c:v>1</c:v>
                </c:pt>
                <c:pt idx="249">
                  <c:v>1</c:v>
                </c:pt>
                <c:pt idx="250">
                  <c:v>1</c:v>
                </c:pt>
                <c:pt idx="251">
                  <c:v>1</c:v>
                </c:pt>
                <c:pt idx="252">
                  <c:v>1</c:v>
                </c:pt>
                <c:pt idx="253">
                  <c:v>1</c:v>
                </c:pt>
                <c:pt idx="254">
                  <c:v>1</c:v>
                </c:pt>
                <c:pt idx="255">
                  <c:v>1</c:v>
                </c:pt>
                <c:pt idx="256">
                  <c:v>1</c:v>
                </c:pt>
                <c:pt idx="257">
                  <c:v>1</c:v>
                </c:pt>
                <c:pt idx="258">
                  <c:v>1</c:v>
                </c:pt>
                <c:pt idx="259">
                  <c:v>1</c:v>
                </c:pt>
                <c:pt idx="260">
                  <c:v>1</c:v>
                </c:pt>
                <c:pt idx="261">
                  <c:v>1</c:v>
                </c:pt>
                <c:pt idx="262">
                  <c:v>1</c:v>
                </c:pt>
                <c:pt idx="263">
                  <c:v>1</c:v>
                </c:pt>
                <c:pt idx="264">
                  <c:v>1</c:v>
                </c:pt>
                <c:pt idx="265">
                  <c:v>1</c:v>
                </c:pt>
                <c:pt idx="266">
                  <c:v>1</c:v>
                </c:pt>
                <c:pt idx="267">
                  <c:v>1</c:v>
                </c:pt>
                <c:pt idx="268">
                  <c:v>1</c:v>
                </c:pt>
                <c:pt idx="269">
                  <c:v>1</c:v>
                </c:pt>
                <c:pt idx="270">
                  <c:v>1</c:v>
                </c:pt>
                <c:pt idx="271">
                  <c:v>1</c:v>
                </c:pt>
                <c:pt idx="272">
                  <c:v>0.999</c:v>
                </c:pt>
                <c:pt idx="273">
                  <c:v>0.999</c:v>
                </c:pt>
                <c:pt idx="274">
                  <c:v>0.999</c:v>
                </c:pt>
                <c:pt idx="275">
                  <c:v>0.999</c:v>
                </c:pt>
                <c:pt idx="276">
                  <c:v>0.999</c:v>
                </c:pt>
                <c:pt idx="277">
                  <c:v>0.999</c:v>
                </c:pt>
                <c:pt idx="278">
                  <c:v>0.999</c:v>
                </c:pt>
                <c:pt idx="279">
                  <c:v>0.999</c:v>
                </c:pt>
                <c:pt idx="280">
                  <c:v>0.999</c:v>
                </c:pt>
                <c:pt idx="281">
                  <c:v>0.999</c:v>
                </c:pt>
                <c:pt idx="282">
                  <c:v>0.999</c:v>
                </c:pt>
                <c:pt idx="283">
                  <c:v>0.999</c:v>
                </c:pt>
                <c:pt idx="284">
                  <c:v>0.999</c:v>
                </c:pt>
                <c:pt idx="285">
                  <c:v>0.999</c:v>
                </c:pt>
                <c:pt idx="286">
                  <c:v>0.999</c:v>
                </c:pt>
                <c:pt idx="287">
                  <c:v>0.999</c:v>
                </c:pt>
                <c:pt idx="288">
                  <c:v>0.999</c:v>
                </c:pt>
                <c:pt idx="289">
                  <c:v>0.999</c:v>
                </c:pt>
                <c:pt idx="290">
                  <c:v>0.999</c:v>
                </c:pt>
                <c:pt idx="291">
                  <c:v>0.999</c:v>
                </c:pt>
                <c:pt idx="292">
                  <c:v>0.999</c:v>
                </c:pt>
                <c:pt idx="293">
                  <c:v>0.999</c:v>
                </c:pt>
                <c:pt idx="294">
                  <c:v>0.999</c:v>
                </c:pt>
                <c:pt idx="295">
                  <c:v>0.999</c:v>
                </c:pt>
                <c:pt idx="296">
                  <c:v>0.999</c:v>
                </c:pt>
                <c:pt idx="297">
                  <c:v>0.999</c:v>
                </c:pt>
                <c:pt idx="298">
                  <c:v>0.999</c:v>
                </c:pt>
                <c:pt idx="299">
                  <c:v>0.999</c:v>
                </c:pt>
                <c:pt idx="300">
                  <c:v>0.999</c:v>
                </c:pt>
                <c:pt idx="301">
                  <c:v>0.999</c:v>
                </c:pt>
                <c:pt idx="302">
                  <c:v>0.999</c:v>
                </c:pt>
                <c:pt idx="303">
                  <c:v>0.999</c:v>
                </c:pt>
                <c:pt idx="304">
                  <c:v>0.999</c:v>
                </c:pt>
                <c:pt idx="305">
                  <c:v>0.999</c:v>
                </c:pt>
                <c:pt idx="306">
                  <c:v>0.999</c:v>
                </c:pt>
                <c:pt idx="307">
                  <c:v>0.998</c:v>
                </c:pt>
                <c:pt idx="308">
                  <c:v>0.998</c:v>
                </c:pt>
                <c:pt idx="309">
                  <c:v>0.998</c:v>
                </c:pt>
                <c:pt idx="310">
                  <c:v>0.998</c:v>
                </c:pt>
                <c:pt idx="311">
                  <c:v>0.998</c:v>
                </c:pt>
                <c:pt idx="312">
                  <c:v>0.998</c:v>
                </c:pt>
                <c:pt idx="313">
                  <c:v>0.998</c:v>
                </c:pt>
                <c:pt idx="314">
                  <c:v>0.998</c:v>
                </c:pt>
                <c:pt idx="315">
                  <c:v>0.998</c:v>
                </c:pt>
                <c:pt idx="316">
                  <c:v>0.998</c:v>
                </c:pt>
                <c:pt idx="317">
                  <c:v>0.998</c:v>
                </c:pt>
                <c:pt idx="318">
                  <c:v>0.998</c:v>
                </c:pt>
                <c:pt idx="319">
                  <c:v>0.998</c:v>
                </c:pt>
                <c:pt idx="320">
                  <c:v>0.998</c:v>
                </c:pt>
                <c:pt idx="321">
                  <c:v>0.998</c:v>
                </c:pt>
                <c:pt idx="322">
                  <c:v>0.998</c:v>
                </c:pt>
                <c:pt idx="323">
                  <c:v>0.997</c:v>
                </c:pt>
                <c:pt idx="324">
                  <c:v>0.997</c:v>
                </c:pt>
                <c:pt idx="325">
                  <c:v>0.997</c:v>
                </c:pt>
                <c:pt idx="326">
                  <c:v>0.997</c:v>
                </c:pt>
                <c:pt idx="327">
                  <c:v>0.997</c:v>
                </c:pt>
                <c:pt idx="328">
                  <c:v>0.997</c:v>
                </c:pt>
                <c:pt idx="329">
                  <c:v>0.997</c:v>
                </c:pt>
                <c:pt idx="330">
                  <c:v>0.997</c:v>
                </c:pt>
                <c:pt idx="331">
                  <c:v>0.997</c:v>
                </c:pt>
                <c:pt idx="332">
                  <c:v>0.997</c:v>
                </c:pt>
                <c:pt idx="333">
                  <c:v>0.996</c:v>
                </c:pt>
                <c:pt idx="334">
                  <c:v>0.996</c:v>
                </c:pt>
                <c:pt idx="335">
                  <c:v>0.996</c:v>
                </c:pt>
                <c:pt idx="336">
                  <c:v>0.996</c:v>
                </c:pt>
                <c:pt idx="337">
                  <c:v>0.996</c:v>
                </c:pt>
                <c:pt idx="338">
                  <c:v>0.996</c:v>
                </c:pt>
                <c:pt idx="339">
                  <c:v>0.996</c:v>
                </c:pt>
                <c:pt idx="340">
                  <c:v>0.996</c:v>
                </c:pt>
                <c:pt idx="341">
                  <c:v>0.995</c:v>
                </c:pt>
                <c:pt idx="342">
                  <c:v>0.995</c:v>
                </c:pt>
                <c:pt idx="343">
                  <c:v>0.995</c:v>
                </c:pt>
                <c:pt idx="344">
                  <c:v>0.995</c:v>
                </c:pt>
                <c:pt idx="345">
                  <c:v>0.995</c:v>
                </c:pt>
                <c:pt idx="346">
                  <c:v>0.995</c:v>
                </c:pt>
                <c:pt idx="347">
                  <c:v>0.995</c:v>
                </c:pt>
                <c:pt idx="348">
                  <c:v>0.99399999999999999</c:v>
                </c:pt>
                <c:pt idx="349">
                  <c:v>0.99399999999999999</c:v>
                </c:pt>
                <c:pt idx="350">
                  <c:v>0.99399999999999999</c:v>
                </c:pt>
                <c:pt idx="351">
                  <c:v>0.99399999999999999</c:v>
                </c:pt>
                <c:pt idx="352">
                  <c:v>0.99399999999999999</c:v>
                </c:pt>
                <c:pt idx="353">
                  <c:v>0.99399999999999999</c:v>
                </c:pt>
                <c:pt idx="354">
                  <c:v>0.99299999999999999</c:v>
                </c:pt>
                <c:pt idx="355">
                  <c:v>0.99299999999999999</c:v>
                </c:pt>
                <c:pt idx="356">
                  <c:v>0.99299999999999999</c:v>
                </c:pt>
                <c:pt idx="357">
                  <c:v>0.99299999999999999</c:v>
                </c:pt>
                <c:pt idx="358">
                  <c:v>0.99199999999999999</c:v>
                </c:pt>
                <c:pt idx="359">
                  <c:v>0.99199999999999999</c:v>
                </c:pt>
                <c:pt idx="360">
                  <c:v>0.99199999999999999</c:v>
                </c:pt>
                <c:pt idx="361">
                  <c:v>0.99199999999999999</c:v>
                </c:pt>
                <c:pt idx="362">
                  <c:v>0.99099999999999999</c:v>
                </c:pt>
                <c:pt idx="363">
                  <c:v>0.99099999999999999</c:v>
                </c:pt>
                <c:pt idx="364">
                  <c:v>0.99099999999999999</c:v>
                </c:pt>
                <c:pt idx="365">
                  <c:v>0.99099999999999999</c:v>
                </c:pt>
                <c:pt idx="366">
                  <c:v>0.99</c:v>
                </c:pt>
                <c:pt idx="367">
                  <c:v>0.99</c:v>
                </c:pt>
                <c:pt idx="368">
                  <c:v>0.99</c:v>
                </c:pt>
                <c:pt idx="369">
                  <c:v>0.99</c:v>
                </c:pt>
                <c:pt idx="370">
                  <c:v>0.98899999999999999</c:v>
                </c:pt>
                <c:pt idx="371">
                  <c:v>0.98899999999999999</c:v>
                </c:pt>
                <c:pt idx="372">
                  <c:v>0.98899999999999999</c:v>
                </c:pt>
                <c:pt idx="373">
                  <c:v>0.98799999999999999</c:v>
                </c:pt>
                <c:pt idx="374">
                  <c:v>0.98799999999999999</c:v>
                </c:pt>
                <c:pt idx="375">
                  <c:v>0.98799999999999999</c:v>
                </c:pt>
                <c:pt idx="376">
                  <c:v>0.98699999999999999</c:v>
                </c:pt>
                <c:pt idx="377">
                  <c:v>0.98699999999999999</c:v>
                </c:pt>
                <c:pt idx="378">
                  <c:v>0.98599999999999999</c:v>
                </c:pt>
                <c:pt idx="379">
                  <c:v>0.98599999999999999</c:v>
                </c:pt>
                <c:pt idx="380">
                  <c:v>0.98599999999999999</c:v>
                </c:pt>
                <c:pt idx="381">
                  <c:v>0.98499999999999999</c:v>
                </c:pt>
                <c:pt idx="382">
                  <c:v>0.98499999999999999</c:v>
                </c:pt>
                <c:pt idx="383">
                  <c:v>0.98399999999999999</c:v>
                </c:pt>
                <c:pt idx="384">
                  <c:v>0.98399999999999999</c:v>
                </c:pt>
                <c:pt idx="385">
                  <c:v>0.98299999999999998</c:v>
                </c:pt>
                <c:pt idx="386">
                  <c:v>0.98299999999999998</c:v>
                </c:pt>
                <c:pt idx="387">
                  <c:v>0.98299999999999998</c:v>
                </c:pt>
                <c:pt idx="388">
                  <c:v>0.98199999999999998</c:v>
                </c:pt>
                <c:pt idx="389">
                  <c:v>0.98199999999999998</c:v>
                </c:pt>
                <c:pt idx="390">
                  <c:v>0.98099999999999998</c:v>
                </c:pt>
                <c:pt idx="391">
                  <c:v>0.98</c:v>
                </c:pt>
                <c:pt idx="392">
                  <c:v>0.98</c:v>
                </c:pt>
                <c:pt idx="393">
                  <c:v>0.97899999999999998</c:v>
                </c:pt>
                <c:pt idx="394">
                  <c:v>0.97899999999999998</c:v>
                </c:pt>
                <c:pt idx="395">
                  <c:v>0.97799999999999998</c:v>
                </c:pt>
                <c:pt idx="396">
                  <c:v>0.97799999999999998</c:v>
                </c:pt>
                <c:pt idx="397">
                  <c:v>0.97699999999999998</c:v>
                </c:pt>
                <c:pt idx="398">
                  <c:v>0.97599999999999998</c:v>
                </c:pt>
                <c:pt idx="399">
                  <c:v>0.97599999999999998</c:v>
                </c:pt>
                <c:pt idx="400">
                  <c:v>0.97499999999999998</c:v>
                </c:pt>
                <c:pt idx="401">
                  <c:v>0.97499999999999998</c:v>
                </c:pt>
                <c:pt idx="402">
                  <c:v>0.97399999999999998</c:v>
                </c:pt>
                <c:pt idx="403">
                  <c:v>0.97299999999999998</c:v>
                </c:pt>
                <c:pt idx="404">
                  <c:v>0.97199999999999998</c:v>
                </c:pt>
                <c:pt idx="405">
                  <c:v>0.97199999999999998</c:v>
                </c:pt>
                <c:pt idx="406">
                  <c:v>0.97099999999999997</c:v>
                </c:pt>
                <c:pt idx="407">
                  <c:v>0.97</c:v>
                </c:pt>
                <c:pt idx="408">
                  <c:v>0.96899999999999997</c:v>
                </c:pt>
                <c:pt idx="409">
                  <c:v>0.96899999999999997</c:v>
                </c:pt>
                <c:pt idx="410">
                  <c:v>0.96799999999999997</c:v>
                </c:pt>
                <c:pt idx="411">
                  <c:v>0.96699999999999997</c:v>
                </c:pt>
                <c:pt idx="412">
                  <c:v>0.96599999999999997</c:v>
                </c:pt>
                <c:pt idx="413">
                  <c:v>0.96499999999999997</c:v>
                </c:pt>
                <c:pt idx="414">
                  <c:v>0.96499999999999997</c:v>
                </c:pt>
                <c:pt idx="415">
                  <c:v>0.96399999999999997</c:v>
                </c:pt>
                <c:pt idx="416">
                  <c:v>0.96299999999999997</c:v>
                </c:pt>
                <c:pt idx="417">
                  <c:v>0.96199999999999997</c:v>
                </c:pt>
                <c:pt idx="418">
                  <c:v>0.96099999999999997</c:v>
                </c:pt>
                <c:pt idx="419">
                  <c:v>0.96</c:v>
                </c:pt>
                <c:pt idx="420">
                  <c:v>0.95899999999999996</c:v>
                </c:pt>
                <c:pt idx="421">
                  <c:v>0.95799999999999996</c:v>
                </c:pt>
                <c:pt idx="422">
                  <c:v>0.95699999999999996</c:v>
                </c:pt>
                <c:pt idx="423">
                  <c:v>0.95599999999999996</c:v>
                </c:pt>
                <c:pt idx="424">
                  <c:v>0.95499999999999996</c:v>
                </c:pt>
                <c:pt idx="425">
                  <c:v>0.95399999999999996</c:v>
                </c:pt>
                <c:pt idx="426">
                  <c:v>0.95299999999999996</c:v>
                </c:pt>
                <c:pt idx="427">
                  <c:v>0.95099999999999996</c:v>
                </c:pt>
                <c:pt idx="428">
                  <c:v>0.95</c:v>
                </c:pt>
                <c:pt idx="429">
                  <c:v>0.94899999999999995</c:v>
                </c:pt>
                <c:pt idx="430">
                  <c:v>0.94799999999999995</c:v>
                </c:pt>
                <c:pt idx="431">
                  <c:v>0.94699999999999995</c:v>
                </c:pt>
                <c:pt idx="432">
                  <c:v>0.94599999999999995</c:v>
                </c:pt>
                <c:pt idx="433">
                  <c:v>0.94399999999999995</c:v>
                </c:pt>
                <c:pt idx="434">
                  <c:v>0.94299999999999995</c:v>
                </c:pt>
                <c:pt idx="435">
                  <c:v>0.94199999999999995</c:v>
                </c:pt>
                <c:pt idx="436">
                  <c:v>0.94</c:v>
                </c:pt>
                <c:pt idx="437">
                  <c:v>0.93899999999999995</c:v>
                </c:pt>
                <c:pt idx="438">
                  <c:v>0.93700000000000006</c:v>
                </c:pt>
                <c:pt idx="439">
                  <c:v>0.93600000000000005</c:v>
                </c:pt>
                <c:pt idx="440">
                  <c:v>0.93500000000000005</c:v>
                </c:pt>
                <c:pt idx="441">
                  <c:v>0.93300000000000005</c:v>
                </c:pt>
                <c:pt idx="442">
                  <c:v>0.93200000000000005</c:v>
                </c:pt>
                <c:pt idx="443">
                  <c:v>0.93</c:v>
                </c:pt>
                <c:pt idx="444">
                  <c:v>0.92800000000000005</c:v>
                </c:pt>
                <c:pt idx="445">
                  <c:v>0.92700000000000005</c:v>
                </c:pt>
                <c:pt idx="446">
                  <c:v>0.92500000000000004</c:v>
                </c:pt>
                <c:pt idx="447">
                  <c:v>0.92300000000000004</c:v>
                </c:pt>
                <c:pt idx="448">
                  <c:v>0.92200000000000004</c:v>
                </c:pt>
                <c:pt idx="449">
                  <c:v>0.92</c:v>
                </c:pt>
                <c:pt idx="450">
                  <c:v>0.91800000000000004</c:v>
                </c:pt>
                <c:pt idx="451">
                  <c:v>0.91600000000000004</c:v>
                </c:pt>
                <c:pt idx="452">
                  <c:v>0.91500000000000004</c:v>
                </c:pt>
                <c:pt idx="453">
                  <c:v>0.91300000000000003</c:v>
                </c:pt>
                <c:pt idx="454">
                  <c:v>0.91100000000000003</c:v>
                </c:pt>
                <c:pt idx="455">
                  <c:v>0.90900000000000003</c:v>
                </c:pt>
                <c:pt idx="456">
                  <c:v>0.90700000000000003</c:v>
                </c:pt>
                <c:pt idx="457">
                  <c:v>0.90500000000000003</c:v>
                </c:pt>
                <c:pt idx="458">
                  <c:v>0.90200000000000002</c:v>
                </c:pt>
                <c:pt idx="459">
                  <c:v>0.9</c:v>
                </c:pt>
                <c:pt idx="460">
                  <c:v>0.89800000000000002</c:v>
                </c:pt>
                <c:pt idx="461">
                  <c:v>0.89600000000000002</c:v>
                </c:pt>
                <c:pt idx="462">
                  <c:v>0.89400000000000002</c:v>
                </c:pt>
                <c:pt idx="463">
                  <c:v>0.89100000000000001</c:v>
                </c:pt>
                <c:pt idx="464">
                  <c:v>0.88900000000000001</c:v>
                </c:pt>
                <c:pt idx="465">
                  <c:v>0.88600000000000001</c:v>
                </c:pt>
                <c:pt idx="466">
                  <c:v>0.88400000000000001</c:v>
                </c:pt>
                <c:pt idx="467">
                  <c:v>0.88100000000000001</c:v>
                </c:pt>
                <c:pt idx="468">
                  <c:v>0.879</c:v>
                </c:pt>
                <c:pt idx="469">
                  <c:v>0.876</c:v>
                </c:pt>
                <c:pt idx="470">
                  <c:v>0.873</c:v>
                </c:pt>
                <c:pt idx="471">
                  <c:v>0.871</c:v>
                </c:pt>
                <c:pt idx="472">
                  <c:v>0.86799999999999999</c:v>
                </c:pt>
                <c:pt idx="473">
                  <c:v>0.86499999999999999</c:v>
                </c:pt>
                <c:pt idx="474">
                  <c:v>0.86199999999999999</c:v>
                </c:pt>
                <c:pt idx="475">
                  <c:v>0.85899999999999999</c:v>
                </c:pt>
                <c:pt idx="476">
                  <c:v>0.85599999999999998</c:v>
                </c:pt>
                <c:pt idx="477">
                  <c:v>0.85299999999999998</c:v>
                </c:pt>
                <c:pt idx="478">
                  <c:v>0.85</c:v>
                </c:pt>
                <c:pt idx="479">
                  <c:v>0.84699999999999998</c:v>
                </c:pt>
                <c:pt idx="480">
                  <c:v>0.84299999999999997</c:v>
                </c:pt>
                <c:pt idx="481">
                  <c:v>0.84</c:v>
                </c:pt>
                <c:pt idx="482">
                  <c:v>0.83699999999999997</c:v>
                </c:pt>
                <c:pt idx="483">
                  <c:v>0.83299999999999996</c:v>
                </c:pt>
                <c:pt idx="484">
                  <c:v>0.83</c:v>
                </c:pt>
                <c:pt idx="485">
                  <c:v>0.82599999999999996</c:v>
                </c:pt>
                <c:pt idx="486">
                  <c:v>0.82199999999999995</c:v>
                </c:pt>
                <c:pt idx="487">
                  <c:v>0.81899999999999995</c:v>
                </c:pt>
                <c:pt idx="488">
                  <c:v>0.81499999999999995</c:v>
                </c:pt>
                <c:pt idx="489">
                  <c:v>0.81100000000000005</c:v>
                </c:pt>
                <c:pt idx="490">
                  <c:v>0.80700000000000005</c:v>
                </c:pt>
                <c:pt idx="491">
                  <c:v>0.80300000000000005</c:v>
                </c:pt>
                <c:pt idx="492">
                  <c:v>0.79900000000000004</c:v>
                </c:pt>
                <c:pt idx="493">
                  <c:v>0.79500000000000004</c:v>
                </c:pt>
                <c:pt idx="494">
                  <c:v>0.79100000000000004</c:v>
                </c:pt>
                <c:pt idx="495">
                  <c:v>0.78700000000000003</c:v>
                </c:pt>
                <c:pt idx="496">
                  <c:v>0.78300000000000003</c:v>
                </c:pt>
                <c:pt idx="497">
                  <c:v>0.77800000000000002</c:v>
                </c:pt>
                <c:pt idx="498">
                  <c:v>0.77400000000000002</c:v>
                </c:pt>
                <c:pt idx="499">
                  <c:v>0.76900000000000002</c:v>
                </c:pt>
                <c:pt idx="500">
                  <c:v>0.76500000000000001</c:v>
                </c:pt>
                <c:pt idx="501">
                  <c:v>0.76</c:v>
                </c:pt>
                <c:pt idx="502">
                  <c:v>0.75600000000000001</c:v>
                </c:pt>
                <c:pt idx="503">
                  <c:v>0.751</c:v>
                </c:pt>
                <c:pt idx="504">
                  <c:v>0.746</c:v>
                </c:pt>
                <c:pt idx="505">
                  <c:v>0.74099999999999999</c:v>
                </c:pt>
                <c:pt idx="506">
                  <c:v>0.73599999999999999</c:v>
                </c:pt>
                <c:pt idx="507">
                  <c:v>0.73199999999999998</c:v>
                </c:pt>
                <c:pt idx="508">
                  <c:v>0.72699999999999998</c:v>
                </c:pt>
                <c:pt idx="509">
                  <c:v>0.72099999999999997</c:v>
                </c:pt>
                <c:pt idx="510">
                  <c:v>0.71599999999999997</c:v>
                </c:pt>
                <c:pt idx="511">
                  <c:v>0.71099999999999997</c:v>
                </c:pt>
                <c:pt idx="512">
                  <c:v>0.70599999999999996</c:v>
                </c:pt>
                <c:pt idx="513">
                  <c:v>0.70099999999999996</c:v>
                </c:pt>
                <c:pt idx="514">
                  <c:v>0.69499999999999995</c:v>
                </c:pt>
                <c:pt idx="515">
                  <c:v>0.69</c:v>
                </c:pt>
                <c:pt idx="516">
                  <c:v>0.68500000000000005</c:v>
                </c:pt>
                <c:pt idx="517">
                  <c:v>0.67900000000000005</c:v>
                </c:pt>
                <c:pt idx="518">
                  <c:v>0.67400000000000004</c:v>
                </c:pt>
                <c:pt idx="519">
                  <c:v>0.66800000000000004</c:v>
                </c:pt>
                <c:pt idx="520">
                  <c:v>0.66300000000000003</c:v>
                </c:pt>
                <c:pt idx="521">
                  <c:v>0.65700000000000003</c:v>
                </c:pt>
                <c:pt idx="522">
                  <c:v>0.65100000000000002</c:v>
                </c:pt>
                <c:pt idx="523">
                  <c:v>0.64600000000000002</c:v>
                </c:pt>
                <c:pt idx="524">
                  <c:v>0.64</c:v>
                </c:pt>
                <c:pt idx="525">
                  <c:v>0.63400000000000001</c:v>
                </c:pt>
                <c:pt idx="526">
                  <c:v>0.629</c:v>
                </c:pt>
                <c:pt idx="527">
                  <c:v>0.623</c:v>
                </c:pt>
                <c:pt idx="528">
                  <c:v>0.61699999999999999</c:v>
                </c:pt>
                <c:pt idx="529">
                  <c:v>0.61099999999999999</c:v>
                </c:pt>
                <c:pt idx="530">
                  <c:v>0.60499999999999998</c:v>
                </c:pt>
                <c:pt idx="531">
                  <c:v>0.59899999999999998</c:v>
                </c:pt>
                <c:pt idx="532">
                  <c:v>0.59299999999999997</c:v>
                </c:pt>
                <c:pt idx="533">
                  <c:v>0.58699999999999997</c:v>
                </c:pt>
                <c:pt idx="534">
                  <c:v>0.58199999999999996</c:v>
                </c:pt>
                <c:pt idx="535">
                  <c:v>0.57599999999999996</c:v>
                </c:pt>
                <c:pt idx="536">
                  <c:v>0.56999999999999995</c:v>
                </c:pt>
                <c:pt idx="537">
                  <c:v>0.56399999999999995</c:v>
                </c:pt>
                <c:pt idx="538">
                  <c:v>0.55800000000000005</c:v>
                </c:pt>
                <c:pt idx="539">
                  <c:v>0.55200000000000005</c:v>
                </c:pt>
                <c:pt idx="540">
                  <c:v>0.54600000000000004</c:v>
                </c:pt>
                <c:pt idx="541">
                  <c:v>0.54</c:v>
                </c:pt>
                <c:pt idx="542">
                  <c:v>0.53400000000000003</c:v>
                </c:pt>
                <c:pt idx="543">
                  <c:v>0.52800000000000002</c:v>
                </c:pt>
                <c:pt idx="544">
                  <c:v>0.52200000000000002</c:v>
                </c:pt>
                <c:pt idx="545">
                  <c:v>0.51600000000000001</c:v>
                </c:pt>
                <c:pt idx="546">
                  <c:v>0.51</c:v>
                </c:pt>
                <c:pt idx="547">
                  <c:v>0.504</c:v>
                </c:pt>
                <c:pt idx="548">
                  <c:v>0.498</c:v>
                </c:pt>
                <c:pt idx="549">
                  <c:v>0.49199999999999999</c:v>
                </c:pt>
                <c:pt idx="550">
                  <c:v>0.48599999999999999</c:v>
                </c:pt>
                <c:pt idx="551">
                  <c:v>0.48</c:v>
                </c:pt>
                <c:pt idx="552">
                  <c:v>0.47399999999999998</c:v>
                </c:pt>
                <c:pt idx="553">
                  <c:v>0.46800000000000003</c:v>
                </c:pt>
                <c:pt idx="554">
                  <c:v>0.46200000000000002</c:v>
                </c:pt>
                <c:pt idx="555">
                  <c:v>0.45700000000000002</c:v>
                </c:pt>
                <c:pt idx="556">
                  <c:v>0.45100000000000001</c:v>
                </c:pt>
                <c:pt idx="557">
                  <c:v>0.44500000000000001</c:v>
                </c:pt>
                <c:pt idx="558">
                  <c:v>0.439</c:v>
                </c:pt>
                <c:pt idx="559">
                  <c:v>0.434</c:v>
                </c:pt>
                <c:pt idx="560">
                  <c:v>0.42799999999999999</c:v>
                </c:pt>
                <c:pt idx="561">
                  <c:v>0.42199999999999999</c:v>
                </c:pt>
                <c:pt idx="562">
                  <c:v>0.41699999999999998</c:v>
                </c:pt>
                <c:pt idx="563">
                  <c:v>0.41099999999999998</c:v>
                </c:pt>
                <c:pt idx="564">
                  <c:v>0.40600000000000003</c:v>
                </c:pt>
                <c:pt idx="565">
                  <c:v>0.4</c:v>
                </c:pt>
                <c:pt idx="566">
                  <c:v>0.39500000000000002</c:v>
                </c:pt>
                <c:pt idx="567">
                  <c:v>0.38900000000000001</c:v>
                </c:pt>
                <c:pt idx="568">
                  <c:v>0.38400000000000001</c:v>
                </c:pt>
                <c:pt idx="569">
                  <c:v>0.379</c:v>
                </c:pt>
                <c:pt idx="570">
                  <c:v>0.373</c:v>
                </c:pt>
                <c:pt idx="571">
                  <c:v>0.36799999999999999</c:v>
                </c:pt>
                <c:pt idx="572">
                  <c:v>0.36299999999999999</c:v>
                </c:pt>
                <c:pt idx="573">
                  <c:v>0.35799999999999998</c:v>
                </c:pt>
                <c:pt idx="574">
                  <c:v>0.35299999999999998</c:v>
                </c:pt>
                <c:pt idx="575">
                  <c:v>0.34799999999999998</c:v>
                </c:pt>
                <c:pt idx="576">
                  <c:v>0.34300000000000003</c:v>
                </c:pt>
                <c:pt idx="577">
                  <c:v>0.33800000000000002</c:v>
                </c:pt>
                <c:pt idx="578">
                  <c:v>0.33300000000000002</c:v>
                </c:pt>
                <c:pt idx="579">
                  <c:v>0.32800000000000001</c:v>
                </c:pt>
                <c:pt idx="580">
                  <c:v>0.32300000000000001</c:v>
                </c:pt>
                <c:pt idx="581">
                  <c:v>0.31900000000000001</c:v>
                </c:pt>
                <c:pt idx="582">
                  <c:v>0.314</c:v>
                </c:pt>
                <c:pt idx="583">
                  <c:v>0.309</c:v>
                </c:pt>
                <c:pt idx="584">
                  <c:v>0.30499999999999999</c:v>
                </c:pt>
                <c:pt idx="585">
                  <c:v>0.3</c:v>
                </c:pt>
                <c:pt idx="586">
                  <c:v>0.29599999999999999</c:v>
                </c:pt>
                <c:pt idx="587">
                  <c:v>0.29099999999999998</c:v>
                </c:pt>
                <c:pt idx="588">
                  <c:v>0.28699999999999998</c:v>
                </c:pt>
                <c:pt idx="589">
                  <c:v>0.28299999999999997</c:v>
                </c:pt>
                <c:pt idx="590">
                  <c:v>0.27900000000000003</c:v>
                </c:pt>
                <c:pt idx="591">
                  <c:v>0.27400000000000002</c:v>
                </c:pt>
                <c:pt idx="592">
                  <c:v>0.27</c:v>
                </c:pt>
                <c:pt idx="593">
                  <c:v>0.26600000000000001</c:v>
                </c:pt>
                <c:pt idx="594">
                  <c:v>0.26200000000000001</c:v>
                </c:pt>
                <c:pt idx="595">
                  <c:v>0.25800000000000001</c:v>
                </c:pt>
                <c:pt idx="596">
                  <c:v>0.254</c:v>
                </c:pt>
                <c:pt idx="597">
                  <c:v>0.251</c:v>
                </c:pt>
                <c:pt idx="598">
                  <c:v>0.247</c:v>
                </c:pt>
                <c:pt idx="599">
                  <c:v>0.24299999999999999</c:v>
                </c:pt>
                <c:pt idx="600">
                  <c:v>0.23899999999999999</c:v>
                </c:pt>
                <c:pt idx="601">
                  <c:v>0.23599999999999999</c:v>
                </c:pt>
                <c:pt idx="602">
                  <c:v>0.23200000000000001</c:v>
                </c:pt>
                <c:pt idx="603">
                  <c:v>0.22900000000000001</c:v>
                </c:pt>
                <c:pt idx="604">
                  <c:v>0.22500000000000001</c:v>
                </c:pt>
                <c:pt idx="605">
                  <c:v>0.222</c:v>
                </c:pt>
                <c:pt idx="606">
                  <c:v>0.218</c:v>
                </c:pt>
                <c:pt idx="607">
                  <c:v>0.215</c:v>
                </c:pt>
                <c:pt idx="608">
                  <c:v>0.21199999999999999</c:v>
                </c:pt>
                <c:pt idx="609">
                  <c:v>0.20799999999999999</c:v>
                </c:pt>
                <c:pt idx="610">
                  <c:v>0.20499999999999999</c:v>
                </c:pt>
                <c:pt idx="611">
                  <c:v>0.20200000000000001</c:v>
                </c:pt>
                <c:pt idx="612">
                  <c:v>0.19900000000000001</c:v>
                </c:pt>
                <c:pt idx="613">
                  <c:v>0.19600000000000001</c:v>
                </c:pt>
                <c:pt idx="614">
                  <c:v>0.193</c:v>
                </c:pt>
                <c:pt idx="615">
                  <c:v>0.19</c:v>
                </c:pt>
                <c:pt idx="616">
                  <c:v>0.187</c:v>
                </c:pt>
                <c:pt idx="617">
                  <c:v>0.184</c:v>
                </c:pt>
                <c:pt idx="618">
                  <c:v>0.18099999999999999</c:v>
                </c:pt>
                <c:pt idx="619">
                  <c:v>0.17899999999999999</c:v>
                </c:pt>
                <c:pt idx="620">
                  <c:v>0.17599999999999999</c:v>
                </c:pt>
                <c:pt idx="621">
                  <c:v>0.17299999999999999</c:v>
                </c:pt>
                <c:pt idx="622">
                  <c:v>0.17</c:v>
                </c:pt>
                <c:pt idx="623">
                  <c:v>0.16800000000000001</c:v>
                </c:pt>
                <c:pt idx="624">
                  <c:v>0.16500000000000001</c:v>
                </c:pt>
                <c:pt idx="625">
                  <c:v>0.16300000000000001</c:v>
                </c:pt>
                <c:pt idx="626">
                  <c:v>0.16</c:v>
                </c:pt>
                <c:pt idx="627">
                  <c:v>0.157</c:v>
                </c:pt>
                <c:pt idx="628">
                  <c:v>0.155</c:v>
                </c:pt>
                <c:pt idx="629">
                  <c:v>0.153</c:v>
                </c:pt>
                <c:pt idx="630">
                  <c:v>0.15</c:v>
                </c:pt>
                <c:pt idx="631">
                  <c:v>0.14799999999999999</c:v>
                </c:pt>
                <c:pt idx="632">
                  <c:v>0.14499999999999999</c:v>
                </c:pt>
                <c:pt idx="633">
                  <c:v>0.14299999999999999</c:v>
                </c:pt>
                <c:pt idx="634">
                  <c:v>0.14099999999999999</c:v>
                </c:pt>
                <c:pt idx="635">
                  <c:v>0.13900000000000001</c:v>
                </c:pt>
                <c:pt idx="636">
                  <c:v>0.13600000000000001</c:v>
                </c:pt>
                <c:pt idx="637">
                  <c:v>0.13400000000000001</c:v>
                </c:pt>
                <c:pt idx="638">
                  <c:v>0.13200000000000001</c:v>
                </c:pt>
                <c:pt idx="639">
                  <c:v>0.13</c:v>
                </c:pt>
                <c:pt idx="640">
                  <c:v>0.128</c:v>
                </c:pt>
                <c:pt idx="641">
                  <c:v>0.126</c:v>
                </c:pt>
                <c:pt idx="642">
                  <c:v>0.124</c:v>
                </c:pt>
                <c:pt idx="643">
                  <c:v>0.122</c:v>
                </c:pt>
                <c:pt idx="644">
                  <c:v>0.12</c:v>
                </c:pt>
                <c:pt idx="645">
                  <c:v>0.11799999999999999</c:v>
                </c:pt>
                <c:pt idx="646">
                  <c:v>0.11600000000000001</c:v>
                </c:pt>
                <c:pt idx="647">
                  <c:v>0.114</c:v>
                </c:pt>
                <c:pt idx="648">
                  <c:v>0.112</c:v>
                </c:pt>
                <c:pt idx="649">
                  <c:v>0.11</c:v>
                </c:pt>
                <c:pt idx="650">
                  <c:v>0.108</c:v>
                </c:pt>
                <c:pt idx="651">
                  <c:v>0.106</c:v>
                </c:pt>
                <c:pt idx="652">
                  <c:v>0.104</c:v>
                </c:pt>
                <c:pt idx="653">
                  <c:v>0.10199999999999999</c:v>
                </c:pt>
                <c:pt idx="654">
                  <c:v>0.10100000000000001</c:v>
                </c:pt>
                <c:pt idx="655">
                  <c:v>9.9000000000000005E-2</c:v>
                </c:pt>
                <c:pt idx="656">
                  <c:v>9.7000000000000003E-2</c:v>
                </c:pt>
                <c:pt idx="657">
                  <c:v>9.5000000000000001E-2</c:v>
                </c:pt>
                <c:pt idx="658">
                  <c:v>9.4E-2</c:v>
                </c:pt>
                <c:pt idx="659">
                  <c:v>9.1999999999999998E-2</c:v>
                </c:pt>
                <c:pt idx="660">
                  <c:v>0.09</c:v>
                </c:pt>
                <c:pt idx="661">
                  <c:v>8.8999999999999996E-2</c:v>
                </c:pt>
                <c:pt idx="662">
                  <c:v>8.6999999999999994E-2</c:v>
                </c:pt>
                <c:pt idx="663">
                  <c:v>8.5000000000000006E-2</c:v>
                </c:pt>
                <c:pt idx="664">
                  <c:v>8.4000000000000005E-2</c:v>
                </c:pt>
                <c:pt idx="665">
                  <c:v>8.2000000000000003E-2</c:v>
                </c:pt>
                <c:pt idx="666">
                  <c:v>8.1000000000000003E-2</c:v>
                </c:pt>
                <c:pt idx="667">
                  <c:v>7.9000000000000001E-2</c:v>
                </c:pt>
                <c:pt idx="668">
                  <c:v>7.8E-2</c:v>
                </c:pt>
                <c:pt idx="669">
                  <c:v>7.5999999999999998E-2</c:v>
                </c:pt>
                <c:pt idx="670">
                  <c:v>7.4999999999999997E-2</c:v>
                </c:pt>
                <c:pt idx="671">
                  <c:v>7.2999999999999995E-2</c:v>
                </c:pt>
                <c:pt idx="672">
                  <c:v>7.1999999999999995E-2</c:v>
                </c:pt>
                <c:pt idx="673">
                  <c:v>7.0000000000000007E-2</c:v>
                </c:pt>
                <c:pt idx="674">
                  <c:v>6.9000000000000006E-2</c:v>
                </c:pt>
                <c:pt idx="675">
                  <c:v>6.8000000000000005E-2</c:v>
                </c:pt>
                <c:pt idx="676">
                  <c:v>6.6000000000000003E-2</c:v>
                </c:pt>
                <c:pt idx="677">
                  <c:v>6.5000000000000002E-2</c:v>
                </c:pt>
                <c:pt idx="678">
                  <c:v>6.4000000000000001E-2</c:v>
                </c:pt>
                <c:pt idx="679">
                  <c:v>6.2E-2</c:v>
                </c:pt>
                <c:pt idx="680">
                  <c:v>6.0999999999999999E-2</c:v>
                </c:pt>
                <c:pt idx="681">
                  <c:v>0.06</c:v>
                </c:pt>
                <c:pt idx="682">
                  <c:v>5.8000000000000003E-2</c:v>
                </c:pt>
                <c:pt idx="683">
                  <c:v>5.7000000000000002E-2</c:v>
                </c:pt>
                <c:pt idx="684">
                  <c:v>5.6000000000000001E-2</c:v>
                </c:pt>
                <c:pt idx="685">
                  <c:v>5.5E-2</c:v>
                </c:pt>
                <c:pt idx="686">
                  <c:v>5.2999999999999999E-2</c:v>
                </c:pt>
                <c:pt idx="687">
                  <c:v>5.1999999999999998E-2</c:v>
                </c:pt>
                <c:pt idx="688">
                  <c:v>5.0999999999999997E-2</c:v>
                </c:pt>
                <c:pt idx="689">
                  <c:v>0.05</c:v>
                </c:pt>
                <c:pt idx="690">
                  <c:v>4.9000000000000002E-2</c:v>
                </c:pt>
                <c:pt idx="691">
                  <c:v>4.8000000000000001E-2</c:v>
                </c:pt>
                <c:pt idx="692">
                  <c:v>4.7E-2</c:v>
                </c:pt>
                <c:pt idx="693">
                  <c:v>4.5999999999999999E-2</c:v>
                </c:pt>
                <c:pt idx="694">
                  <c:v>4.4999999999999998E-2</c:v>
                </c:pt>
                <c:pt idx="695">
                  <c:v>4.3999999999999997E-2</c:v>
                </c:pt>
                <c:pt idx="696">
                  <c:v>4.2000000000000003E-2</c:v>
                </c:pt>
                <c:pt idx="697">
                  <c:v>4.1000000000000002E-2</c:v>
                </c:pt>
                <c:pt idx="698">
                  <c:v>4.1000000000000002E-2</c:v>
                </c:pt>
                <c:pt idx="699">
                  <c:v>0.04</c:v>
                </c:pt>
                <c:pt idx="700">
                  <c:v>3.9E-2</c:v>
                </c:pt>
                <c:pt idx="701">
                  <c:v>3.7999999999999999E-2</c:v>
                </c:pt>
                <c:pt idx="702">
                  <c:v>3.6999999999999998E-2</c:v>
                </c:pt>
                <c:pt idx="703">
                  <c:v>3.5999999999999997E-2</c:v>
                </c:pt>
                <c:pt idx="704">
                  <c:v>3.5000000000000003E-2</c:v>
                </c:pt>
                <c:pt idx="705">
                  <c:v>3.4000000000000002E-2</c:v>
                </c:pt>
                <c:pt idx="706">
                  <c:v>3.3000000000000002E-2</c:v>
                </c:pt>
                <c:pt idx="707">
                  <c:v>3.2000000000000001E-2</c:v>
                </c:pt>
                <c:pt idx="708">
                  <c:v>3.2000000000000001E-2</c:v>
                </c:pt>
                <c:pt idx="709">
                  <c:v>3.1E-2</c:v>
                </c:pt>
                <c:pt idx="710">
                  <c:v>0.03</c:v>
                </c:pt>
                <c:pt idx="711">
                  <c:v>2.9000000000000001E-2</c:v>
                </c:pt>
                <c:pt idx="712">
                  <c:v>2.8000000000000001E-2</c:v>
                </c:pt>
                <c:pt idx="713">
                  <c:v>2.8000000000000001E-2</c:v>
                </c:pt>
                <c:pt idx="714">
                  <c:v>2.7E-2</c:v>
                </c:pt>
                <c:pt idx="715">
                  <c:v>2.5999999999999999E-2</c:v>
                </c:pt>
                <c:pt idx="716">
                  <c:v>2.5999999999999999E-2</c:v>
                </c:pt>
                <c:pt idx="717">
                  <c:v>2.5000000000000001E-2</c:v>
                </c:pt>
                <c:pt idx="718">
                  <c:v>2.4E-2</c:v>
                </c:pt>
                <c:pt idx="719">
                  <c:v>2.4E-2</c:v>
                </c:pt>
                <c:pt idx="720">
                  <c:v>2.3E-2</c:v>
                </c:pt>
                <c:pt idx="721">
                  <c:v>2.1999999999999999E-2</c:v>
                </c:pt>
                <c:pt idx="722">
                  <c:v>2.1999999999999999E-2</c:v>
                </c:pt>
                <c:pt idx="723">
                  <c:v>2.1000000000000001E-2</c:v>
                </c:pt>
                <c:pt idx="724">
                  <c:v>2.1000000000000001E-2</c:v>
                </c:pt>
                <c:pt idx="725">
                  <c:v>0.02</c:v>
                </c:pt>
                <c:pt idx="726">
                  <c:v>1.9E-2</c:v>
                </c:pt>
                <c:pt idx="727">
                  <c:v>1.9E-2</c:v>
                </c:pt>
                <c:pt idx="728">
                  <c:v>1.7999999999999999E-2</c:v>
                </c:pt>
                <c:pt idx="729">
                  <c:v>1.7999999999999999E-2</c:v>
                </c:pt>
                <c:pt idx="730">
                  <c:v>1.7000000000000001E-2</c:v>
                </c:pt>
                <c:pt idx="731">
                  <c:v>1.7000000000000001E-2</c:v>
                </c:pt>
                <c:pt idx="732">
                  <c:v>1.6E-2</c:v>
                </c:pt>
                <c:pt idx="733">
                  <c:v>1.6E-2</c:v>
                </c:pt>
                <c:pt idx="734">
                  <c:v>1.4999999999999999E-2</c:v>
                </c:pt>
                <c:pt idx="735">
                  <c:v>1.4999999999999999E-2</c:v>
                </c:pt>
                <c:pt idx="736">
                  <c:v>1.4999999999999999E-2</c:v>
                </c:pt>
                <c:pt idx="737">
                  <c:v>1.4E-2</c:v>
                </c:pt>
                <c:pt idx="738">
                  <c:v>1.4E-2</c:v>
                </c:pt>
                <c:pt idx="739">
                  <c:v>1.2999999999999999E-2</c:v>
                </c:pt>
                <c:pt idx="740">
                  <c:v>1.2999999999999999E-2</c:v>
                </c:pt>
                <c:pt idx="741">
                  <c:v>1.2999999999999999E-2</c:v>
                </c:pt>
                <c:pt idx="742">
                  <c:v>1.2E-2</c:v>
                </c:pt>
                <c:pt idx="743">
                  <c:v>1.2E-2</c:v>
                </c:pt>
                <c:pt idx="744">
                  <c:v>1.2E-2</c:v>
                </c:pt>
                <c:pt idx="745">
                  <c:v>1.0999999999999999E-2</c:v>
                </c:pt>
                <c:pt idx="746">
                  <c:v>1.0999999999999999E-2</c:v>
                </c:pt>
                <c:pt idx="747">
                  <c:v>1.0999999999999999E-2</c:v>
                </c:pt>
                <c:pt idx="748">
                  <c:v>0.01</c:v>
                </c:pt>
                <c:pt idx="749">
                  <c:v>0.01</c:v>
                </c:pt>
                <c:pt idx="750">
                  <c:v>0.01</c:v>
                </c:pt>
                <c:pt idx="751">
                  <c:v>8.9999999999999993E-3</c:v>
                </c:pt>
                <c:pt idx="752">
                  <c:v>8.9999999999999993E-3</c:v>
                </c:pt>
                <c:pt idx="753">
                  <c:v>8.9999999999999993E-3</c:v>
                </c:pt>
                <c:pt idx="754">
                  <c:v>8.9999999999999993E-3</c:v>
                </c:pt>
                <c:pt idx="755">
                  <c:v>8.0000000000000002E-3</c:v>
                </c:pt>
                <c:pt idx="756">
                  <c:v>8.0000000000000002E-3</c:v>
                </c:pt>
                <c:pt idx="757">
                  <c:v>8.0000000000000002E-3</c:v>
                </c:pt>
                <c:pt idx="758">
                  <c:v>8.0000000000000002E-3</c:v>
                </c:pt>
                <c:pt idx="759">
                  <c:v>7.0000000000000001E-3</c:v>
                </c:pt>
                <c:pt idx="760">
                  <c:v>7.0000000000000001E-3</c:v>
                </c:pt>
                <c:pt idx="761">
                  <c:v>7.0000000000000001E-3</c:v>
                </c:pt>
                <c:pt idx="762">
                  <c:v>7.0000000000000001E-3</c:v>
                </c:pt>
                <c:pt idx="763">
                  <c:v>7.0000000000000001E-3</c:v>
                </c:pt>
                <c:pt idx="764">
                  <c:v>6.0000000000000001E-3</c:v>
                </c:pt>
                <c:pt idx="765">
                  <c:v>6.0000000000000001E-3</c:v>
                </c:pt>
                <c:pt idx="766">
                  <c:v>6.0000000000000001E-3</c:v>
                </c:pt>
                <c:pt idx="767">
                  <c:v>6.0000000000000001E-3</c:v>
                </c:pt>
                <c:pt idx="768">
                  <c:v>6.0000000000000001E-3</c:v>
                </c:pt>
                <c:pt idx="769">
                  <c:v>5.0000000000000001E-3</c:v>
                </c:pt>
                <c:pt idx="770">
                  <c:v>5.0000000000000001E-3</c:v>
                </c:pt>
                <c:pt idx="771">
                  <c:v>5.0000000000000001E-3</c:v>
                </c:pt>
                <c:pt idx="772">
                  <c:v>5.0000000000000001E-3</c:v>
                </c:pt>
                <c:pt idx="773">
                  <c:v>5.0000000000000001E-3</c:v>
                </c:pt>
                <c:pt idx="774">
                  <c:v>5.0000000000000001E-3</c:v>
                </c:pt>
                <c:pt idx="775">
                  <c:v>4.0000000000000001E-3</c:v>
                </c:pt>
                <c:pt idx="776">
                  <c:v>4.0000000000000001E-3</c:v>
                </c:pt>
                <c:pt idx="777">
                  <c:v>4.0000000000000001E-3</c:v>
                </c:pt>
                <c:pt idx="778">
                  <c:v>4.0000000000000001E-3</c:v>
                </c:pt>
                <c:pt idx="779">
                  <c:v>4.0000000000000001E-3</c:v>
                </c:pt>
                <c:pt idx="780">
                  <c:v>4.0000000000000001E-3</c:v>
                </c:pt>
                <c:pt idx="781">
                  <c:v>4.0000000000000001E-3</c:v>
                </c:pt>
                <c:pt idx="782">
                  <c:v>4.0000000000000001E-3</c:v>
                </c:pt>
                <c:pt idx="783">
                  <c:v>3.0000000000000001E-3</c:v>
                </c:pt>
                <c:pt idx="784">
                  <c:v>3.0000000000000001E-3</c:v>
                </c:pt>
                <c:pt idx="785">
                  <c:v>3.0000000000000001E-3</c:v>
                </c:pt>
                <c:pt idx="786">
                  <c:v>3.0000000000000001E-3</c:v>
                </c:pt>
                <c:pt idx="787">
                  <c:v>3.0000000000000001E-3</c:v>
                </c:pt>
                <c:pt idx="788">
                  <c:v>3.0000000000000001E-3</c:v>
                </c:pt>
                <c:pt idx="789">
                  <c:v>3.0000000000000001E-3</c:v>
                </c:pt>
                <c:pt idx="790">
                  <c:v>3.0000000000000001E-3</c:v>
                </c:pt>
                <c:pt idx="791">
                  <c:v>3.0000000000000001E-3</c:v>
                </c:pt>
                <c:pt idx="792">
                  <c:v>3.0000000000000001E-3</c:v>
                </c:pt>
                <c:pt idx="793">
                  <c:v>3.0000000000000001E-3</c:v>
                </c:pt>
                <c:pt idx="794">
                  <c:v>2E-3</c:v>
                </c:pt>
                <c:pt idx="795">
                  <c:v>2E-3</c:v>
                </c:pt>
                <c:pt idx="796">
                  <c:v>2E-3</c:v>
                </c:pt>
                <c:pt idx="797">
                  <c:v>2E-3</c:v>
                </c:pt>
                <c:pt idx="798">
                  <c:v>2E-3</c:v>
                </c:pt>
                <c:pt idx="799">
                  <c:v>2E-3</c:v>
                </c:pt>
                <c:pt idx="800">
                  <c:v>2E-3</c:v>
                </c:pt>
                <c:pt idx="801">
                  <c:v>2E-3</c:v>
                </c:pt>
                <c:pt idx="802">
                  <c:v>2E-3</c:v>
                </c:pt>
                <c:pt idx="803">
                  <c:v>2E-3</c:v>
                </c:pt>
                <c:pt idx="804">
                  <c:v>2E-3</c:v>
                </c:pt>
                <c:pt idx="805">
                  <c:v>2E-3</c:v>
                </c:pt>
                <c:pt idx="806">
                  <c:v>2E-3</c:v>
                </c:pt>
                <c:pt idx="807">
                  <c:v>2E-3</c:v>
                </c:pt>
                <c:pt idx="808">
                  <c:v>2E-3</c:v>
                </c:pt>
                <c:pt idx="809">
                  <c:v>2E-3</c:v>
                </c:pt>
                <c:pt idx="810">
                  <c:v>1E-3</c:v>
                </c:pt>
                <c:pt idx="811">
                  <c:v>1E-3</c:v>
                </c:pt>
                <c:pt idx="812">
                  <c:v>1E-3</c:v>
                </c:pt>
                <c:pt idx="813">
                  <c:v>1E-3</c:v>
                </c:pt>
                <c:pt idx="814">
                  <c:v>1E-3</c:v>
                </c:pt>
                <c:pt idx="815">
                  <c:v>1E-3</c:v>
                </c:pt>
                <c:pt idx="816">
                  <c:v>1E-3</c:v>
                </c:pt>
                <c:pt idx="817">
                  <c:v>1E-3</c:v>
                </c:pt>
                <c:pt idx="818">
                  <c:v>1E-3</c:v>
                </c:pt>
                <c:pt idx="819">
                  <c:v>1E-3</c:v>
                </c:pt>
                <c:pt idx="820">
                  <c:v>1E-3</c:v>
                </c:pt>
                <c:pt idx="821">
                  <c:v>1E-3</c:v>
                </c:pt>
                <c:pt idx="822">
                  <c:v>1E-3</c:v>
                </c:pt>
                <c:pt idx="823">
                  <c:v>1E-3</c:v>
                </c:pt>
                <c:pt idx="824">
                  <c:v>1E-3</c:v>
                </c:pt>
                <c:pt idx="825">
                  <c:v>1E-3</c:v>
                </c:pt>
                <c:pt idx="826">
                  <c:v>1E-3</c:v>
                </c:pt>
                <c:pt idx="827">
                  <c:v>1E-3</c:v>
                </c:pt>
                <c:pt idx="828">
                  <c:v>1E-3</c:v>
                </c:pt>
                <c:pt idx="829">
                  <c:v>1E-3</c:v>
                </c:pt>
                <c:pt idx="830">
                  <c:v>1E-3</c:v>
                </c:pt>
                <c:pt idx="831">
                  <c:v>1E-3</c:v>
                </c:pt>
                <c:pt idx="832">
                  <c:v>1E-3</c:v>
                </c:pt>
                <c:pt idx="833">
                  <c:v>1E-3</c:v>
                </c:pt>
                <c:pt idx="834">
                  <c:v>1E-3</c:v>
                </c:pt>
                <c:pt idx="835">
                  <c:v>1E-3</c:v>
                </c:pt>
                <c:pt idx="836">
                  <c:v>1E-3</c:v>
                </c:pt>
                <c:pt idx="837">
                  <c:v>1E-3</c:v>
                </c:pt>
                <c:pt idx="838">
                  <c:v>1E-3</c:v>
                </c:pt>
                <c:pt idx="839">
                  <c:v>1E-3</c:v>
                </c:pt>
                <c:pt idx="840">
                  <c:v>1E-3</c:v>
                </c:pt>
                <c:pt idx="841">
                  <c:v>1E-3</c:v>
                </c:pt>
                <c:pt idx="842">
                  <c:v>1E-3</c:v>
                </c:pt>
                <c:pt idx="843">
                  <c:v>1E-3</c:v>
                </c:pt>
                <c:pt idx="844" formatCode="0.00E+00">
                  <c:v>4.9799999999999996E-4</c:v>
                </c:pt>
                <c:pt idx="845" formatCode="0.00E+00">
                  <c:v>4.8230000000000001E-4</c:v>
                </c:pt>
                <c:pt idx="846" formatCode="0.00E+00">
                  <c:v>4.6700000000000002E-4</c:v>
                </c:pt>
                <c:pt idx="847" formatCode="0.00E+00">
                  <c:v>4.5219999999999999E-4</c:v>
                </c:pt>
                <c:pt idx="848" formatCode="0.00E+00">
                  <c:v>4.3790000000000002E-4</c:v>
                </c:pt>
                <c:pt idx="849" formatCode="0.00E+00">
                  <c:v>4.2400000000000001E-4</c:v>
                </c:pt>
                <c:pt idx="850" formatCode="0.00E+00">
                  <c:v>4.1060000000000001E-4</c:v>
                </c:pt>
                <c:pt idx="851" formatCode="0.00E+00">
                  <c:v>3.9760000000000002E-4</c:v>
                </c:pt>
                <c:pt idx="852" formatCode="0.00E+00">
                  <c:v>3.8499999999999998E-4</c:v>
                </c:pt>
                <c:pt idx="853" formatCode="0.00E+00">
                  <c:v>3.7280000000000001E-4</c:v>
                </c:pt>
                <c:pt idx="854" formatCode="0.00E+00">
                  <c:v>3.6099999999999999E-4</c:v>
                </c:pt>
                <c:pt idx="855" formatCode="0.00E+00">
                  <c:v>3.4959999999999999E-4</c:v>
                </c:pt>
                <c:pt idx="856" formatCode="0.00E+00">
                  <c:v>3.3849999999999999E-4</c:v>
                </c:pt>
                <c:pt idx="857" formatCode="0.00E+00">
                  <c:v>3.278E-4</c:v>
                </c:pt>
                <c:pt idx="858" formatCode="0.00E+00">
                  <c:v>3.1740000000000002E-4</c:v>
                </c:pt>
                <c:pt idx="859" formatCode="0.00E+00">
                  <c:v>3.0729999999999999E-4</c:v>
                </c:pt>
                <c:pt idx="860" formatCode="0.00E+00">
                  <c:v>2.9760000000000002E-4</c:v>
                </c:pt>
                <c:pt idx="861" formatCode="0.00E+00">
                  <c:v>2.8820000000000001E-4</c:v>
                </c:pt>
                <c:pt idx="862" formatCode="0.00E+00">
                  <c:v>2.7900000000000001E-4</c:v>
                </c:pt>
                <c:pt idx="863" formatCode="0.00E+00">
                  <c:v>2.7020000000000001E-4</c:v>
                </c:pt>
                <c:pt idx="864" formatCode="0.00E+00">
                  <c:v>2.6160000000000002E-4</c:v>
                </c:pt>
                <c:pt idx="865" formatCode="0.00E+00">
                  <c:v>2.5329999999999998E-4</c:v>
                </c:pt>
                <c:pt idx="866" formatCode="0.00E+00">
                  <c:v>2.453E-4</c:v>
                </c:pt>
                <c:pt idx="867" formatCode="0.00E+00">
                  <c:v>2.375E-4</c:v>
                </c:pt>
                <c:pt idx="868" formatCode="0.00E+00">
                  <c:v>2.3000000000000001E-4</c:v>
                </c:pt>
                <c:pt idx="869" formatCode="0.00E+00">
                  <c:v>2.2269999999999999E-4</c:v>
                </c:pt>
                <c:pt idx="870" formatCode="0.00E+00">
                  <c:v>2.1570000000000001E-4</c:v>
                </c:pt>
                <c:pt idx="871" formatCode="0.00E+00">
                  <c:v>2.0880000000000001E-4</c:v>
                </c:pt>
                <c:pt idx="872" formatCode="0.00E+00">
                  <c:v>2.0220000000000001E-4</c:v>
                </c:pt>
                <c:pt idx="873" formatCode="0.00E+00">
                  <c:v>1.9579999999999999E-4</c:v>
                </c:pt>
                <c:pt idx="874" formatCode="0.00E+00">
                  <c:v>1.896E-4</c:v>
                </c:pt>
                <c:pt idx="875" formatCode="0.00E+00">
                  <c:v>1.8359999999999999E-4</c:v>
                </c:pt>
                <c:pt idx="876" formatCode="0.00E+00">
                  <c:v>1.7770000000000001E-4</c:v>
                </c:pt>
                <c:pt idx="877" formatCode="0.00E+00">
                  <c:v>1.7210000000000001E-4</c:v>
                </c:pt>
                <c:pt idx="878" formatCode="0.00E+00">
                  <c:v>1.6670000000000001E-4</c:v>
                </c:pt>
                <c:pt idx="879" formatCode="0.00E+00">
                  <c:v>1.6139999999999999E-4</c:v>
                </c:pt>
                <c:pt idx="880" formatCode="0.00E+00">
                  <c:v>1.562E-4</c:v>
                </c:pt>
                <c:pt idx="881" formatCode="0.00E+00">
                  <c:v>1.5129999999999999E-4</c:v>
                </c:pt>
                <c:pt idx="882" formatCode="0.00E+00">
                  <c:v>1.4650000000000001E-4</c:v>
                </c:pt>
                <c:pt idx="883" formatCode="0.00E+00">
                  <c:v>1.418E-4</c:v>
                </c:pt>
                <c:pt idx="884" formatCode="0.00E+00">
                  <c:v>1.373E-4</c:v>
                </c:pt>
                <c:pt idx="885" formatCode="0.00E+00">
                  <c:v>1.3300000000000001E-4</c:v>
                </c:pt>
                <c:pt idx="886" formatCode="0.00E+00">
                  <c:v>1.2879999999999999E-4</c:v>
                </c:pt>
                <c:pt idx="887" formatCode="0.00E+00">
                  <c:v>1.247E-4</c:v>
                </c:pt>
                <c:pt idx="888" formatCode="0.00E+00">
                  <c:v>1.2070000000000001E-4</c:v>
                </c:pt>
                <c:pt idx="889" formatCode="0.00E+00">
                  <c:v>1.169E-4</c:v>
                </c:pt>
                <c:pt idx="890" formatCode="0.00E+00">
                  <c:v>1.132E-4</c:v>
                </c:pt>
                <c:pt idx="891" formatCode="0.00E+00">
                  <c:v>1.0959999999999999E-4</c:v>
                </c:pt>
                <c:pt idx="892" formatCode="0.00E+00">
                  <c:v>1.061E-4</c:v>
                </c:pt>
                <c:pt idx="893" formatCode="0.00E+00">
                  <c:v>1.0280000000000001E-4</c:v>
                </c:pt>
                <c:pt idx="894" formatCode="0.00E+00">
                  <c:v>9.9489999999999998E-5</c:v>
                </c:pt>
                <c:pt idx="895" formatCode="0.00E+00">
                  <c:v>9.6340000000000003E-5</c:v>
                </c:pt>
                <c:pt idx="896" formatCode="0.00E+00">
                  <c:v>9.3280000000000001E-5</c:v>
                </c:pt>
                <c:pt idx="897" formatCode="0.00E+00">
                  <c:v>9.0320000000000003E-5</c:v>
                </c:pt>
                <c:pt idx="898" formatCode="0.00E+00">
                  <c:v>8.7449999999999998E-5</c:v>
                </c:pt>
                <c:pt idx="899" formatCode="0.00E+00">
                  <c:v>8.4679999999999996E-5</c:v>
                </c:pt>
                <c:pt idx="900" formatCode="0.00E+00">
                  <c:v>8.1990000000000006E-5</c:v>
                </c:pt>
                <c:pt idx="901" formatCode="0.00E+00">
                  <c:v>7.9389999999999997E-5</c:v>
                </c:pt>
                <c:pt idx="902" formatCode="0.00E+00">
                  <c:v>7.6870000000000001E-5</c:v>
                </c:pt>
                <c:pt idx="903" formatCode="0.00E+00">
                  <c:v>7.4430000000000004E-5</c:v>
                </c:pt>
                <c:pt idx="904" formatCode="0.00E+00">
                  <c:v>7.2070000000000006E-5</c:v>
                </c:pt>
                <c:pt idx="905" formatCode="0.00E+00">
                  <c:v>6.9779999999999999E-5</c:v>
                </c:pt>
                <c:pt idx="906" formatCode="0.00E+00">
                  <c:v>6.7570000000000005E-5</c:v>
                </c:pt>
                <c:pt idx="907" formatCode="0.00E+00">
                  <c:v>6.5419999999999994E-5</c:v>
                </c:pt>
                <c:pt idx="908" formatCode="0.00E+00">
                  <c:v>6.3349999999999995E-5</c:v>
                </c:pt>
                <c:pt idx="909" formatCode="0.00E+00">
                  <c:v>6.1329999999999997E-5</c:v>
                </c:pt>
                <c:pt idx="910" formatCode="0.00E+00">
                  <c:v>5.9389999999999999E-5</c:v>
                </c:pt>
                <c:pt idx="911" formatCode="0.00E+00">
                  <c:v>5.7500000000000002E-5</c:v>
                </c:pt>
                <c:pt idx="912" formatCode="0.00E+00">
                  <c:v>5.5680000000000002E-5</c:v>
                </c:pt>
                <c:pt idx="913" formatCode="0.00E+00">
                  <c:v>5.3909999999999997E-5</c:v>
                </c:pt>
                <c:pt idx="914" formatCode="0.00E+00">
                  <c:v>5.2200000000000002E-5</c:v>
                </c:pt>
                <c:pt idx="915" formatCode="0.00E+00">
                  <c:v>5.0540000000000001E-5</c:v>
                </c:pt>
                <c:pt idx="916" formatCode="0.00E+00">
                  <c:v>4.8940000000000002E-5</c:v>
                </c:pt>
                <c:pt idx="917" formatCode="0.00E+00">
                  <c:v>4.7379999999999997E-5</c:v>
                </c:pt>
                <c:pt idx="918" formatCode="0.00E+00">
                  <c:v>4.5880000000000001E-5</c:v>
                </c:pt>
                <c:pt idx="919" formatCode="0.00E+00">
                  <c:v>4.4419999999999998E-5</c:v>
                </c:pt>
                <c:pt idx="920" formatCode="0.00E+00">
                  <c:v>4.3010000000000003E-5</c:v>
                </c:pt>
                <c:pt idx="921" formatCode="0.00E+00">
                  <c:v>4.1650000000000003E-5</c:v>
                </c:pt>
                <c:pt idx="922" formatCode="0.00E+00">
                  <c:v>4.0330000000000002E-5</c:v>
                </c:pt>
                <c:pt idx="923" formatCode="0.00E+00">
                  <c:v>3.9050000000000001E-5</c:v>
                </c:pt>
                <c:pt idx="924" formatCode="0.00E+00">
                  <c:v>3.7809999999999999E-5</c:v>
                </c:pt>
                <c:pt idx="925" formatCode="0.00E+00">
                  <c:v>3.6609999999999997E-5</c:v>
                </c:pt>
                <c:pt idx="926" formatCode="0.00E+00">
                  <c:v>3.5439999999999999E-5</c:v>
                </c:pt>
                <c:pt idx="927" formatCode="0.00E+00">
                  <c:v>3.4319999999999997E-5</c:v>
                </c:pt>
                <c:pt idx="928" formatCode="0.00E+00">
                  <c:v>3.3229999999999999E-5</c:v>
                </c:pt>
                <c:pt idx="929" formatCode="0.00E+00">
                  <c:v>3.2169999999999999E-5</c:v>
                </c:pt>
                <c:pt idx="930" formatCode="0.00E+00">
                  <c:v>3.1149999999999998E-5</c:v>
                </c:pt>
                <c:pt idx="931" formatCode="0.00E+00">
                  <c:v>3.0159999999999999E-5</c:v>
                </c:pt>
                <c:pt idx="932" formatCode="0.00E+00">
                  <c:v>2.921E-5</c:v>
                </c:pt>
                <c:pt idx="933" formatCode="0.00E+00">
                  <c:v>2.828E-5</c:v>
                </c:pt>
                <c:pt idx="934" formatCode="0.00E+00">
                  <c:v>2.7379999999999999E-5</c:v>
                </c:pt>
                <c:pt idx="935" formatCode="0.00E+00">
                  <c:v>2.6509999999999999E-5</c:v>
                </c:pt>
                <c:pt idx="936" formatCode="0.00E+00">
                  <c:v>2.567E-5</c:v>
                </c:pt>
                <c:pt idx="937" formatCode="0.00E+00">
                  <c:v>2.4859999999999999E-5</c:v>
                </c:pt>
                <c:pt idx="938" formatCode="0.00E+00">
                  <c:v>2.4070000000000002E-5</c:v>
                </c:pt>
                <c:pt idx="939" formatCode="0.00E+00">
                  <c:v>2.3300000000000001E-5</c:v>
                </c:pt>
                <c:pt idx="940" formatCode="0.00E+00">
                  <c:v>2.2560000000000001E-5</c:v>
                </c:pt>
                <c:pt idx="941" formatCode="0.00E+00">
                  <c:v>2.1849999999999999E-5</c:v>
                </c:pt>
                <c:pt idx="942" formatCode="0.00E+00">
                  <c:v>2.1149999999999999E-5</c:v>
                </c:pt>
                <c:pt idx="943" formatCode="0.00E+00">
                  <c:v>2.048E-5</c:v>
                </c:pt>
                <c:pt idx="944" formatCode="0.00E+00">
                  <c:v>1.9830000000000002E-5</c:v>
                </c:pt>
                <c:pt idx="945" formatCode="0.00E+00">
                  <c:v>1.9199999999999999E-5</c:v>
                </c:pt>
                <c:pt idx="946" formatCode="0.00E+00">
                  <c:v>1.859E-5</c:v>
                </c:pt>
                <c:pt idx="947" formatCode="0.00E+00">
                  <c:v>1.8E-5</c:v>
                </c:pt>
                <c:pt idx="948" formatCode="0.00E+00">
                  <c:v>1.7430000000000001E-5</c:v>
                </c:pt>
                <c:pt idx="949" formatCode="0.00E+00">
                  <c:v>1.6880000000000001E-5</c:v>
                </c:pt>
                <c:pt idx="950" formatCode="0.00E+00">
                  <c:v>1.6339999999999999E-5</c:v>
                </c:pt>
                <c:pt idx="951" formatCode="0.00E+00">
                  <c:v>1.5820000000000001E-5</c:v>
                </c:pt>
                <c:pt idx="952" formatCode="0.00E+00">
                  <c:v>1.5319999999999999E-5</c:v>
                </c:pt>
                <c:pt idx="953" formatCode="0.00E+00">
                  <c:v>1.483E-5</c:v>
                </c:pt>
                <c:pt idx="954" formatCode="0.00E+00">
                  <c:v>1.436E-5</c:v>
                </c:pt>
                <c:pt idx="955" formatCode="0.00E+00">
                  <c:v>1.3910000000000001E-5</c:v>
                </c:pt>
                <c:pt idx="956" formatCode="0.00E+00">
                  <c:v>1.346E-5</c:v>
                </c:pt>
                <c:pt idx="957" formatCode="0.00E+00">
                  <c:v>1.3040000000000001E-5</c:v>
                </c:pt>
                <c:pt idx="958" formatCode="0.00E+00">
                  <c:v>1.2619999999999999E-5</c:v>
                </c:pt>
                <c:pt idx="959" formatCode="0.00E+00">
                  <c:v>1.222E-5</c:v>
                </c:pt>
                <c:pt idx="960" formatCode="0.00E+00">
                  <c:v>1.183E-5</c:v>
                </c:pt>
                <c:pt idx="961" formatCode="0.00E+00">
                  <c:v>1.146E-5</c:v>
                </c:pt>
                <c:pt idx="962" formatCode="0.00E+00">
                  <c:v>1.1090000000000001E-5</c:v>
                </c:pt>
                <c:pt idx="963" formatCode="0.00E+00">
                  <c:v>1.0740000000000001E-5</c:v>
                </c:pt>
                <c:pt idx="964" formatCode="0.00E+00">
                  <c:v>1.04E-5</c:v>
                </c:pt>
                <c:pt idx="965" formatCode="0.00E+00">
                  <c:v>1.007E-5</c:v>
                </c:pt>
                <c:pt idx="966" formatCode="0.00E+00">
                  <c:v>9.7510000000000003E-6</c:v>
                </c:pt>
                <c:pt idx="967" formatCode="0.00E+00">
                  <c:v>9.4420000000000004E-6</c:v>
                </c:pt>
                <c:pt idx="968" formatCode="0.00E+00">
                  <c:v>9.1419999999999999E-6</c:v>
                </c:pt>
                <c:pt idx="969" formatCode="0.00E+00">
                  <c:v>8.8519999999999993E-6</c:v>
                </c:pt>
                <c:pt idx="970" formatCode="0.00E+00">
                  <c:v>8.5709999999999998E-6</c:v>
                </c:pt>
                <c:pt idx="971" formatCode="0.00E+00">
                  <c:v>8.2989999999999997E-6</c:v>
                </c:pt>
                <c:pt idx="972" formatCode="0.00E+00">
                  <c:v>8.0350000000000001E-6</c:v>
                </c:pt>
                <c:pt idx="973" formatCode="0.00E+00">
                  <c:v>7.7800000000000001E-6</c:v>
                </c:pt>
                <c:pt idx="974" formatCode="0.00E+00">
                  <c:v>7.5329999999999997E-6</c:v>
                </c:pt>
                <c:pt idx="975" formatCode="0.00E+00">
                  <c:v>7.294E-6</c:v>
                </c:pt>
                <c:pt idx="976" formatCode="0.00E+00">
                  <c:v>7.0620000000000003E-6</c:v>
                </c:pt>
                <c:pt idx="977" formatCode="0.00E+00">
                  <c:v>6.8379999999999996E-6</c:v>
                </c:pt>
                <c:pt idx="978" formatCode="0.00E+00">
                  <c:v>6.6209999999999998E-6</c:v>
                </c:pt>
                <c:pt idx="979" formatCode="0.00E+00">
                  <c:v>6.4110000000000001E-6</c:v>
                </c:pt>
                <c:pt idx="980" formatCode="0.00E+00">
                  <c:v>6.207E-6</c:v>
                </c:pt>
                <c:pt idx="981" formatCode="0.00E+00">
                  <c:v>6.0100000000000001E-6</c:v>
                </c:pt>
                <c:pt idx="982" formatCode="0.00E+00">
                  <c:v>5.8189999999999997E-6</c:v>
                </c:pt>
                <c:pt idx="983" formatCode="0.00E+00">
                  <c:v>5.6339999999999998E-6</c:v>
                </c:pt>
                <c:pt idx="984" formatCode="0.00E+00">
                  <c:v>5.4550000000000003E-6</c:v>
                </c:pt>
                <c:pt idx="985" formatCode="0.00E+00">
                  <c:v>5.2820000000000004E-6</c:v>
                </c:pt>
                <c:pt idx="986" formatCode="0.00E+00">
                  <c:v>5.1139999999999997E-6</c:v>
                </c:pt>
                <c:pt idx="987" formatCode="0.00E+00">
                  <c:v>4.9520000000000002E-6</c:v>
                </c:pt>
                <c:pt idx="988" formatCode="0.00E+00">
                  <c:v>4.7949999999999998E-6</c:v>
                </c:pt>
                <c:pt idx="989" formatCode="0.00E+00">
                  <c:v>4.6430000000000003E-6</c:v>
                </c:pt>
                <c:pt idx="990" formatCode="0.00E+00">
                  <c:v>4.4950000000000002E-6</c:v>
                </c:pt>
                <c:pt idx="991" formatCode="0.00E+00">
                  <c:v>4.352E-6</c:v>
                </c:pt>
                <c:pt idx="992" formatCode="0.00E+00">
                  <c:v>4.2139999999999998E-6</c:v>
                </c:pt>
                <c:pt idx="993" formatCode="0.00E+00">
                  <c:v>4.0799999999999999E-6</c:v>
                </c:pt>
                <c:pt idx="994" formatCode="0.00E+00">
                  <c:v>3.9509999999999999E-6</c:v>
                </c:pt>
                <c:pt idx="995" formatCode="0.00E+00">
                  <c:v>3.8249999999999998E-6</c:v>
                </c:pt>
                <c:pt idx="996" formatCode="0.00E+00">
                  <c:v>3.704E-6</c:v>
                </c:pt>
                <c:pt idx="997" formatCode="0.00E+00">
                  <c:v>3.5860000000000001E-6</c:v>
                </c:pt>
                <c:pt idx="998" formatCode="0.00E+00">
                  <c:v>3.472E-6</c:v>
                </c:pt>
                <c:pt idx="999" formatCode="0.00E+00">
                  <c:v>3.3620000000000002E-6</c:v>
                </c:pt>
              </c:numCache>
            </c:numRef>
          </c:yVal>
          <c:smooth val="0"/>
        </c:ser>
        <c:ser>
          <c:idx val="7"/>
          <c:order val="7"/>
          <c:tx>
            <c:strRef>
              <c:f>Tobramycin_N15!$D$24</c:f>
              <c:strCache>
                <c:ptCount val="1"/>
                <c:pt idx="0">
                  <c:v>N-2'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square"/>
            <c:size val="7"/>
            <c:spPr>
              <a:solidFill>
                <a:schemeClr val="accent4">
                  <a:lumMod val="60000"/>
                  <a:lumOff val="40000"/>
                </a:schemeClr>
              </a:solidFill>
              <a:ln w="9525">
                <a:solidFill>
                  <a:schemeClr val="accent4">
                    <a:lumMod val="60000"/>
                    <a:lumOff val="40000"/>
                  </a:schemeClr>
                </a:solidFill>
              </a:ln>
              <a:effectLst/>
            </c:spPr>
          </c:marker>
          <c:xVal>
            <c:numRef>
              <c:f>Tobramycin_N15!$A$26:$A$39</c:f>
              <c:numCache>
                <c:formatCode>General</c:formatCode>
                <c:ptCount val="14"/>
                <c:pt idx="0">
                  <c:v>1.61</c:v>
                </c:pt>
                <c:pt idx="1">
                  <c:v>2.5499999999999998</c:v>
                </c:pt>
                <c:pt idx="2">
                  <c:v>3.85</c:v>
                </c:pt>
                <c:pt idx="3">
                  <c:v>5.07</c:v>
                </c:pt>
                <c:pt idx="4">
                  <c:v>5.71</c:v>
                </c:pt>
                <c:pt idx="5">
                  <c:v>6.02</c:v>
                </c:pt>
                <c:pt idx="6">
                  <c:v>7.03</c:v>
                </c:pt>
                <c:pt idx="7">
                  <c:v>7.75</c:v>
                </c:pt>
                <c:pt idx="8">
                  <c:v>8.3800000000000008</c:v>
                </c:pt>
                <c:pt idx="9">
                  <c:v>8.7100000000000009</c:v>
                </c:pt>
                <c:pt idx="10">
                  <c:v>9.5</c:v>
                </c:pt>
                <c:pt idx="11">
                  <c:v>10.09</c:v>
                </c:pt>
                <c:pt idx="12">
                  <c:v>11.34</c:v>
                </c:pt>
                <c:pt idx="13">
                  <c:v>11.94</c:v>
                </c:pt>
              </c:numCache>
            </c:numRef>
          </c:xVal>
          <c:yVal>
            <c:numRef>
              <c:f>Tobramycin_N15!$D$26:$D$35</c:f>
              <c:numCache>
                <c:formatCode>General</c:formatCode>
                <c:ptCount val="10"/>
                <c:pt idx="0">
                  <c:v>0.99886363636363573</c:v>
                </c:pt>
                <c:pt idx="1">
                  <c:v>0.99886363636363573</c:v>
                </c:pt>
                <c:pt idx="2">
                  <c:v>1</c:v>
                </c:pt>
                <c:pt idx="3">
                  <c:v>1</c:v>
                </c:pt>
                <c:pt idx="4">
                  <c:v>0.99204545454545456</c:v>
                </c:pt>
                <c:pt idx="5">
                  <c:v>0.94431818181818161</c:v>
                </c:pt>
                <c:pt idx="6">
                  <c:v>0.62954545454545419</c:v>
                </c:pt>
                <c:pt idx="7">
                  <c:v>0.48749999999999966</c:v>
                </c:pt>
                <c:pt idx="8">
                  <c:v>0.34318181818181837</c:v>
                </c:pt>
                <c:pt idx="9">
                  <c:v>0.26250000000000012</c:v>
                </c:pt>
              </c:numCache>
            </c:numRef>
          </c:yVal>
          <c:smooth val="0"/>
        </c:ser>
        <c:ser>
          <c:idx val="4"/>
          <c:order val="8"/>
          <c:tx>
            <c:strRef>
              <c:f>Tobramycin_N15!$T$3</c:f>
              <c:strCache>
                <c:ptCount val="1"/>
                <c:pt idx="0">
                  <c:v>N-3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xVal>
            <c:numRef>
              <c:f>Tobramycin_N15!$O$4:$O$1003</c:f>
              <c:numCache>
                <c:formatCode>General</c:formatCode>
                <c:ptCount val="1000"/>
                <c:pt idx="0">
                  <c:v>0</c:v>
                </c:pt>
                <c:pt idx="1">
                  <c:v>1.4E-2</c:v>
                </c:pt>
                <c:pt idx="2">
                  <c:v>2.8000000000000001E-2</c:v>
                </c:pt>
                <c:pt idx="3">
                  <c:v>4.2000000000000003E-2</c:v>
                </c:pt>
                <c:pt idx="4">
                  <c:v>5.6000000000000001E-2</c:v>
                </c:pt>
                <c:pt idx="5">
                  <c:v>7.0000000000000007E-2</c:v>
                </c:pt>
                <c:pt idx="6">
                  <c:v>8.4000000000000005E-2</c:v>
                </c:pt>
                <c:pt idx="7">
                  <c:v>9.8000000000000004E-2</c:v>
                </c:pt>
                <c:pt idx="8">
                  <c:v>0.112</c:v>
                </c:pt>
                <c:pt idx="9">
                  <c:v>0.126</c:v>
                </c:pt>
                <c:pt idx="10">
                  <c:v>0.14000000000000001</c:v>
                </c:pt>
                <c:pt idx="11">
                  <c:v>0.154</c:v>
                </c:pt>
                <c:pt idx="12">
                  <c:v>0.16800000000000001</c:v>
                </c:pt>
                <c:pt idx="13">
                  <c:v>0.182</c:v>
                </c:pt>
                <c:pt idx="14">
                  <c:v>0.19600000000000001</c:v>
                </c:pt>
                <c:pt idx="15">
                  <c:v>0.21</c:v>
                </c:pt>
                <c:pt idx="16">
                  <c:v>0.224</c:v>
                </c:pt>
                <c:pt idx="17">
                  <c:v>0.23799999999999999</c:v>
                </c:pt>
                <c:pt idx="18">
                  <c:v>0.252</c:v>
                </c:pt>
                <c:pt idx="19">
                  <c:v>0.26600000000000001</c:v>
                </c:pt>
                <c:pt idx="20">
                  <c:v>0.28000000000000003</c:v>
                </c:pt>
                <c:pt idx="21">
                  <c:v>0.29399999999999998</c:v>
                </c:pt>
                <c:pt idx="22">
                  <c:v>0.308</c:v>
                </c:pt>
                <c:pt idx="23">
                  <c:v>0.32200000000000001</c:v>
                </c:pt>
                <c:pt idx="24">
                  <c:v>0.33600000000000002</c:v>
                </c:pt>
                <c:pt idx="25">
                  <c:v>0.35</c:v>
                </c:pt>
                <c:pt idx="26">
                  <c:v>0.36399999999999999</c:v>
                </c:pt>
                <c:pt idx="27">
                  <c:v>0.378</c:v>
                </c:pt>
                <c:pt idx="28">
                  <c:v>0.39200000000000002</c:v>
                </c:pt>
                <c:pt idx="29">
                  <c:v>0.40600000000000003</c:v>
                </c:pt>
                <c:pt idx="30">
                  <c:v>0.42</c:v>
                </c:pt>
                <c:pt idx="31">
                  <c:v>0.434</c:v>
                </c:pt>
                <c:pt idx="32">
                  <c:v>0.44800000000000001</c:v>
                </c:pt>
                <c:pt idx="33">
                  <c:v>0.46200000000000002</c:v>
                </c:pt>
                <c:pt idx="34">
                  <c:v>0.47599999999999998</c:v>
                </c:pt>
                <c:pt idx="35">
                  <c:v>0.49</c:v>
                </c:pt>
                <c:pt idx="36">
                  <c:v>0.505</c:v>
                </c:pt>
                <c:pt idx="37">
                  <c:v>0.51900000000000002</c:v>
                </c:pt>
                <c:pt idx="38">
                  <c:v>0.53300000000000003</c:v>
                </c:pt>
                <c:pt idx="39">
                  <c:v>0.54700000000000004</c:v>
                </c:pt>
                <c:pt idx="40">
                  <c:v>0.56100000000000005</c:v>
                </c:pt>
                <c:pt idx="41">
                  <c:v>0.57499999999999996</c:v>
                </c:pt>
                <c:pt idx="42">
                  <c:v>0.58899999999999997</c:v>
                </c:pt>
                <c:pt idx="43">
                  <c:v>0.60299999999999998</c:v>
                </c:pt>
                <c:pt idx="44">
                  <c:v>0.61699999999999999</c:v>
                </c:pt>
                <c:pt idx="45">
                  <c:v>0.63100000000000001</c:v>
                </c:pt>
                <c:pt idx="46">
                  <c:v>0.64500000000000002</c:v>
                </c:pt>
                <c:pt idx="47">
                  <c:v>0.65900000000000003</c:v>
                </c:pt>
                <c:pt idx="48">
                  <c:v>0.67300000000000004</c:v>
                </c:pt>
                <c:pt idx="49">
                  <c:v>0.68700000000000006</c:v>
                </c:pt>
                <c:pt idx="50">
                  <c:v>0.70099999999999996</c:v>
                </c:pt>
                <c:pt idx="51">
                  <c:v>0.71499999999999997</c:v>
                </c:pt>
                <c:pt idx="52">
                  <c:v>0.72899999999999998</c:v>
                </c:pt>
                <c:pt idx="53">
                  <c:v>0.74299999999999999</c:v>
                </c:pt>
                <c:pt idx="54">
                  <c:v>0.75700000000000001</c:v>
                </c:pt>
                <c:pt idx="55">
                  <c:v>0.77100000000000002</c:v>
                </c:pt>
                <c:pt idx="56">
                  <c:v>0.78500000000000003</c:v>
                </c:pt>
                <c:pt idx="57">
                  <c:v>0.79900000000000004</c:v>
                </c:pt>
                <c:pt idx="58">
                  <c:v>0.81299999999999994</c:v>
                </c:pt>
                <c:pt idx="59">
                  <c:v>0.82699999999999996</c:v>
                </c:pt>
                <c:pt idx="60">
                  <c:v>0.84099999999999997</c:v>
                </c:pt>
                <c:pt idx="61">
                  <c:v>0.85499999999999998</c:v>
                </c:pt>
                <c:pt idx="62">
                  <c:v>0.86899999999999999</c:v>
                </c:pt>
                <c:pt idx="63">
                  <c:v>0.88300000000000001</c:v>
                </c:pt>
                <c:pt idx="64">
                  <c:v>0.89700000000000002</c:v>
                </c:pt>
                <c:pt idx="65">
                  <c:v>0.91100000000000003</c:v>
                </c:pt>
                <c:pt idx="66">
                  <c:v>0.92500000000000004</c:v>
                </c:pt>
                <c:pt idx="67">
                  <c:v>0.93899999999999995</c:v>
                </c:pt>
                <c:pt idx="68">
                  <c:v>0.95299999999999996</c:v>
                </c:pt>
                <c:pt idx="69">
                  <c:v>0.96699999999999997</c:v>
                </c:pt>
                <c:pt idx="70">
                  <c:v>0.98099999999999998</c:v>
                </c:pt>
                <c:pt idx="71">
                  <c:v>0.995</c:v>
                </c:pt>
                <c:pt idx="72">
                  <c:v>1.0089999999999999</c:v>
                </c:pt>
                <c:pt idx="73">
                  <c:v>1.0229999999999999</c:v>
                </c:pt>
                <c:pt idx="74">
                  <c:v>1.0369999999999999</c:v>
                </c:pt>
                <c:pt idx="75">
                  <c:v>1.0509999999999999</c:v>
                </c:pt>
                <c:pt idx="76">
                  <c:v>1.0649999999999999</c:v>
                </c:pt>
                <c:pt idx="77">
                  <c:v>1.079</c:v>
                </c:pt>
                <c:pt idx="78">
                  <c:v>1.093</c:v>
                </c:pt>
                <c:pt idx="79">
                  <c:v>1.107</c:v>
                </c:pt>
                <c:pt idx="80">
                  <c:v>1.121</c:v>
                </c:pt>
                <c:pt idx="81">
                  <c:v>1.135</c:v>
                </c:pt>
                <c:pt idx="82">
                  <c:v>1.149</c:v>
                </c:pt>
                <c:pt idx="83">
                  <c:v>1.163</c:v>
                </c:pt>
                <c:pt idx="84">
                  <c:v>1.177</c:v>
                </c:pt>
                <c:pt idx="85">
                  <c:v>1.1910000000000001</c:v>
                </c:pt>
                <c:pt idx="86">
                  <c:v>1.2050000000000001</c:v>
                </c:pt>
                <c:pt idx="87">
                  <c:v>1.2190000000000001</c:v>
                </c:pt>
                <c:pt idx="88">
                  <c:v>1.2330000000000001</c:v>
                </c:pt>
                <c:pt idx="89">
                  <c:v>1.2470000000000001</c:v>
                </c:pt>
                <c:pt idx="90">
                  <c:v>1.2609999999999999</c:v>
                </c:pt>
                <c:pt idx="91">
                  <c:v>1.2749999999999999</c:v>
                </c:pt>
                <c:pt idx="92">
                  <c:v>1.2889999999999999</c:v>
                </c:pt>
                <c:pt idx="93">
                  <c:v>1.3029999999999999</c:v>
                </c:pt>
                <c:pt idx="94">
                  <c:v>1.3169999999999999</c:v>
                </c:pt>
                <c:pt idx="95">
                  <c:v>1.331</c:v>
                </c:pt>
                <c:pt idx="96">
                  <c:v>1.345</c:v>
                </c:pt>
                <c:pt idx="97">
                  <c:v>1.359</c:v>
                </c:pt>
                <c:pt idx="98">
                  <c:v>1.373</c:v>
                </c:pt>
                <c:pt idx="99">
                  <c:v>1.387</c:v>
                </c:pt>
                <c:pt idx="100">
                  <c:v>1.401</c:v>
                </c:pt>
                <c:pt idx="101">
                  <c:v>1.415</c:v>
                </c:pt>
                <c:pt idx="102">
                  <c:v>1.429</c:v>
                </c:pt>
                <c:pt idx="103">
                  <c:v>1.4430000000000001</c:v>
                </c:pt>
                <c:pt idx="104">
                  <c:v>1.4570000000000001</c:v>
                </c:pt>
                <c:pt idx="105">
                  <c:v>1.4710000000000001</c:v>
                </c:pt>
                <c:pt idx="106">
                  <c:v>1.4850000000000001</c:v>
                </c:pt>
                <c:pt idx="107">
                  <c:v>1.4990000000000001</c:v>
                </c:pt>
                <c:pt idx="108">
                  <c:v>1.514</c:v>
                </c:pt>
                <c:pt idx="109">
                  <c:v>1.528</c:v>
                </c:pt>
                <c:pt idx="110">
                  <c:v>1.542</c:v>
                </c:pt>
                <c:pt idx="111">
                  <c:v>1.556</c:v>
                </c:pt>
                <c:pt idx="112">
                  <c:v>1.57</c:v>
                </c:pt>
                <c:pt idx="113">
                  <c:v>1.5840000000000001</c:v>
                </c:pt>
                <c:pt idx="114">
                  <c:v>1.5980000000000001</c:v>
                </c:pt>
                <c:pt idx="115">
                  <c:v>1.6120000000000001</c:v>
                </c:pt>
                <c:pt idx="116">
                  <c:v>1.6259999999999999</c:v>
                </c:pt>
                <c:pt idx="117">
                  <c:v>1.64</c:v>
                </c:pt>
                <c:pt idx="118">
                  <c:v>1.6539999999999999</c:v>
                </c:pt>
                <c:pt idx="119">
                  <c:v>1.6679999999999999</c:v>
                </c:pt>
                <c:pt idx="120">
                  <c:v>1.6819999999999999</c:v>
                </c:pt>
                <c:pt idx="121">
                  <c:v>1.696</c:v>
                </c:pt>
                <c:pt idx="122">
                  <c:v>1.71</c:v>
                </c:pt>
                <c:pt idx="123">
                  <c:v>1.724</c:v>
                </c:pt>
                <c:pt idx="124">
                  <c:v>1.738</c:v>
                </c:pt>
                <c:pt idx="125">
                  <c:v>1.752</c:v>
                </c:pt>
                <c:pt idx="126">
                  <c:v>1.766</c:v>
                </c:pt>
                <c:pt idx="127">
                  <c:v>1.78</c:v>
                </c:pt>
                <c:pt idx="128">
                  <c:v>1.794</c:v>
                </c:pt>
                <c:pt idx="129">
                  <c:v>1.8080000000000001</c:v>
                </c:pt>
                <c:pt idx="130">
                  <c:v>1.8220000000000001</c:v>
                </c:pt>
                <c:pt idx="131">
                  <c:v>1.8360000000000001</c:v>
                </c:pt>
                <c:pt idx="132">
                  <c:v>1.85</c:v>
                </c:pt>
                <c:pt idx="133">
                  <c:v>1.8640000000000001</c:v>
                </c:pt>
                <c:pt idx="134">
                  <c:v>1.8779999999999999</c:v>
                </c:pt>
                <c:pt idx="135">
                  <c:v>1.8919999999999999</c:v>
                </c:pt>
                <c:pt idx="136">
                  <c:v>1.9059999999999999</c:v>
                </c:pt>
                <c:pt idx="137">
                  <c:v>1.92</c:v>
                </c:pt>
                <c:pt idx="138">
                  <c:v>1.9339999999999999</c:v>
                </c:pt>
                <c:pt idx="139">
                  <c:v>1.948</c:v>
                </c:pt>
                <c:pt idx="140">
                  <c:v>1.962</c:v>
                </c:pt>
                <c:pt idx="141">
                  <c:v>1.976</c:v>
                </c:pt>
                <c:pt idx="142">
                  <c:v>1.99</c:v>
                </c:pt>
                <c:pt idx="143">
                  <c:v>2.004</c:v>
                </c:pt>
                <c:pt idx="144">
                  <c:v>2.0179999999999998</c:v>
                </c:pt>
                <c:pt idx="145">
                  <c:v>2.032</c:v>
                </c:pt>
                <c:pt idx="146">
                  <c:v>2.0459999999999998</c:v>
                </c:pt>
                <c:pt idx="147">
                  <c:v>2.06</c:v>
                </c:pt>
                <c:pt idx="148">
                  <c:v>2.0739999999999998</c:v>
                </c:pt>
                <c:pt idx="149">
                  <c:v>2.0880000000000001</c:v>
                </c:pt>
                <c:pt idx="150">
                  <c:v>2.1019999999999999</c:v>
                </c:pt>
                <c:pt idx="151">
                  <c:v>2.1160000000000001</c:v>
                </c:pt>
                <c:pt idx="152">
                  <c:v>2.13</c:v>
                </c:pt>
                <c:pt idx="153">
                  <c:v>2.1440000000000001</c:v>
                </c:pt>
                <c:pt idx="154">
                  <c:v>2.1579999999999999</c:v>
                </c:pt>
                <c:pt idx="155">
                  <c:v>2.1720000000000002</c:v>
                </c:pt>
                <c:pt idx="156">
                  <c:v>2.1859999999999999</c:v>
                </c:pt>
                <c:pt idx="157">
                  <c:v>2.2000000000000002</c:v>
                </c:pt>
                <c:pt idx="158">
                  <c:v>2.214</c:v>
                </c:pt>
                <c:pt idx="159">
                  <c:v>2.2280000000000002</c:v>
                </c:pt>
                <c:pt idx="160">
                  <c:v>2.242</c:v>
                </c:pt>
                <c:pt idx="161">
                  <c:v>2.2559999999999998</c:v>
                </c:pt>
                <c:pt idx="162">
                  <c:v>2.27</c:v>
                </c:pt>
                <c:pt idx="163">
                  <c:v>2.2839999999999998</c:v>
                </c:pt>
                <c:pt idx="164">
                  <c:v>2.298</c:v>
                </c:pt>
                <c:pt idx="165">
                  <c:v>2.3119999999999998</c:v>
                </c:pt>
                <c:pt idx="166">
                  <c:v>2.3260000000000001</c:v>
                </c:pt>
                <c:pt idx="167">
                  <c:v>2.34</c:v>
                </c:pt>
                <c:pt idx="168">
                  <c:v>2.3540000000000001</c:v>
                </c:pt>
                <c:pt idx="169">
                  <c:v>2.3679999999999999</c:v>
                </c:pt>
                <c:pt idx="170">
                  <c:v>2.3820000000000001</c:v>
                </c:pt>
                <c:pt idx="171">
                  <c:v>2.3959999999999999</c:v>
                </c:pt>
                <c:pt idx="172">
                  <c:v>2.41</c:v>
                </c:pt>
                <c:pt idx="173">
                  <c:v>2.4239999999999999</c:v>
                </c:pt>
                <c:pt idx="174">
                  <c:v>2.4380000000000002</c:v>
                </c:pt>
                <c:pt idx="175">
                  <c:v>2.452</c:v>
                </c:pt>
                <c:pt idx="176">
                  <c:v>2.4660000000000002</c:v>
                </c:pt>
                <c:pt idx="177">
                  <c:v>2.48</c:v>
                </c:pt>
                <c:pt idx="178">
                  <c:v>2.4940000000000002</c:v>
                </c:pt>
                <c:pt idx="179">
                  <c:v>2.5089999999999999</c:v>
                </c:pt>
                <c:pt idx="180">
                  <c:v>2.5230000000000001</c:v>
                </c:pt>
                <c:pt idx="181">
                  <c:v>2.5369999999999999</c:v>
                </c:pt>
                <c:pt idx="182">
                  <c:v>2.5510000000000002</c:v>
                </c:pt>
                <c:pt idx="183">
                  <c:v>2.5649999999999999</c:v>
                </c:pt>
                <c:pt idx="184">
                  <c:v>2.5790000000000002</c:v>
                </c:pt>
                <c:pt idx="185">
                  <c:v>2.593</c:v>
                </c:pt>
                <c:pt idx="186">
                  <c:v>2.6070000000000002</c:v>
                </c:pt>
                <c:pt idx="187">
                  <c:v>2.621</c:v>
                </c:pt>
                <c:pt idx="188">
                  <c:v>2.6349999999999998</c:v>
                </c:pt>
                <c:pt idx="189">
                  <c:v>2.649</c:v>
                </c:pt>
                <c:pt idx="190">
                  <c:v>2.6629999999999998</c:v>
                </c:pt>
                <c:pt idx="191">
                  <c:v>2.677</c:v>
                </c:pt>
                <c:pt idx="192">
                  <c:v>2.6909999999999998</c:v>
                </c:pt>
                <c:pt idx="193">
                  <c:v>2.7050000000000001</c:v>
                </c:pt>
                <c:pt idx="194">
                  <c:v>2.7189999999999999</c:v>
                </c:pt>
                <c:pt idx="195">
                  <c:v>2.7330000000000001</c:v>
                </c:pt>
                <c:pt idx="196">
                  <c:v>2.7469999999999999</c:v>
                </c:pt>
                <c:pt idx="197">
                  <c:v>2.7610000000000001</c:v>
                </c:pt>
                <c:pt idx="198">
                  <c:v>2.7749999999999999</c:v>
                </c:pt>
                <c:pt idx="199">
                  <c:v>2.7890000000000001</c:v>
                </c:pt>
                <c:pt idx="200">
                  <c:v>2.8029999999999999</c:v>
                </c:pt>
                <c:pt idx="201">
                  <c:v>2.8170000000000002</c:v>
                </c:pt>
                <c:pt idx="202">
                  <c:v>2.831</c:v>
                </c:pt>
                <c:pt idx="203">
                  <c:v>2.8450000000000002</c:v>
                </c:pt>
                <c:pt idx="204">
                  <c:v>2.859</c:v>
                </c:pt>
                <c:pt idx="205">
                  <c:v>2.8730000000000002</c:v>
                </c:pt>
                <c:pt idx="206">
                  <c:v>2.887</c:v>
                </c:pt>
                <c:pt idx="207">
                  <c:v>2.9009999999999998</c:v>
                </c:pt>
                <c:pt idx="208">
                  <c:v>2.915</c:v>
                </c:pt>
                <c:pt idx="209">
                  <c:v>2.9289999999999998</c:v>
                </c:pt>
                <c:pt idx="210">
                  <c:v>2.9430000000000001</c:v>
                </c:pt>
                <c:pt idx="211">
                  <c:v>2.9569999999999999</c:v>
                </c:pt>
                <c:pt idx="212">
                  <c:v>2.9710000000000001</c:v>
                </c:pt>
                <c:pt idx="213">
                  <c:v>2.9849999999999999</c:v>
                </c:pt>
                <c:pt idx="214">
                  <c:v>2.9990000000000001</c:v>
                </c:pt>
                <c:pt idx="215">
                  <c:v>3.0129999999999999</c:v>
                </c:pt>
                <c:pt idx="216">
                  <c:v>3.0270000000000001</c:v>
                </c:pt>
                <c:pt idx="217">
                  <c:v>3.0409999999999999</c:v>
                </c:pt>
                <c:pt idx="218">
                  <c:v>3.0550000000000002</c:v>
                </c:pt>
                <c:pt idx="219">
                  <c:v>3.069</c:v>
                </c:pt>
                <c:pt idx="220">
                  <c:v>3.0830000000000002</c:v>
                </c:pt>
                <c:pt idx="221">
                  <c:v>3.097</c:v>
                </c:pt>
                <c:pt idx="222">
                  <c:v>3.1110000000000002</c:v>
                </c:pt>
                <c:pt idx="223">
                  <c:v>3.125</c:v>
                </c:pt>
                <c:pt idx="224">
                  <c:v>3.1389999999999998</c:v>
                </c:pt>
                <c:pt idx="225">
                  <c:v>3.153</c:v>
                </c:pt>
                <c:pt idx="226">
                  <c:v>3.1669999999999998</c:v>
                </c:pt>
                <c:pt idx="227">
                  <c:v>3.181</c:v>
                </c:pt>
                <c:pt idx="228">
                  <c:v>3.1949999999999998</c:v>
                </c:pt>
                <c:pt idx="229">
                  <c:v>3.2090000000000001</c:v>
                </c:pt>
                <c:pt idx="230">
                  <c:v>3.2229999999999999</c:v>
                </c:pt>
                <c:pt idx="231">
                  <c:v>3.2370000000000001</c:v>
                </c:pt>
                <c:pt idx="232">
                  <c:v>3.2509999999999999</c:v>
                </c:pt>
                <c:pt idx="233">
                  <c:v>3.2650000000000001</c:v>
                </c:pt>
                <c:pt idx="234">
                  <c:v>3.2789999999999999</c:v>
                </c:pt>
                <c:pt idx="235">
                  <c:v>3.2930000000000001</c:v>
                </c:pt>
                <c:pt idx="236">
                  <c:v>3.3069999999999999</c:v>
                </c:pt>
                <c:pt idx="237">
                  <c:v>3.3210000000000002</c:v>
                </c:pt>
                <c:pt idx="238">
                  <c:v>3.335</c:v>
                </c:pt>
                <c:pt idx="239">
                  <c:v>3.3490000000000002</c:v>
                </c:pt>
                <c:pt idx="240">
                  <c:v>3.363</c:v>
                </c:pt>
                <c:pt idx="241">
                  <c:v>3.3769999999999998</c:v>
                </c:pt>
                <c:pt idx="242">
                  <c:v>3.391</c:v>
                </c:pt>
                <c:pt idx="243">
                  <c:v>3.4049999999999998</c:v>
                </c:pt>
                <c:pt idx="244">
                  <c:v>3.419</c:v>
                </c:pt>
                <c:pt idx="245">
                  <c:v>3.4329999999999998</c:v>
                </c:pt>
                <c:pt idx="246">
                  <c:v>3.4470000000000001</c:v>
                </c:pt>
                <c:pt idx="247">
                  <c:v>3.4609999999999999</c:v>
                </c:pt>
                <c:pt idx="248">
                  <c:v>3.4750000000000001</c:v>
                </c:pt>
                <c:pt idx="249">
                  <c:v>3.4889999999999999</c:v>
                </c:pt>
                <c:pt idx="250">
                  <c:v>3.504</c:v>
                </c:pt>
                <c:pt idx="251">
                  <c:v>3.5179999999999998</c:v>
                </c:pt>
                <c:pt idx="252">
                  <c:v>3.532</c:v>
                </c:pt>
                <c:pt idx="253">
                  <c:v>3.5459999999999998</c:v>
                </c:pt>
                <c:pt idx="254">
                  <c:v>3.56</c:v>
                </c:pt>
                <c:pt idx="255">
                  <c:v>3.5739999999999998</c:v>
                </c:pt>
                <c:pt idx="256">
                  <c:v>3.5880000000000001</c:v>
                </c:pt>
                <c:pt idx="257">
                  <c:v>3.6019999999999999</c:v>
                </c:pt>
                <c:pt idx="258">
                  <c:v>3.6160000000000001</c:v>
                </c:pt>
                <c:pt idx="259">
                  <c:v>3.63</c:v>
                </c:pt>
                <c:pt idx="260">
                  <c:v>3.6440000000000001</c:v>
                </c:pt>
                <c:pt idx="261">
                  <c:v>3.6579999999999999</c:v>
                </c:pt>
                <c:pt idx="262">
                  <c:v>3.6720000000000002</c:v>
                </c:pt>
                <c:pt idx="263">
                  <c:v>3.6859999999999999</c:v>
                </c:pt>
                <c:pt idx="264">
                  <c:v>3.7</c:v>
                </c:pt>
                <c:pt idx="265">
                  <c:v>3.714</c:v>
                </c:pt>
                <c:pt idx="266">
                  <c:v>3.7280000000000002</c:v>
                </c:pt>
                <c:pt idx="267">
                  <c:v>3.742</c:v>
                </c:pt>
                <c:pt idx="268">
                  <c:v>3.7559999999999998</c:v>
                </c:pt>
                <c:pt idx="269">
                  <c:v>3.77</c:v>
                </c:pt>
                <c:pt idx="270">
                  <c:v>3.7839999999999998</c:v>
                </c:pt>
                <c:pt idx="271">
                  <c:v>3.798</c:v>
                </c:pt>
                <c:pt idx="272">
                  <c:v>3.8119999999999998</c:v>
                </c:pt>
                <c:pt idx="273">
                  <c:v>3.8260000000000001</c:v>
                </c:pt>
                <c:pt idx="274">
                  <c:v>3.84</c:v>
                </c:pt>
                <c:pt idx="275">
                  <c:v>3.8540000000000001</c:v>
                </c:pt>
                <c:pt idx="276">
                  <c:v>3.8679999999999999</c:v>
                </c:pt>
                <c:pt idx="277">
                  <c:v>3.8820000000000001</c:v>
                </c:pt>
                <c:pt idx="278">
                  <c:v>3.8959999999999999</c:v>
                </c:pt>
                <c:pt idx="279">
                  <c:v>3.91</c:v>
                </c:pt>
                <c:pt idx="280">
                  <c:v>3.9239999999999999</c:v>
                </c:pt>
                <c:pt idx="281">
                  <c:v>3.9380000000000002</c:v>
                </c:pt>
                <c:pt idx="282">
                  <c:v>3.952</c:v>
                </c:pt>
                <c:pt idx="283">
                  <c:v>3.9660000000000002</c:v>
                </c:pt>
                <c:pt idx="284">
                  <c:v>3.98</c:v>
                </c:pt>
                <c:pt idx="285">
                  <c:v>3.9940000000000002</c:v>
                </c:pt>
                <c:pt idx="286">
                  <c:v>4.008</c:v>
                </c:pt>
                <c:pt idx="287">
                  <c:v>4.0220000000000002</c:v>
                </c:pt>
                <c:pt idx="288">
                  <c:v>4.0359999999999996</c:v>
                </c:pt>
                <c:pt idx="289">
                  <c:v>4.05</c:v>
                </c:pt>
                <c:pt idx="290">
                  <c:v>4.0640000000000001</c:v>
                </c:pt>
                <c:pt idx="291">
                  <c:v>4.0780000000000003</c:v>
                </c:pt>
                <c:pt idx="292">
                  <c:v>4.0919999999999996</c:v>
                </c:pt>
                <c:pt idx="293">
                  <c:v>4.1059999999999999</c:v>
                </c:pt>
                <c:pt idx="294">
                  <c:v>4.12</c:v>
                </c:pt>
                <c:pt idx="295">
                  <c:v>4.1340000000000003</c:v>
                </c:pt>
                <c:pt idx="296">
                  <c:v>4.1479999999999997</c:v>
                </c:pt>
                <c:pt idx="297">
                  <c:v>4.1619999999999999</c:v>
                </c:pt>
                <c:pt idx="298">
                  <c:v>4.1760000000000002</c:v>
                </c:pt>
                <c:pt idx="299">
                  <c:v>4.1900000000000004</c:v>
                </c:pt>
                <c:pt idx="300">
                  <c:v>4.2039999999999997</c:v>
                </c:pt>
                <c:pt idx="301">
                  <c:v>4.218</c:v>
                </c:pt>
                <c:pt idx="302">
                  <c:v>4.2320000000000002</c:v>
                </c:pt>
                <c:pt idx="303">
                  <c:v>4.2460000000000004</c:v>
                </c:pt>
                <c:pt idx="304">
                  <c:v>4.26</c:v>
                </c:pt>
                <c:pt idx="305">
                  <c:v>4.274</c:v>
                </c:pt>
                <c:pt idx="306">
                  <c:v>4.2880000000000003</c:v>
                </c:pt>
                <c:pt idx="307">
                  <c:v>4.3019999999999996</c:v>
                </c:pt>
                <c:pt idx="308">
                  <c:v>4.3159999999999998</c:v>
                </c:pt>
                <c:pt idx="309">
                  <c:v>4.33</c:v>
                </c:pt>
                <c:pt idx="310">
                  <c:v>4.3440000000000003</c:v>
                </c:pt>
                <c:pt idx="311">
                  <c:v>4.3579999999999997</c:v>
                </c:pt>
                <c:pt idx="312">
                  <c:v>4.3719999999999999</c:v>
                </c:pt>
                <c:pt idx="313">
                  <c:v>4.3860000000000001</c:v>
                </c:pt>
                <c:pt idx="314">
                  <c:v>4.4000000000000004</c:v>
                </c:pt>
                <c:pt idx="315">
                  <c:v>4.4139999999999997</c:v>
                </c:pt>
                <c:pt idx="316">
                  <c:v>4.4279999999999999</c:v>
                </c:pt>
                <c:pt idx="317">
                  <c:v>4.4420000000000002</c:v>
                </c:pt>
                <c:pt idx="318">
                  <c:v>4.4560000000000004</c:v>
                </c:pt>
                <c:pt idx="319">
                  <c:v>4.47</c:v>
                </c:pt>
                <c:pt idx="320">
                  <c:v>4.484</c:v>
                </c:pt>
                <c:pt idx="321">
                  <c:v>4.4980000000000002</c:v>
                </c:pt>
                <c:pt idx="322">
                  <c:v>4.5129999999999999</c:v>
                </c:pt>
                <c:pt idx="323">
                  <c:v>4.5270000000000001</c:v>
                </c:pt>
                <c:pt idx="324">
                  <c:v>4.5410000000000004</c:v>
                </c:pt>
                <c:pt idx="325">
                  <c:v>4.5549999999999997</c:v>
                </c:pt>
                <c:pt idx="326">
                  <c:v>4.569</c:v>
                </c:pt>
                <c:pt idx="327">
                  <c:v>4.5830000000000002</c:v>
                </c:pt>
                <c:pt idx="328">
                  <c:v>4.5970000000000004</c:v>
                </c:pt>
                <c:pt idx="329">
                  <c:v>4.6109999999999998</c:v>
                </c:pt>
                <c:pt idx="330">
                  <c:v>4.625</c:v>
                </c:pt>
                <c:pt idx="331">
                  <c:v>4.6390000000000002</c:v>
                </c:pt>
                <c:pt idx="332">
                  <c:v>4.6529999999999996</c:v>
                </c:pt>
                <c:pt idx="333">
                  <c:v>4.6669999999999998</c:v>
                </c:pt>
                <c:pt idx="334">
                  <c:v>4.681</c:v>
                </c:pt>
                <c:pt idx="335">
                  <c:v>4.6950000000000003</c:v>
                </c:pt>
                <c:pt idx="336">
                  <c:v>4.7089999999999996</c:v>
                </c:pt>
                <c:pt idx="337">
                  <c:v>4.7229999999999999</c:v>
                </c:pt>
                <c:pt idx="338">
                  <c:v>4.7370000000000001</c:v>
                </c:pt>
                <c:pt idx="339">
                  <c:v>4.7510000000000003</c:v>
                </c:pt>
                <c:pt idx="340">
                  <c:v>4.7649999999999997</c:v>
                </c:pt>
                <c:pt idx="341">
                  <c:v>4.7789999999999999</c:v>
                </c:pt>
                <c:pt idx="342">
                  <c:v>4.7930000000000001</c:v>
                </c:pt>
                <c:pt idx="343">
                  <c:v>4.8070000000000004</c:v>
                </c:pt>
                <c:pt idx="344">
                  <c:v>4.8209999999999997</c:v>
                </c:pt>
                <c:pt idx="345">
                  <c:v>4.835</c:v>
                </c:pt>
                <c:pt idx="346">
                  <c:v>4.8490000000000002</c:v>
                </c:pt>
                <c:pt idx="347">
                  <c:v>4.8630000000000004</c:v>
                </c:pt>
                <c:pt idx="348">
                  <c:v>4.8769999999999998</c:v>
                </c:pt>
                <c:pt idx="349">
                  <c:v>4.891</c:v>
                </c:pt>
                <c:pt idx="350">
                  <c:v>4.9050000000000002</c:v>
                </c:pt>
                <c:pt idx="351">
                  <c:v>4.9189999999999996</c:v>
                </c:pt>
                <c:pt idx="352">
                  <c:v>4.9329999999999998</c:v>
                </c:pt>
                <c:pt idx="353">
                  <c:v>4.9470000000000001</c:v>
                </c:pt>
                <c:pt idx="354">
                  <c:v>4.9610000000000003</c:v>
                </c:pt>
                <c:pt idx="355">
                  <c:v>4.9749999999999996</c:v>
                </c:pt>
                <c:pt idx="356">
                  <c:v>4.9889999999999999</c:v>
                </c:pt>
                <c:pt idx="357">
                  <c:v>5.0030000000000001</c:v>
                </c:pt>
                <c:pt idx="358">
                  <c:v>5.0170000000000003</c:v>
                </c:pt>
                <c:pt idx="359">
                  <c:v>5.0309999999999997</c:v>
                </c:pt>
                <c:pt idx="360">
                  <c:v>5.0449999999999999</c:v>
                </c:pt>
                <c:pt idx="361">
                  <c:v>5.0590000000000002</c:v>
                </c:pt>
                <c:pt idx="362">
                  <c:v>5.0730000000000004</c:v>
                </c:pt>
                <c:pt idx="363">
                  <c:v>5.0869999999999997</c:v>
                </c:pt>
                <c:pt idx="364">
                  <c:v>5.101</c:v>
                </c:pt>
                <c:pt idx="365">
                  <c:v>5.1150000000000002</c:v>
                </c:pt>
                <c:pt idx="366">
                  <c:v>5.1289999999999996</c:v>
                </c:pt>
                <c:pt idx="367">
                  <c:v>5.1429999999999998</c:v>
                </c:pt>
                <c:pt idx="368">
                  <c:v>5.157</c:v>
                </c:pt>
                <c:pt idx="369">
                  <c:v>5.1710000000000003</c:v>
                </c:pt>
                <c:pt idx="370">
                  <c:v>5.1849999999999996</c:v>
                </c:pt>
                <c:pt idx="371">
                  <c:v>5.1989999999999998</c:v>
                </c:pt>
                <c:pt idx="372">
                  <c:v>5.2130000000000001</c:v>
                </c:pt>
                <c:pt idx="373">
                  <c:v>5.2270000000000003</c:v>
                </c:pt>
                <c:pt idx="374">
                  <c:v>5.2409999999999997</c:v>
                </c:pt>
                <c:pt idx="375">
                  <c:v>5.2549999999999999</c:v>
                </c:pt>
                <c:pt idx="376">
                  <c:v>5.2690000000000001</c:v>
                </c:pt>
                <c:pt idx="377">
                  <c:v>5.2830000000000004</c:v>
                </c:pt>
                <c:pt idx="378">
                  <c:v>5.2969999999999997</c:v>
                </c:pt>
                <c:pt idx="379">
                  <c:v>5.3109999999999999</c:v>
                </c:pt>
                <c:pt idx="380">
                  <c:v>5.3250000000000002</c:v>
                </c:pt>
                <c:pt idx="381">
                  <c:v>5.3390000000000004</c:v>
                </c:pt>
                <c:pt idx="382">
                  <c:v>5.3529999999999998</c:v>
                </c:pt>
                <c:pt idx="383">
                  <c:v>5.367</c:v>
                </c:pt>
                <c:pt idx="384">
                  <c:v>5.3810000000000002</c:v>
                </c:pt>
                <c:pt idx="385">
                  <c:v>5.3949999999999996</c:v>
                </c:pt>
                <c:pt idx="386">
                  <c:v>5.4089999999999998</c:v>
                </c:pt>
                <c:pt idx="387">
                  <c:v>5.423</c:v>
                </c:pt>
                <c:pt idx="388">
                  <c:v>5.4370000000000003</c:v>
                </c:pt>
                <c:pt idx="389">
                  <c:v>5.4509999999999996</c:v>
                </c:pt>
                <c:pt idx="390">
                  <c:v>5.4649999999999999</c:v>
                </c:pt>
                <c:pt idx="391">
                  <c:v>5.4790000000000001</c:v>
                </c:pt>
                <c:pt idx="392">
                  <c:v>5.4930000000000003</c:v>
                </c:pt>
                <c:pt idx="393">
                  <c:v>5.508</c:v>
                </c:pt>
                <c:pt idx="394">
                  <c:v>5.5220000000000002</c:v>
                </c:pt>
                <c:pt idx="395">
                  <c:v>5.5359999999999996</c:v>
                </c:pt>
                <c:pt idx="396">
                  <c:v>5.55</c:v>
                </c:pt>
                <c:pt idx="397">
                  <c:v>5.5640000000000001</c:v>
                </c:pt>
                <c:pt idx="398">
                  <c:v>5.5780000000000003</c:v>
                </c:pt>
                <c:pt idx="399">
                  <c:v>5.5919999999999996</c:v>
                </c:pt>
                <c:pt idx="400">
                  <c:v>5.6059999999999999</c:v>
                </c:pt>
                <c:pt idx="401">
                  <c:v>5.62</c:v>
                </c:pt>
                <c:pt idx="402">
                  <c:v>5.6340000000000003</c:v>
                </c:pt>
                <c:pt idx="403">
                  <c:v>5.6479999999999997</c:v>
                </c:pt>
                <c:pt idx="404">
                  <c:v>5.6619999999999999</c:v>
                </c:pt>
                <c:pt idx="405">
                  <c:v>5.6760000000000002</c:v>
                </c:pt>
                <c:pt idx="406">
                  <c:v>5.69</c:v>
                </c:pt>
                <c:pt idx="407">
                  <c:v>5.7039999999999997</c:v>
                </c:pt>
                <c:pt idx="408">
                  <c:v>5.718</c:v>
                </c:pt>
                <c:pt idx="409">
                  <c:v>5.7320000000000002</c:v>
                </c:pt>
                <c:pt idx="410">
                  <c:v>5.7460000000000004</c:v>
                </c:pt>
                <c:pt idx="411">
                  <c:v>5.76</c:v>
                </c:pt>
                <c:pt idx="412">
                  <c:v>5.774</c:v>
                </c:pt>
                <c:pt idx="413">
                  <c:v>5.7880000000000003</c:v>
                </c:pt>
                <c:pt idx="414">
                  <c:v>5.8019999999999996</c:v>
                </c:pt>
                <c:pt idx="415">
                  <c:v>5.8159999999999998</c:v>
                </c:pt>
                <c:pt idx="416">
                  <c:v>5.83</c:v>
                </c:pt>
                <c:pt idx="417">
                  <c:v>5.8440000000000003</c:v>
                </c:pt>
                <c:pt idx="418">
                  <c:v>5.8579999999999997</c:v>
                </c:pt>
                <c:pt idx="419">
                  <c:v>5.8719999999999999</c:v>
                </c:pt>
                <c:pt idx="420">
                  <c:v>5.8860000000000001</c:v>
                </c:pt>
                <c:pt idx="421">
                  <c:v>5.9</c:v>
                </c:pt>
                <c:pt idx="422">
                  <c:v>5.9139999999999997</c:v>
                </c:pt>
                <c:pt idx="423">
                  <c:v>5.9279999999999999</c:v>
                </c:pt>
                <c:pt idx="424">
                  <c:v>5.9420000000000002</c:v>
                </c:pt>
                <c:pt idx="425">
                  <c:v>5.9560000000000004</c:v>
                </c:pt>
                <c:pt idx="426">
                  <c:v>5.97</c:v>
                </c:pt>
                <c:pt idx="427">
                  <c:v>5.984</c:v>
                </c:pt>
                <c:pt idx="428">
                  <c:v>5.9980000000000002</c:v>
                </c:pt>
                <c:pt idx="429">
                  <c:v>6.0119999999999996</c:v>
                </c:pt>
                <c:pt idx="430">
                  <c:v>6.0259999999999998</c:v>
                </c:pt>
                <c:pt idx="431">
                  <c:v>6.04</c:v>
                </c:pt>
                <c:pt idx="432">
                  <c:v>6.0540000000000003</c:v>
                </c:pt>
                <c:pt idx="433">
                  <c:v>6.0679999999999996</c:v>
                </c:pt>
                <c:pt idx="434">
                  <c:v>6.0819999999999999</c:v>
                </c:pt>
                <c:pt idx="435">
                  <c:v>6.0960000000000001</c:v>
                </c:pt>
                <c:pt idx="436">
                  <c:v>6.11</c:v>
                </c:pt>
                <c:pt idx="437">
                  <c:v>6.1239999999999997</c:v>
                </c:pt>
                <c:pt idx="438">
                  <c:v>6.1379999999999999</c:v>
                </c:pt>
                <c:pt idx="439">
                  <c:v>6.1520000000000001</c:v>
                </c:pt>
                <c:pt idx="440">
                  <c:v>6.1660000000000004</c:v>
                </c:pt>
                <c:pt idx="441">
                  <c:v>6.18</c:v>
                </c:pt>
                <c:pt idx="442">
                  <c:v>6.194</c:v>
                </c:pt>
                <c:pt idx="443">
                  <c:v>6.2080000000000002</c:v>
                </c:pt>
                <c:pt idx="444">
                  <c:v>6.2220000000000004</c:v>
                </c:pt>
                <c:pt idx="445">
                  <c:v>6.2359999999999998</c:v>
                </c:pt>
                <c:pt idx="446">
                  <c:v>6.25</c:v>
                </c:pt>
                <c:pt idx="447">
                  <c:v>6.2640000000000002</c:v>
                </c:pt>
                <c:pt idx="448">
                  <c:v>6.2779999999999996</c:v>
                </c:pt>
                <c:pt idx="449">
                  <c:v>6.2919999999999998</c:v>
                </c:pt>
                <c:pt idx="450">
                  <c:v>6.306</c:v>
                </c:pt>
                <c:pt idx="451">
                  <c:v>6.32</c:v>
                </c:pt>
                <c:pt idx="452">
                  <c:v>6.3339999999999996</c:v>
                </c:pt>
                <c:pt idx="453">
                  <c:v>6.3479999999999999</c:v>
                </c:pt>
                <c:pt idx="454">
                  <c:v>6.3620000000000001</c:v>
                </c:pt>
                <c:pt idx="455">
                  <c:v>6.3760000000000003</c:v>
                </c:pt>
                <c:pt idx="456">
                  <c:v>6.39</c:v>
                </c:pt>
                <c:pt idx="457">
                  <c:v>6.4039999999999999</c:v>
                </c:pt>
                <c:pt idx="458">
                  <c:v>6.4180000000000001</c:v>
                </c:pt>
                <c:pt idx="459">
                  <c:v>6.4320000000000004</c:v>
                </c:pt>
                <c:pt idx="460">
                  <c:v>6.4459999999999997</c:v>
                </c:pt>
                <c:pt idx="461">
                  <c:v>6.46</c:v>
                </c:pt>
                <c:pt idx="462">
                  <c:v>6.4740000000000002</c:v>
                </c:pt>
                <c:pt idx="463">
                  <c:v>6.4880000000000004</c:v>
                </c:pt>
                <c:pt idx="464">
                  <c:v>6.5030000000000001</c:v>
                </c:pt>
                <c:pt idx="465">
                  <c:v>6.5170000000000003</c:v>
                </c:pt>
                <c:pt idx="466">
                  <c:v>6.5309999999999997</c:v>
                </c:pt>
                <c:pt idx="467">
                  <c:v>6.5449999999999999</c:v>
                </c:pt>
                <c:pt idx="468">
                  <c:v>6.5590000000000002</c:v>
                </c:pt>
                <c:pt idx="469">
                  <c:v>6.5730000000000004</c:v>
                </c:pt>
                <c:pt idx="470">
                  <c:v>6.5869999999999997</c:v>
                </c:pt>
                <c:pt idx="471">
                  <c:v>6.601</c:v>
                </c:pt>
                <c:pt idx="472">
                  <c:v>6.6150000000000002</c:v>
                </c:pt>
                <c:pt idx="473">
                  <c:v>6.6289999999999996</c:v>
                </c:pt>
                <c:pt idx="474">
                  <c:v>6.6429999999999998</c:v>
                </c:pt>
                <c:pt idx="475">
                  <c:v>6.657</c:v>
                </c:pt>
                <c:pt idx="476">
                  <c:v>6.6710000000000003</c:v>
                </c:pt>
                <c:pt idx="477">
                  <c:v>6.6849999999999996</c:v>
                </c:pt>
                <c:pt idx="478">
                  <c:v>6.6989999999999998</c:v>
                </c:pt>
                <c:pt idx="479">
                  <c:v>6.7130000000000001</c:v>
                </c:pt>
                <c:pt idx="480">
                  <c:v>6.7270000000000003</c:v>
                </c:pt>
                <c:pt idx="481">
                  <c:v>6.7409999999999997</c:v>
                </c:pt>
                <c:pt idx="482">
                  <c:v>6.7549999999999999</c:v>
                </c:pt>
                <c:pt idx="483">
                  <c:v>6.7690000000000001</c:v>
                </c:pt>
                <c:pt idx="484">
                  <c:v>6.7830000000000004</c:v>
                </c:pt>
                <c:pt idx="485">
                  <c:v>6.7969999999999997</c:v>
                </c:pt>
                <c:pt idx="486">
                  <c:v>6.8109999999999999</c:v>
                </c:pt>
                <c:pt idx="487">
                  <c:v>6.8250000000000002</c:v>
                </c:pt>
                <c:pt idx="488">
                  <c:v>6.8390000000000004</c:v>
                </c:pt>
                <c:pt idx="489">
                  <c:v>6.8529999999999998</c:v>
                </c:pt>
                <c:pt idx="490">
                  <c:v>6.867</c:v>
                </c:pt>
                <c:pt idx="491">
                  <c:v>6.8810000000000002</c:v>
                </c:pt>
                <c:pt idx="492">
                  <c:v>6.8949999999999996</c:v>
                </c:pt>
                <c:pt idx="493">
                  <c:v>6.9089999999999998</c:v>
                </c:pt>
                <c:pt idx="494">
                  <c:v>6.923</c:v>
                </c:pt>
                <c:pt idx="495">
                  <c:v>6.9370000000000003</c:v>
                </c:pt>
                <c:pt idx="496">
                  <c:v>6.9509999999999996</c:v>
                </c:pt>
                <c:pt idx="497">
                  <c:v>6.9649999999999999</c:v>
                </c:pt>
                <c:pt idx="498">
                  <c:v>6.9790000000000001</c:v>
                </c:pt>
                <c:pt idx="499">
                  <c:v>6.9930000000000003</c:v>
                </c:pt>
                <c:pt idx="500">
                  <c:v>7.0069999999999997</c:v>
                </c:pt>
                <c:pt idx="501">
                  <c:v>7.0209999999999999</c:v>
                </c:pt>
                <c:pt idx="502">
                  <c:v>7.0350000000000001</c:v>
                </c:pt>
                <c:pt idx="503">
                  <c:v>7.0490000000000004</c:v>
                </c:pt>
                <c:pt idx="504">
                  <c:v>7.0629999999999997</c:v>
                </c:pt>
                <c:pt idx="505">
                  <c:v>7.077</c:v>
                </c:pt>
                <c:pt idx="506">
                  <c:v>7.0910000000000002</c:v>
                </c:pt>
                <c:pt idx="507">
                  <c:v>7.1050000000000004</c:v>
                </c:pt>
                <c:pt idx="508">
                  <c:v>7.1189999999999998</c:v>
                </c:pt>
                <c:pt idx="509">
                  <c:v>7.133</c:v>
                </c:pt>
                <c:pt idx="510">
                  <c:v>7.1470000000000002</c:v>
                </c:pt>
                <c:pt idx="511">
                  <c:v>7.1609999999999996</c:v>
                </c:pt>
                <c:pt idx="512">
                  <c:v>7.1749999999999998</c:v>
                </c:pt>
                <c:pt idx="513">
                  <c:v>7.1890000000000001</c:v>
                </c:pt>
                <c:pt idx="514">
                  <c:v>7.2030000000000003</c:v>
                </c:pt>
                <c:pt idx="515">
                  <c:v>7.2169999999999996</c:v>
                </c:pt>
                <c:pt idx="516">
                  <c:v>7.2309999999999999</c:v>
                </c:pt>
                <c:pt idx="517">
                  <c:v>7.2450000000000001</c:v>
                </c:pt>
                <c:pt idx="518">
                  <c:v>7.2590000000000003</c:v>
                </c:pt>
                <c:pt idx="519">
                  <c:v>7.2729999999999997</c:v>
                </c:pt>
                <c:pt idx="520">
                  <c:v>7.2869999999999999</c:v>
                </c:pt>
                <c:pt idx="521">
                  <c:v>7.3010000000000002</c:v>
                </c:pt>
                <c:pt idx="522">
                  <c:v>7.3150000000000004</c:v>
                </c:pt>
                <c:pt idx="523">
                  <c:v>7.3289999999999997</c:v>
                </c:pt>
                <c:pt idx="524">
                  <c:v>7.343</c:v>
                </c:pt>
                <c:pt idx="525">
                  <c:v>7.3570000000000002</c:v>
                </c:pt>
                <c:pt idx="526">
                  <c:v>7.3710000000000004</c:v>
                </c:pt>
                <c:pt idx="527">
                  <c:v>7.3849999999999998</c:v>
                </c:pt>
                <c:pt idx="528">
                  <c:v>7.399</c:v>
                </c:pt>
                <c:pt idx="529">
                  <c:v>7.4130000000000003</c:v>
                </c:pt>
                <c:pt idx="530">
                  <c:v>7.4269999999999996</c:v>
                </c:pt>
                <c:pt idx="531">
                  <c:v>7.4409999999999998</c:v>
                </c:pt>
                <c:pt idx="532">
                  <c:v>7.4550000000000001</c:v>
                </c:pt>
                <c:pt idx="533">
                  <c:v>7.4690000000000003</c:v>
                </c:pt>
                <c:pt idx="534">
                  <c:v>7.4829999999999997</c:v>
                </c:pt>
                <c:pt idx="535">
                  <c:v>7.4969999999999999</c:v>
                </c:pt>
                <c:pt idx="536">
                  <c:v>7.5119999999999996</c:v>
                </c:pt>
                <c:pt idx="537">
                  <c:v>7.5259999999999998</c:v>
                </c:pt>
                <c:pt idx="538">
                  <c:v>7.54</c:v>
                </c:pt>
                <c:pt idx="539">
                  <c:v>7.5540000000000003</c:v>
                </c:pt>
                <c:pt idx="540">
                  <c:v>7.5679999999999996</c:v>
                </c:pt>
                <c:pt idx="541">
                  <c:v>7.5819999999999999</c:v>
                </c:pt>
                <c:pt idx="542">
                  <c:v>7.5960000000000001</c:v>
                </c:pt>
                <c:pt idx="543">
                  <c:v>7.61</c:v>
                </c:pt>
                <c:pt idx="544">
                  <c:v>7.6319999999999997</c:v>
                </c:pt>
                <c:pt idx="545">
                  <c:v>7.6379999999999999</c:v>
                </c:pt>
                <c:pt idx="546">
                  <c:v>7.6520000000000001</c:v>
                </c:pt>
                <c:pt idx="547">
                  <c:v>7.6749999999999998</c:v>
                </c:pt>
                <c:pt idx="548">
                  <c:v>7.68</c:v>
                </c:pt>
                <c:pt idx="549">
                  <c:v>7.694</c:v>
                </c:pt>
                <c:pt idx="550">
                  <c:v>7.7080000000000002</c:v>
                </c:pt>
                <c:pt idx="551">
                  <c:v>7.7220000000000004</c:v>
                </c:pt>
                <c:pt idx="552">
                  <c:v>7.7359999999999998</c:v>
                </c:pt>
                <c:pt idx="553">
                  <c:v>7.75</c:v>
                </c:pt>
                <c:pt idx="554">
                  <c:v>7.7640000000000002</c:v>
                </c:pt>
                <c:pt idx="555">
                  <c:v>7.7779999999999996</c:v>
                </c:pt>
                <c:pt idx="556">
                  <c:v>7.7919999999999998</c:v>
                </c:pt>
                <c:pt idx="557">
                  <c:v>7.806</c:v>
                </c:pt>
                <c:pt idx="558">
                  <c:v>7.82</c:v>
                </c:pt>
                <c:pt idx="559">
                  <c:v>7.8339999999999996</c:v>
                </c:pt>
                <c:pt idx="560">
                  <c:v>7.85</c:v>
                </c:pt>
                <c:pt idx="561">
                  <c:v>7.8620000000000001</c:v>
                </c:pt>
                <c:pt idx="562">
                  <c:v>7.8760000000000003</c:v>
                </c:pt>
                <c:pt idx="563">
                  <c:v>7.89</c:v>
                </c:pt>
                <c:pt idx="564">
                  <c:v>7.9039999999999999</c:v>
                </c:pt>
                <c:pt idx="565">
                  <c:v>7.9180000000000001</c:v>
                </c:pt>
                <c:pt idx="566">
                  <c:v>7.9320000000000004</c:v>
                </c:pt>
                <c:pt idx="567">
                  <c:v>7.9459999999999997</c:v>
                </c:pt>
                <c:pt idx="568">
                  <c:v>7.96</c:v>
                </c:pt>
                <c:pt idx="569">
                  <c:v>7.9740000000000002</c:v>
                </c:pt>
                <c:pt idx="570">
                  <c:v>7.9880000000000004</c:v>
                </c:pt>
                <c:pt idx="571">
                  <c:v>8.0020000000000007</c:v>
                </c:pt>
                <c:pt idx="572">
                  <c:v>8.016</c:v>
                </c:pt>
                <c:pt idx="573">
                  <c:v>8.0299999999999994</c:v>
                </c:pt>
                <c:pt idx="574">
                  <c:v>8.0440000000000005</c:v>
                </c:pt>
                <c:pt idx="575">
                  <c:v>8.0579999999999998</c:v>
                </c:pt>
                <c:pt idx="576">
                  <c:v>8.0719999999999992</c:v>
                </c:pt>
                <c:pt idx="577">
                  <c:v>8.0860000000000003</c:v>
                </c:pt>
                <c:pt idx="578">
                  <c:v>8.1</c:v>
                </c:pt>
                <c:pt idx="579">
                  <c:v>8.1140000000000008</c:v>
                </c:pt>
                <c:pt idx="580">
                  <c:v>8.1280000000000001</c:v>
                </c:pt>
                <c:pt idx="581">
                  <c:v>8.1419999999999995</c:v>
                </c:pt>
                <c:pt idx="582">
                  <c:v>8.1560000000000006</c:v>
                </c:pt>
                <c:pt idx="583">
                  <c:v>8.17</c:v>
                </c:pt>
                <c:pt idx="584">
                  <c:v>8.1839999999999993</c:v>
                </c:pt>
                <c:pt idx="585">
                  <c:v>8.1980000000000004</c:v>
                </c:pt>
                <c:pt idx="586">
                  <c:v>8.2119999999999997</c:v>
                </c:pt>
                <c:pt idx="587">
                  <c:v>8.2260000000000009</c:v>
                </c:pt>
                <c:pt idx="588">
                  <c:v>8.24</c:v>
                </c:pt>
                <c:pt idx="589">
                  <c:v>8.2539999999999996</c:v>
                </c:pt>
                <c:pt idx="590">
                  <c:v>8.2680000000000007</c:v>
                </c:pt>
                <c:pt idx="591">
                  <c:v>8.282</c:v>
                </c:pt>
                <c:pt idx="592">
                  <c:v>8.2959999999999994</c:v>
                </c:pt>
                <c:pt idx="593">
                  <c:v>8.31</c:v>
                </c:pt>
                <c:pt idx="594">
                  <c:v>8.3239999999999998</c:v>
                </c:pt>
                <c:pt idx="595">
                  <c:v>8.3379999999999992</c:v>
                </c:pt>
                <c:pt idx="596">
                  <c:v>8.3520000000000003</c:v>
                </c:pt>
                <c:pt idx="597">
                  <c:v>8.3659999999999997</c:v>
                </c:pt>
                <c:pt idx="598">
                  <c:v>8.3800000000000008</c:v>
                </c:pt>
                <c:pt idx="599">
                  <c:v>8.3940000000000001</c:v>
                </c:pt>
                <c:pt idx="600">
                  <c:v>8.4079999999999995</c:v>
                </c:pt>
                <c:pt idx="601">
                  <c:v>8.4220000000000006</c:v>
                </c:pt>
                <c:pt idx="602">
                  <c:v>8.4359999999999999</c:v>
                </c:pt>
                <c:pt idx="603">
                  <c:v>8.4499999999999993</c:v>
                </c:pt>
                <c:pt idx="604">
                  <c:v>8.4640000000000004</c:v>
                </c:pt>
                <c:pt idx="605">
                  <c:v>8.4779999999999998</c:v>
                </c:pt>
                <c:pt idx="606">
                  <c:v>8.4920000000000009</c:v>
                </c:pt>
                <c:pt idx="607">
                  <c:v>8.5069999999999997</c:v>
                </c:pt>
                <c:pt idx="608">
                  <c:v>8.5210000000000008</c:v>
                </c:pt>
                <c:pt idx="609">
                  <c:v>8.5350000000000001</c:v>
                </c:pt>
                <c:pt idx="610">
                  <c:v>8.5489999999999995</c:v>
                </c:pt>
                <c:pt idx="611">
                  <c:v>8.5630000000000006</c:v>
                </c:pt>
                <c:pt idx="612">
                  <c:v>8.577</c:v>
                </c:pt>
                <c:pt idx="613">
                  <c:v>8.5909999999999993</c:v>
                </c:pt>
                <c:pt idx="614">
                  <c:v>8.6050000000000004</c:v>
                </c:pt>
                <c:pt idx="615">
                  <c:v>8.6189999999999998</c:v>
                </c:pt>
                <c:pt idx="616">
                  <c:v>8.6329999999999991</c:v>
                </c:pt>
                <c:pt idx="617">
                  <c:v>8.6470000000000002</c:v>
                </c:pt>
                <c:pt idx="618">
                  <c:v>8.6609999999999996</c:v>
                </c:pt>
                <c:pt idx="619">
                  <c:v>8.6750000000000007</c:v>
                </c:pt>
                <c:pt idx="620">
                  <c:v>8.6890000000000001</c:v>
                </c:pt>
                <c:pt idx="621">
                  <c:v>8.7029999999999994</c:v>
                </c:pt>
                <c:pt idx="622">
                  <c:v>8.7170000000000005</c:v>
                </c:pt>
                <c:pt idx="623">
                  <c:v>8.7309999999999999</c:v>
                </c:pt>
                <c:pt idx="624">
                  <c:v>8.7449999999999992</c:v>
                </c:pt>
                <c:pt idx="625">
                  <c:v>8.7590000000000003</c:v>
                </c:pt>
                <c:pt idx="626">
                  <c:v>8.7729999999999997</c:v>
                </c:pt>
                <c:pt idx="627">
                  <c:v>8.7870000000000008</c:v>
                </c:pt>
                <c:pt idx="628">
                  <c:v>8.8010000000000002</c:v>
                </c:pt>
                <c:pt idx="629">
                  <c:v>8.8149999999999995</c:v>
                </c:pt>
                <c:pt idx="630">
                  <c:v>8.8290000000000006</c:v>
                </c:pt>
                <c:pt idx="631">
                  <c:v>8.843</c:v>
                </c:pt>
                <c:pt idx="632">
                  <c:v>8.8569999999999993</c:v>
                </c:pt>
                <c:pt idx="633">
                  <c:v>8.8710000000000004</c:v>
                </c:pt>
                <c:pt idx="634">
                  <c:v>8.8849999999999998</c:v>
                </c:pt>
                <c:pt idx="635">
                  <c:v>8.8989999999999991</c:v>
                </c:pt>
                <c:pt idx="636">
                  <c:v>8.9130000000000003</c:v>
                </c:pt>
                <c:pt idx="637">
                  <c:v>8.9269999999999996</c:v>
                </c:pt>
                <c:pt idx="638">
                  <c:v>8.9410000000000007</c:v>
                </c:pt>
                <c:pt idx="639">
                  <c:v>8.9550000000000001</c:v>
                </c:pt>
                <c:pt idx="640">
                  <c:v>8.9689999999999994</c:v>
                </c:pt>
                <c:pt idx="641">
                  <c:v>8.9830000000000005</c:v>
                </c:pt>
                <c:pt idx="642">
                  <c:v>8.9969999999999999</c:v>
                </c:pt>
                <c:pt idx="643">
                  <c:v>9.0109999999999992</c:v>
                </c:pt>
                <c:pt idx="644">
                  <c:v>9.0250000000000004</c:v>
                </c:pt>
                <c:pt idx="645">
                  <c:v>9.0389999999999997</c:v>
                </c:pt>
                <c:pt idx="646">
                  <c:v>9.0530000000000008</c:v>
                </c:pt>
                <c:pt idx="647">
                  <c:v>9.0670000000000002</c:v>
                </c:pt>
                <c:pt idx="648">
                  <c:v>9.0809999999999995</c:v>
                </c:pt>
                <c:pt idx="649">
                  <c:v>9.0950000000000006</c:v>
                </c:pt>
                <c:pt idx="650">
                  <c:v>9.109</c:v>
                </c:pt>
                <c:pt idx="651">
                  <c:v>9.1229999999999993</c:v>
                </c:pt>
                <c:pt idx="652">
                  <c:v>9.1370000000000005</c:v>
                </c:pt>
                <c:pt idx="653">
                  <c:v>9.1509999999999998</c:v>
                </c:pt>
                <c:pt idx="654">
                  <c:v>9.1649999999999991</c:v>
                </c:pt>
                <c:pt idx="655">
                  <c:v>9.1790000000000003</c:v>
                </c:pt>
                <c:pt idx="656">
                  <c:v>9.1929999999999996</c:v>
                </c:pt>
                <c:pt idx="657">
                  <c:v>9.2070000000000007</c:v>
                </c:pt>
                <c:pt idx="658">
                  <c:v>9.2210000000000001</c:v>
                </c:pt>
                <c:pt idx="659">
                  <c:v>9.2349999999999994</c:v>
                </c:pt>
                <c:pt idx="660">
                  <c:v>9.2520000000000007</c:v>
                </c:pt>
                <c:pt idx="661">
                  <c:v>9.2629999999999999</c:v>
                </c:pt>
                <c:pt idx="662">
                  <c:v>9.2769999999999992</c:v>
                </c:pt>
                <c:pt idx="663">
                  <c:v>9.2910000000000004</c:v>
                </c:pt>
                <c:pt idx="664">
                  <c:v>9.3049999999999997</c:v>
                </c:pt>
                <c:pt idx="665">
                  <c:v>9.3190000000000008</c:v>
                </c:pt>
                <c:pt idx="666">
                  <c:v>9.3330000000000002</c:v>
                </c:pt>
                <c:pt idx="667">
                  <c:v>9.3469999999999995</c:v>
                </c:pt>
                <c:pt idx="668">
                  <c:v>9.3610000000000007</c:v>
                </c:pt>
                <c:pt idx="669">
                  <c:v>9.375</c:v>
                </c:pt>
                <c:pt idx="670">
                  <c:v>9.3889999999999993</c:v>
                </c:pt>
                <c:pt idx="671">
                  <c:v>9.4030000000000005</c:v>
                </c:pt>
                <c:pt idx="672">
                  <c:v>9.4169999999999998</c:v>
                </c:pt>
                <c:pt idx="673">
                  <c:v>9.4309999999999992</c:v>
                </c:pt>
                <c:pt idx="674">
                  <c:v>9.4450000000000003</c:v>
                </c:pt>
                <c:pt idx="675">
                  <c:v>9.4589999999999996</c:v>
                </c:pt>
                <c:pt idx="676">
                  <c:v>9.4730000000000008</c:v>
                </c:pt>
                <c:pt idx="677">
                  <c:v>9.4870000000000001</c:v>
                </c:pt>
                <c:pt idx="678">
                  <c:v>9.5020000000000007</c:v>
                </c:pt>
                <c:pt idx="679">
                  <c:v>9.516</c:v>
                </c:pt>
                <c:pt idx="680">
                  <c:v>9.5299999999999994</c:v>
                </c:pt>
                <c:pt idx="681">
                  <c:v>9.5440000000000005</c:v>
                </c:pt>
                <c:pt idx="682">
                  <c:v>9.5579999999999998</c:v>
                </c:pt>
                <c:pt idx="683">
                  <c:v>9.5719999999999992</c:v>
                </c:pt>
                <c:pt idx="684">
                  <c:v>9.5860000000000003</c:v>
                </c:pt>
                <c:pt idx="685">
                  <c:v>9.6</c:v>
                </c:pt>
                <c:pt idx="686">
                  <c:v>9.6140000000000008</c:v>
                </c:pt>
                <c:pt idx="687">
                  <c:v>9.6280000000000001</c:v>
                </c:pt>
                <c:pt idx="688">
                  <c:v>9.6419999999999995</c:v>
                </c:pt>
                <c:pt idx="689">
                  <c:v>9.6560000000000006</c:v>
                </c:pt>
                <c:pt idx="690">
                  <c:v>9.67</c:v>
                </c:pt>
                <c:pt idx="691">
                  <c:v>9.6839999999999993</c:v>
                </c:pt>
                <c:pt idx="692">
                  <c:v>9.6980000000000004</c:v>
                </c:pt>
                <c:pt idx="693">
                  <c:v>9.7119999999999997</c:v>
                </c:pt>
                <c:pt idx="694">
                  <c:v>9.7260000000000009</c:v>
                </c:pt>
                <c:pt idx="695">
                  <c:v>9.74</c:v>
                </c:pt>
                <c:pt idx="696">
                  <c:v>9.7539999999999996</c:v>
                </c:pt>
                <c:pt idx="697">
                  <c:v>9.7680000000000007</c:v>
                </c:pt>
                <c:pt idx="698">
                  <c:v>9.782</c:v>
                </c:pt>
                <c:pt idx="699">
                  <c:v>9.7959999999999994</c:v>
                </c:pt>
                <c:pt idx="700">
                  <c:v>9.81</c:v>
                </c:pt>
                <c:pt idx="701">
                  <c:v>9.8239999999999998</c:v>
                </c:pt>
                <c:pt idx="702">
                  <c:v>9.8379999999999992</c:v>
                </c:pt>
                <c:pt idx="703">
                  <c:v>9.8520000000000003</c:v>
                </c:pt>
                <c:pt idx="704">
                  <c:v>9.8659999999999997</c:v>
                </c:pt>
                <c:pt idx="705">
                  <c:v>9.8800000000000008</c:v>
                </c:pt>
                <c:pt idx="706">
                  <c:v>9.8940000000000001</c:v>
                </c:pt>
                <c:pt idx="707">
                  <c:v>9.9079999999999995</c:v>
                </c:pt>
                <c:pt idx="708">
                  <c:v>9.9220000000000006</c:v>
                </c:pt>
                <c:pt idx="709">
                  <c:v>9.9359999999999999</c:v>
                </c:pt>
                <c:pt idx="710">
                  <c:v>9.9499999999999993</c:v>
                </c:pt>
                <c:pt idx="711">
                  <c:v>9.9640000000000004</c:v>
                </c:pt>
                <c:pt idx="712">
                  <c:v>9.9779999999999998</c:v>
                </c:pt>
                <c:pt idx="713">
                  <c:v>9.9920000000000009</c:v>
                </c:pt>
                <c:pt idx="714">
                  <c:v>10.006</c:v>
                </c:pt>
                <c:pt idx="715">
                  <c:v>10.02</c:v>
                </c:pt>
                <c:pt idx="716">
                  <c:v>10.034000000000001</c:v>
                </c:pt>
                <c:pt idx="717">
                  <c:v>10.048</c:v>
                </c:pt>
                <c:pt idx="718">
                  <c:v>10.061999999999999</c:v>
                </c:pt>
                <c:pt idx="719">
                  <c:v>10.076000000000001</c:v>
                </c:pt>
                <c:pt idx="720">
                  <c:v>10.09</c:v>
                </c:pt>
                <c:pt idx="721">
                  <c:v>10.103999999999999</c:v>
                </c:pt>
                <c:pt idx="722">
                  <c:v>10.118</c:v>
                </c:pt>
                <c:pt idx="723">
                  <c:v>10.132</c:v>
                </c:pt>
                <c:pt idx="724">
                  <c:v>10.146000000000001</c:v>
                </c:pt>
                <c:pt idx="725">
                  <c:v>10.16</c:v>
                </c:pt>
                <c:pt idx="726">
                  <c:v>10.173999999999999</c:v>
                </c:pt>
                <c:pt idx="727">
                  <c:v>10.188000000000001</c:v>
                </c:pt>
                <c:pt idx="728">
                  <c:v>10.202</c:v>
                </c:pt>
                <c:pt idx="729">
                  <c:v>10.215999999999999</c:v>
                </c:pt>
                <c:pt idx="730">
                  <c:v>10.23</c:v>
                </c:pt>
                <c:pt idx="731">
                  <c:v>10.244</c:v>
                </c:pt>
                <c:pt idx="732">
                  <c:v>10.257999999999999</c:v>
                </c:pt>
                <c:pt idx="733">
                  <c:v>10.272</c:v>
                </c:pt>
                <c:pt idx="734">
                  <c:v>10.286</c:v>
                </c:pt>
                <c:pt idx="735">
                  <c:v>10.3</c:v>
                </c:pt>
                <c:pt idx="736">
                  <c:v>10.314</c:v>
                </c:pt>
                <c:pt idx="737">
                  <c:v>10.327999999999999</c:v>
                </c:pt>
                <c:pt idx="738">
                  <c:v>10.342000000000001</c:v>
                </c:pt>
                <c:pt idx="739">
                  <c:v>10.356</c:v>
                </c:pt>
                <c:pt idx="740">
                  <c:v>10.37</c:v>
                </c:pt>
                <c:pt idx="741">
                  <c:v>10.384</c:v>
                </c:pt>
                <c:pt idx="742">
                  <c:v>10.398</c:v>
                </c:pt>
                <c:pt idx="743">
                  <c:v>10.412000000000001</c:v>
                </c:pt>
                <c:pt idx="744">
                  <c:v>10.426</c:v>
                </c:pt>
                <c:pt idx="745">
                  <c:v>10.44</c:v>
                </c:pt>
                <c:pt idx="746">
                  <c:v>10.454000000000001</c:v>
                </c:pt>
                <c:pt idx="747">
                  <c:v>10.468</c:v>
                </c:pt>
                <c:pt idx="748">
                  <c:v>10.481999999999999</c:v>
                </c:pt>
                <c:pt idx="749">
                  <c:v>10.496</c:v>
                </c:pt>
                <c:pt idx="750">
                  <c:v>10.510999999999999</c:v>
                </c:pt>
                <c:pt idx="751">
                  <c:v>10.525</c:v>
                </c:pt>
                <c:pt idx="752">
                  <c:v>10.539</c:v>
                </c:pt>
                <c:pt idx="753">
                  <c:v>10.553000000000001</c:v>
                </c:pt>
                <c:pt idx="754">
                  <c:v>10.567</c:v>
                </c:pt>
                <c:pt idx="755">
                  <c:v>10.581</c:v>
                </c:pt>
                <c:pt idx="756">
                  <c:v>10.595000000000001</c:v>
                </c:pt>
                <c:pt idx="757">
                  <c:v>10.609</c:v>
                </c:pt>
                <c:pt idx="758">
                  <c:v>10.622999999999999</c:v>
                </c:pt>
                <c:pt idx="759">
                  <c:v>10.637</c:v>
                </c:pt>
                <c:pt idx="760">
                  <c:v>10.651</c:v>
                </c:pt>
                <c:pt idx="761">
                  <c:v>10.664999999999999</c:v>
                </c:pt>
                <c:pt idx="762">
                  <c:v>10.679</c:v>
                </c:pt>
                <c:pt idx="763">
                  <c:v>10.693</c:v>
                </c:pt>
                <c:pt idx="764">
                  <c:v>10.707000000000001</c:v>
                </c:pt>
                <c:pt idx="765">
                  <c:v>10.721</c:v>
                </c:pt>
                <c:pt idx="766">
                  <c:v>10.734999999999999</c:v>
                </c:pt>
                <c:pt idx="767">
                  <c:v>10.749000000000001</c:v>
                </c:pt>
                <c:pt idx="768">
                  <c:v>10.763</c:v>
                </c:pt>
                <c:pt idx="769">
                  <c:v>10.776999999999999</c:v>
                </c:pt>
                <c:pt idx="770">
                  <c:v>10.791</c:v>
                </c:pt>
                <c:pt idx="771">
                  <c:v>10.805</c:v>
                </c:pt>
                <c:pt idx="772">
                  <c:v>10.819000000000001</c:v>
                </c:pt>
                <c:pt idx="773">
                  <c:v>10.833</c:v>
                </c:pt>
                <c:pt idx="774">
                  <c:v>10.847</c:v>
                </c:pt>
                <c:pt idx="775">
                  <c:v>10.861000000000001</c:v>
                </c:pt>
                <c:pt idx="776">
                  <c:v>10.875</c:v>
                </c:pt>
                <c:pt idx="777">
                  <c:v>10.888999999999999</c:v>
                </c:pt>
                <c:pt idx="778">
                  <c:v>10.903</c:v>
                </c:pt>
                <c:pt idx="779">
                  <c:v>10.917</c:v>
                </c:pt>
                <c:pt idx="780">
                  <c:v>10.930999999999999</c:v>
                </c:pt>
                <c:pt idx="781">
                  <c:v>10.945</c:v>
                </c:pt>
                <c:pt idx="782">
                  <c:v>10.959</c:v>
                </c:pt>
                <c:pt idx="783">
                  <c:v>10.973000000000001</c:v>
                </c:pt>
                <c:pt idx="784">
                  <c:v>10.987</c:v>
                </c:pt>
                <c:pt idx="785">
                  <c:v>11.000999999999999</c:v>
                </c:pt>
                <c:pt idx="786">
                  <c:v>11.015000000000001</c:v>
                </c:pt>
                <c:pt idx="787">
                  <c:v>11.029</c:v>
                </c:pt>
                <c:pt idx="788">
                  <c:v>11.042999999999999</c:v>
                </c:pt>
                <c:pt idx="789">
                  <c:v>11.057</c:v>
                </c:pt>
                <c:pt idx="790">
                  <c:v>11.071</c:v>
                </c:pt>
                <c:pt idx="791">
                  <c:v>11.085000000000001</c:v>
                </c:pt>
                <c:pt idx="792">
                  <c:v>11.099</c:v>
                </c:pt>
                <c:pt idx="793">
                  <c:v>11.113</c:v>
                </c:pt>
                <c:pt idx="794">
                  <c:v>11.127000000000001</c:v>
                </c:pt>
                <c:pt idx="795">
                  <c:v>11.141</c:v>
                </c:pt>
                <c:pt idx="796">
                  <c:v>11.154999999999999</c:v>
                </c:pt>
                <c:pt idx="797">
                  <c:v>11.169</c:v>
                </c:pt>
                <c:pt idx="798">
                  <c:v>11.183</c:v>
                </c:pt>
                <c:pt idx="799">
                  <c:v>11.196999999999999</c:v>
                </c:pt>
                <c:pt idx="800">
                  <c:v>11.211</c:v>
                </c:pt>
                <c:pt idx="801">
                  <c:v>11.225</c:v>
                </c:pt>
                <c:pt idx="802">
                  <c:v>11.239000000000001</c:v>
                </c:pt>
                <c:pt idx="803">
                  <c:v>11.253</c:v>
                </c:pt>
                <c:pt idx="804">
                  <c:v>11.266999999999999</c:v>
                </c:pt>
                <c:pt idx="805">
                  <c:v>11.281000000000001</c:v>
                </c:pt>
                <c:pt idx="806">
                  <c:v>11.295</c:v>
                </c:pt>
                <c:pt idx="807">
                  <c:v>11.308999999999999</c:v>
                </c:pt>
                <c:pt idx="808">
                  <c:v>11.323</c:v>
                </c:pt>
                <c:pt idx="809">
                  <c:v>11.337</c:v>
                </c:pt>
                <c:pt idx="810">
                  <c:v>11.351000000000001</c:v>
                </c:pt>
                <c:pt idx="811">
                  <c:v>11.365</c:v>
                </c:pt>
                <c:pt idx="812">
                  <c:v>11.379</c:v>
                </c:pt>
                <c:pt idx="813">
                  <c:v>11.393000000000001</c:v>
                </c:pt>
                <c:pt idx="814">
                  <c:v>11.407</c:v>
                </c:pt>
                <c:pt idx="815">
                  <c:v>11.420999999999999</c:v>
                </c:pt>
                <c:pt idx="816">
                  <c:v>11.435</c:v>
                </c:pt>
                <c:pt idx="817">
                  <c:v>11.449</c:v>
                </c:pt>
                <c:pt idx="818">
                  <c:v>11.462999999999999</c:v>
                </c:pt>
                <c:pt idx="819">
                  <c:v>11.477</c:v>
                </c:pt>
                <c:pt idx="820">
                  <c:v>11.491</c:v>
                </c:pt>
                <c:pt idx="821">
                  <c:v>11.506</c:v>
                </c:pt>
                <c:pt idx="822">
                  <c:v>11.52</c:v>
                </c:pt>
                <c:pt idx="823">
                  <c:v>11.534000000000001</c:v>
                </c:pt>
                <c:pt idx="824">
                  <c:v>11.548</c:v>
                </c:pt>
                <c:pt idx="825">
                  <c:v>11.561999999999999</c:v>
                </c:pt>
                <c:pt idx="826">
                  <c:v>11.576000000000001</c:v>
                </c:pt>
                <c:pt idx="827">
                  <c:v>11.59</c:v>
                </c:pt>
                <c:pt idx="828">
                  <c:v>11.603999999999999</c:v>
                </c:pt>
                <c:pt idx="829">
                  <c:v>11.618</c:v>
                </c:pt>
                <c:pt idx="830">
                  <c:v>11.632</c:v>
                </c:pt>
                <c:pt idx="831">
                  <c:v>11.646000000000001</c:v>
                </c:pt>
                <c:pt idx="832">
                  <c:v>11.66</c:v>
                </c:pt>
                <c:pt idx="833">
                  <c:v>11.673999999999999</c:v>
                </c:pt>
                <c:pt idx="834">
                  <c:v>11.688000000000001</c:v>
                </c:pt>
                <c:pt idx="835">
                  <c:v>11.702</c:v>
                </c:pt>
                <c:pt idx="836">
                  <c:v>11.715999999999999</c:v>
                </c:pt>
                <c:pt idx="837">
                  <c:v>11.73</c:v>
                </c:pt>
                <c:pt idx="838">
                  <c:v>11.744</c:v>
                </c:pt>
                <c:pt idx="839">
                  <c:v>11.757999999999999</c:v>
                </c:pt>
                <c:pt idx="840">
                  <c:v>11.772</c:v>
                </c:pt>
                <c:pt idx="841">
                  <c:v>11.786</c:v>
                </c:pt>
                <c:pt idx="842">
                  <c:v>11.8</c:v>
                </c:pt>
                <c:pt idx="843">
                  <c:v>11.814</c:v>
                </c:pt>
                <c:pt idx="844">
                  <c:v>11.827999999999999</c:v>
                </c:pt>
                <c:pt idx="845">
                  <c:v>11.842000000000001</c:v>
                </c:pt>
                <c:pt idx="846">
                  <c:v>11.856</c:v>
                </c:pt>
                <c:pt idx="847">
                  <c:v>11.87</c:v>
                </c:pt>
                <c:pt idx="848">
                  <c:v>11.884</c:v>
                </c:pt>
                <c:pt idx="849">
                  <c:v>11.898</c:v>
                </c:pt>
                <c:pt idx="850">
                  <c:v>11.912000000000001</c:v>
                </c:pt>
                <c:pt idx="851">
                  <c:v>11.926</c:v>
                </c:pt>
                <c:pt idx="852">
                  <c:v>11.94</c:v>
                </c:pt>
                <c:pt idx="853">
                  <c:v>11.954000000000001</c:v>
                </c:pt>
                <c:pt idx="854">
                  <c:v>11.968</c:v>
                </c:pt>
                <c:pt idx="855">
                  <c:v>11.981999999999999</c:v>
                </c:pt>
                <c:pt idx="856">
                  <c:v>11.996</c:v>
                </c:pt>
                <c:pt idx="857">
                  <c:v>12.01</c:v>
                </c:pt>
                <c:pt idx="858">
                  <c:v>12.023999999999999</c:v>
                </c:pt>
                <c:pt idx="859">
                  <c:v>12.038</c:v>
                </c:pt>
                <c:pt idx="860">
                  <c:v>12.052</c:v>
                </c:pt>
                <c:pt idx="861">
                  <c:v>12.066000000000001</c:v>
                </c:pt>
                <c:pt idx="862">
                  <c:v>12.08</c:v>
                </c:pt>
                <c:pt idx="863">
                  <c:v>12.093999999999999</c:v>
                </c:pt>
                <c:pt idx="864">
                  <c:v>12.108000000000001</c:v>
                </c:pt>
                <c:pt idx="865">
                  <c:v>12.122</c:v>
                </c:pt>
                <c:pt idx="866">
                  <c:v>12.135999999999999</c:v>
                </c:pt>
                <c:pt idx="867">
                  <c:v>12.15</c:v>
                </c:pt>
                <c:pt idx="868">
                  <c:v>12.164</c:v>
                </c:pt>
                <c:pt idx="869">
                  <c:v>12.178000000000001</c:v>
                </c:pt>
                <c:pt idx="870">
                  <c:v>12.192</c:v>
                </c:pt>
                <c:pt idx="871">
                  <c:v>12.206</c:v>
                </c:pt>
                <c:pt idx="872">
                  <c:v>12.22</c:v>
                </c:pt>
                <c:pt idx="873">
                  <c:v>12.234</c:v>
                </c:pt>
                <c:pt idx="874">
                  <c:v>12.247999999999999</c:v>
                </c:pt>
                <c:pt idx="875">
                  <c:v>12.262</c:v>
                </c:pt>
                <c:pt idx="876">
                  <c:v>12.276</c:v>
                </c:pt>
                <c:pt idx="877">
                  <c:v>12.29</c:v>
                </c:pt>
                <c:pt idx="878">
                  <c:v>12.304</c:v>
                </c:pt>
                <c:pt idx="879">
                  <c:v>12.318</c:v>
                </c:pt>
                <c:pt idx="880">
                  <c:v>12.332000000000001</c:v>
                </c:pt>
                <c:pt idx="881">
                  <c:v>12.346</c:v>
                </c:pt>
                <c:pt idx="882">
                  <c:v>12.36</c:v>
                </c:pt>
                <c:pt idx="883">
                  <c:v>12.374000000000001</c:v>
                </c:pt>
                <c:pt idx="884">
                  <c:v>12.388</c:v>
                </c:pt>
                <c:pt idx="885">
                  <c:v>12.401999999999999</c:v>
                </c:pt>
                <c:pt idx="886">
                  <c:v>12.416</c:v>
                </c:pt>
                <c:pt idx="887">
                  <c:v>12.43</c:v>
                </c:pt>
                <c:pt idx="888">
                  <c:v>12.444000000000001</c:v>
                </c:pt>
                <c:pt idx="889">
                  <c:v>12.458</c:v>
                </c:pt>
                <c:pt idx="890">
                  <c:v>12.472</c:v>
                </c:pt>
                <c:pt idx="891">
                  <c:v>12.486000000000001</c:v>
                </c:pt>
                <c:pt idx="892">
                  <c:v>12.500999999999999</c:v>
                </c:pt>
                <c:pt idx="893">
                  <c:v>12.515000000000001</c:v>
                </c:pt>
                <c:pt idx="894">
                  <c:v>12.529</c:v>
                </c:pt>
                <c:pt idx="895">
                  <c:v>12.542999999999999</c:v>
                </c:pt>
                <c:pt idx="896">
                  <c:v>12.557</c:v>
                </c:pt>
                <c:pt idx="897">
                  <c:v>12.571</c:v>
                </c:pt>
                <c:pt idx="898">
                  <c:v>12.585000000000001</c:v>
                </c:pt>
                <c:pt idx="899">
                  <c:v>12.599</c:v>
                </c:pt>
                <c:pt idx="900">
                  <c:v>12.613</c:v>
                </c:pt>
                <c:pt idx="901">
                  <c:v>12.627000000000001</c:v>
                </c:pt>
                <c:pt idx="902">
                  <c:v>12.641</c:v>
                </c:pt>
                <c:pt idx="903">
                  <c:v>12.654999999999999</c:v>
                </c:pt>
                <c:pt idx="904">
                  <c:v>12.669</c:v>
                </c:pt>
                <c:pt idx="905">
                  <c:v>12.683</c:v>
                </c:pt>
                <c:pt idx="906">
                  <c:v>12.696999999999999</c:v>
                </c:pt>
                <c:pt idx="907">
                  <c:v>12.711</c:v>
                </c:pt>
                <c:pt idx="908">
                  <c:v>12.725</c:v>
                </c:pt>
                <c:pt idx="909">
                  <c:v>12.739000000000001</c:v>
                </c:pt>
                <c:pt idx="910">
                  <c:v>12.753</c:v>
                </c:pt>
                <c:pt idx="911">
                  <c:v>12.766999999999999</c:v>
                </c:pt>
                <c:pt idx="912">
                  <c:v>12.781000000000001</c:v>
                </c:pt>
                <c:pt idx="913">
                  <c:v>12.795</c:v>
                </c:pt>
                <c:pt idx="914">
                  <c:v>12.808999999999999</c:v>
                </c:pt>
                <c:pt idx="915">
                  <c:v>12.823</c:v>
                </c:pt>
                <c:pt idx="916">
                  <c:v>12.837</c:v>
                </c:pt>
                <c:pt idx="917">
                  <c:v>12.851000000000001</c:v>
                </c:pt>
                <c:pt idx="918">
                  <c:v>12.865</c:v>
                </c:pt>
                <c:pt idx="919">
                  <c:v>12.879</c:v>
                </c:pt>
                <c:pt idx="920">
                  <c:v>12.893000000000001</c:v>
                </c:pt>
                <c:pt idx="921">
                  <c:v>12.907</c:v>
                </c:pt>
                <c:pt idx="922">
                  <c:v>12.920999999999999</c:v>
                </c:pt>
                <c:pt idx="923">
                  <c:v>12.935</c:v>
                </c:pt>
                <c:pt idx="924">
                  <c:v>12.949</c:v>
                </c:pt>
                <c:pt idx="925">
                  <c:v>12.962999999999999</c:v>
                </c:pt>
                <c:pt idx="926">
                  <c:v>12.977</c:v>
                </c:pt>
                <c:pt idx="927">
                  <c:v>12.991</c:v>
                </c:pt>
                <c:pt idx="928">
                  <c:v>13.005000000000001</c:v>
                </c:pt>
                <c:pt idx="929">
                  <c:v>13.019</c:v>
                </c:pt>
                <c:pt idx="930">
                  <c:v>13.032999999999999</c:v>
                </c:pt>
                <c:pt idx="931">
                  <c:v>13.047000000000001</c:v>
                </c:pt>
                <c:pt idx="932">
                  <c:v>13.061</c:v>
                </c:pt>
                <c:pt idx="933">
                  <c:v>13.074999999999999</c:v>
                </c:pt>
                <c:pt idx="934">
                  <c:v>13.089</c:v>
                </c:pt>
                <c:pt idx="935">
                  <c:v>13.103</c:v>
                </c:pt>
                <c:pt idx="936">
                  <c:v>13.117000000000001</c:v>
                </c:pt>
                <c:pt idx="937">
                  <c:v>13.131</c:v>
                </c:pt>
                <c:pt idx="938">
                  <c:v>13.145</c:v>
                </c:pt>
                <c:pt idx="939">
                  <c:v>13.159000000000001</c:v>
                </c:pt>
                <c:pt idx="940">
                  <c:v>13.173</c:v>
                </c:pt>
                <c:pt idx="941">
                  <c:v>13.186999999999999</c:v>
                </c:pt>
                <c:pt idx="942">
                  <c:v>13.201000000000001</c:v>
                </c:pt>
                <c:pt idx="943">
                  <c:v>13.215</c:v>
                </c:pt>
                <c:pt idx="944">
                  <c:v>13.228999999999999</c:v>
                </c:pt>
                <c:pt idx="945">
                  <c:v>13.243</c:v>
                </c:pt>
                <c:pt idx="946">
                  <c:v>13.257</c:v>
                </c:pt>
                <c:pt idx="947">
                  <c:v>13.271000000000001</c:v>
                </c:pt>
                <c:pt idx="948">
                  <c:v>13.285</c:v>
                </c:pt>
                <c:pt idx="949">
                  <c:v>13.298999999999999</c:v>
                </c:pt>
                <c:pt idx="950">
                  <c:v>13.313000000000001</c:v>
                </c:pt>
                <c:pt idx="951">
                  <c:v>13.327</c:v>
                </c:pt>
                <c:pt idx="952">
                  <c:v>13.340999999999999</c:v>
                </c:pt>
                <c:pt idx="953">
                  <c:v>13.355</c:v>
                </c:pt>
                <c:pt idx="954">
                  <c:v>13.369</c:v>
                </c:pt>
                <c:pt idx="955">
                  <c:v>13.382999999999999</c:v>
                </c:pt>
                <c:pt idx="956">
                  <c:v>13.397</c:v>
                </c:pt>
                <c:pt idx="957">
                  <c:v>13.411</c:v>
                </c:pt>
                <c:pt idx="958">
                  <c:v>13.425000000000001</c:v>
                </c:pt>
                <c:pt idx="959">
                  <c:v>13.439</c:v>
                </c:pt>
                <c:pt idx="960">
                  <c:v>13.452999999999999</c:v>
                </c:pt>
                <c:pt idx="961">
                  <c:v>13.467000000000001</c:v>
                </c:pt>
                <c:pt idx="962">
                  <c:v>13.481</c:v>
                </c:pt>
                <c:pt idx="963">
                  <c:v>13.494999999999999</c:v>
                </c:pt>
                <c:pt idx="964">
                  <c:v>13.51</c:v>
                </c:pt>
                <c:pt idx="965">
                  <c:v>13.523999999999999</c:v>
                </c:pt>
                <c:pt idx="966">
                  <c:v>13.538</c:v>
                </c:pt>
                <c:pt idx="967">
                  <c:v>13.552</c:v>
                </c:pt>
                <c:pt idx="968">
                  <c:v>13.566000000000001</c:v>
                </c:pt>
                <c:pt idx="969">
                  <c:v>13.58</c:v>
                </c:pt>
                <c:pt idx="970">
                  <c:v>13.593999999999999</c:v>
                </c:pt>
                <c:pt idx="971">
                  <c:v>13.608000000000001</c:v>
                </c:pt>
                <c:pt idx="972">
                  <c:v>13.622</c:v>
                </c:pt>
                <c:pt idx="973">
                  <c:v>13.635999999999999</c:v>
                </c:pt>
                <c:pt idx="974">
                  <c:v>13.65</c:v>
                </c:pt>
                <c:pt idx="975">
                  <c:v>13.664</c:v>
                </c:pt>
                <c:pt idx="976">
                  <c:v>13.678000000000001</c:v>
                </c:pt>
                <c:pt idx="977">
                  <c:v>13.692</c:v>
                </c:pt>
                <c:pt idx="978">
                  <c:v>13.706</c:v>
                </c:pt>
                <c:pt idx="979">
                  <c:v>13.72</c:v>
                </c:pt>
                <c:pt idx="980">
                  <c:v>13.734</c:v>
                </c:pt>
                <c:pt idx="981">
                  <c:v>13.747999999999999</c:v>
                </c:pt>
                <c:pt idx="982">
                  <c:v>13.762</c:v>
                </c:pt>
                <c:pt idx="983">
                  <c:v>13.776</c:v>
                </c:pt>
                <c:pt idx="984">
                  <c:v>13.79</c:v>
                </c:pt>
                <c:pt idx="985">
                  <c:v>13.804</c:v>
                </c:pt>
                <c:pt idx="986">
                  <c:v>13.818</c:v>
                </c:pt>
                <c:pt idx="987">
                  <c:v>13.832000000000001</c:v>
                </c:pt>
                <c:pt idx="988">
                  <c:v>13.846</c:v>
                </c:pt>
                <c:pt idx="989">
                  <c:v>13.86</c:v>
                </c:pt>
                <c:pt idx="990">
                  <c:v>13.874000000000001</c:v>
                </c:pt>
                <c:pt idx="991">
                  <c:v>13.888</c:v>
                </c:pt>
                <c:pt idx="992">
                  <c:v>13.901999999999999</c:v>
                </c:pt>
                <c:pt idx="993">
                  <c:v>13.916</c:v>
                </c:pt>
                <c:pt idx="994">
                  <c:v>13.93</c:v>
                </c:pt>
                <c:pt idx="995">
                  <c:v>13.944000000000001</c:v>
                </c:pt>
                <c:pt idx="996">
                  <c:v>13.958</c:v>
                </c:pt>
                <c:pt idx="997">
                  <c:v>13.972</c:v>
                </c:pt>
                <c:pt idx="998">
                  <c:v>13.986000000000001</c:v>
                </c:pt>
                <c:pt idx="999">
                  <c:v>14</c:v>
                </c:pt>
              </c:numCache>
            </c:numRef>
          </c:xVal>
          <c:yVal>
            <c:numRef>
              <c:f>Tobramycin_N15!$T$4:$T$1003</c:f>
              <c:numCache>
                <c:formatCode>General</c:formatCode>
                <c:ptCount val="1000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  <c:pt idx="28">
                  <c:v>1</c:v>
                </c:pt>
                <c:pt idx="29">
                  <c:v>1</c:v>
                </c:pt>
                <c:pt idx="30">
                  <c:v>1</c:v>
                </c:pt>
                <c:pt idx="31">
                  <c:v>1</c:v>
                </c:pt>
                <c:pt idx="32">
                  <c:v>1</c:v>
                </c:pt>
                <c:pt idx="33">
                  <c:v>1</c:v>
                </c:pt>
                <c:pt idx="34">
                  <c:v>1</c:v>
                </c:pt>
                <c:pt idx="35">
                  <c:v>1</c:v>
                </c:pt>
                <c:pt idx="36">
                  <c:v>1</c:v>
                </c:pt>
                <c:pt idx="37">
                  <c:v>1</c:v>
                </c:pt>
                <c:pt idx="38">
                  <c:v>1</c:v>
                </c:pt>
                <c:pt idx="39">
                  <c:v>1</c:v>
                </c:pt>
                <c:pt idx="40">
                  <c:v>1</c:v>
                </c:pt>
                <c:pt idx="41">
                  <c:v>1</c:v>
                </c:pt>
                <c:pt idx="42">
                  <c:v>1</c:v>
                </c:pt>
                <c:pt idx="43">
                  <c:v>1</c:v>
                </c:pt>
                <c:pt idx="44">
                  <c:v>1</c:v>
                </c:pt>
                <c:pt idx="45">
                  <c:v>1</c:v>
                </c:pt>
                <c:pt idx="46">
                  <c:v>1</c:v>
                </c:pt>
                <c:pt idx="47">
                  <c:v>1</c:v>
                </c:pt>
                <c:pt idx="48">
                  <c:v>1</c:v>
                </c:pt>
                <c:pt idx="49">
                  <c:v>1</c:v>
                </c:pt>
                <c:pt idx="50">
                  <c:v>1</c:v>
                </c:pt>
                <c:pt idx="51">
                  <c:v>1</c:v>
                </c:pt>
                <c:pt idx="52">
                  <c:v>1</c:v>
                </c:pt>
                <c:pt idx="53">
                  <c:v>1</c:v>
                </c:pt>
                <c:pt idx="54">
                  <c:v>1</c:v>
                </c:pt>
                <c:pt idx="55">
                  <c:v>1</c:v>
                </c:pt>
                <c:pt idx="56">
                  <c:v>1</c:v>
                </c:pt>
                <c:pt idx="57">
                  <c:v>1</c:v>
                </c:pt>
                <c:pt idx="58">
                  <c:v>1</c:v>
                </c:pt>
                <c:pt idx="59">
                  <c:v>1</c:v>
                </c:pt>
                <c:pt idx="60">
                  <c:v>1</c:v>
                </c:pt>
                <c:pt idx="61">
                  <c:v>1</c:v>
                </c:pt>
                <c:pt idx="62">
                  <c:v>1</c:v>
                </c:pt>
                <c:pt idx="63">
                  <c:v>1</c:v>
                </c:pt>
                <c:pt idx="64">
                  <c:v>1</c:v>
                </c:pt>
                <c:pt idx="65">
                  <c:v>1</c:v>
                </c:pt>
                <c:pt idx="66">
                  <c:v>1</c:v>
                </c:pt>
                <c:pt idx="67">
                  <c:v>1</c:v>
                </c:pt>
                <c:pt idx="68">
                  <c:v>1</c:v>
                </c:pt>
                <c:pt idx="69">
                  <c:v>1</c:v>
                </c:pt>
                <c:pt idx="70">
                  <c:v>1</c:v>
                </c:pt>
                <c:pt idx="71">
                  <c:v>1</c:v>
                </c:pt>
                <c:pt idx="72">
                  <c:v>1</c:v>
                </c:pt>
                <c:pt idx="73">
                  <c:v>1</c:v>
                </c:pt>
                <c:pt idx="74">
                  <c:v>1</c:v>
                </c:pt>
                <c:pt idx="75">
                  <c:v>1</c:v>
                </c:pt>
                <c:pt idx="76">
                  <c:v>1</c:v>
                </c:pt>
                <c:pt idx="77">
                  <c:v>1</c:v>
                </c:pt>
                <c:pt idx="78">
                  <c:v>1</c:v>
                </c:pt>
                <c:pt idx="79">
                  <c:v>1</c:v>
                </c:pt>
                <c:pt idx="80">
                  <c:v>1</c:v>
                </c:pt>
                <c:pt idx="81">
                  <c:v>1</c:v>
                </c:pt>
                <c:pt idx="82">
                  <c:v>1</c:v>
                </c:pt>
                <c:pt idx="83">
                  <c:v>1</c:v>
                </c:pt>
                <c:pt idx="84">
                  <c:v>1</c:v>
                </c:pt>
                <c:pt idx="85">
                  <c:v>1</c:v>
                </c:pt>
                <c:pt idx="86">
                  <c:v>1</c:v>
                </c:pt>
                <c:pt idx="87">
                  <c:v>1</c:v>
                </c:pt>
                <c:pt idx="88">
                  <c:v>1</c:v>
                </c:pt>
                <c:pt idx="89">
                  <c:v>1</c:v>
                </c:pt>
                <c:pt idx="90">
                  <c:v>1</c:v>
                </c:pt>
                <c:pt idx="91">
                  <c:v>1</c:v>
                </c:pt>
                <c:pt idx="92">
                  <c:v>1</c:v>
                </c:pt>
                <c:pt idx="93">
                  <c:v>1</c:v>
                </c:pt>
                <c:pt idx="94">
                  <c:v>1</c:v>
                </c:pt>
                <c:pt idx="95">
                  <c:v>1</c:v>
                </c:pt>
                <c:pt idx="96">
                  <c:v>1</c:v>
                </c:pt>
                <c:pt idx="97">
                  <c:v>1</c:v>
                </c:pt>
                <c:pt idx="98">
                  <c:v>1</c:v>
                </c:pt>
                <c:pt idx="99">
                  <c:v>1</c:v>
                </c:pt>
                <c:pt idx="100">
                  <c:v>1</c:v>
                </c:pt>
                <c:pt idx="101">
                  <c:v>1</c:v>
                </c:pt>
                <c:pt idx="102">
                  <c:v>1</c:v>
                </c:pt>
                <c:pt idx="103">
                  <c:v>1</c:v>
                </c:pt>
                <c:pt idx="104">
                  <c:v>1</c:v>
                </c:pt>
                <c:pt idx="105">
                  <c:v>1</c:v>
                </c:pt>
                <c:pt idx="106">
                  <c:v>1</c:v>
                </c:pt>
                <c:pt idx="107">
                  <c:v>1</c:v>
                </c:pt>
                <c:pt idx="108">
                  <c:v>1</c:v>
                </c:pt>
                <c:pt idx="109">
                  <c:v>1</c:v>
                </c:pt>
                <c:pt idx="110">
                  <c:v>1</c:v>
                </c:pt>
                <c:pt idx="111">
                  <c:v>1</c:v>
                </c:pt>
                <c:pt idx="112">
                  <c:v>1</c:v>
                </c:pt>
                <c:pt idx="113">
                  <c:v>1</c:v>
                </c:pt>
                <c:pt idx="114">
                  <c:v>1</c:v>
                </c:pt>
                <c:pt idx="115">
                  <c:v>1</c:v>
                </c:pt>
                <c:pt idx="116">
                  <c:v>1</c:v>
                </c:pt>
                <c:pt idx="117">
                  <c:v>1</c:v>
                </c:pt>
                <c:pt idx="118">
                  <c:v>1</c:v>
                </c:pt>
                <c:pt idx="119">
                  <c:v>1</c:v>
                </c:pt>
                <c:pt idx="120">
                  <c:v>1</c:v>
                </c:pt>
                <c:pt idx="121">
                  <c:v>1</c:v>
                </c:pt>
                <c:pt idx="122">
                  <c:v>1</c:v>
                </c:pt>
                <c:pt idx="123">
                  <c:v>1</c:v>
                </c:pt>
                <c:pt idx="124">
                  <c:v>1</c:v>
                </c:pt>
                <c:pt idx="125">
                  <c:v>1</c:v>
                </c:pt>
                <c:pt idx="126">
                  <c:v>1</c:v>
                </c:pt>
                <c:pt idx="127">
                  <c:v>1</c:v>
                </c:pt>
                <c:pt idx="128">
                  <c:v>1</c:v>
                </c:pt>
                <c:pt idx="129">
                  <c:v>1</c:v>
                </c:pt>
                <c:pt idx="130">
                  <c:v>1</c:v>
                </c:pt>
                <c:pt idx="131">
                  <c:v>1</c:v>
                </c:pt>
                <c:pt idx="132">
                  <c:v>1</c:v>
                </c:pt>
                <c:pt idx="133">
                  <c:v>1</c:v>
                </c:pt>
                <c:pt idx="134">
                  <c:v>1</c:v>
                </c:pt>
                <c:pt idx="135">
                  <c:v>1</c:v>
                </c:pt>
                <c:pt idx="136">
                  <c:v>1</c:v>
                </c:pt>
                <c:pt idx="137">
                  <c:v>1</c:v>
                </c:pt>
                <c:pt idx="138">
                  <c:v>1</c:v>
                </c:pt>
                <c:pt idx="139">
                  <c:v>1</c:v>
                </c:pt>
                <c:pt idx="140">
                  <c:v>1</c:v>
                </c:pt>
                <c:pt idx="141">
                  <c:v>1</c:v>
                </c:pt>
                <c:pt idx="142">
                  <c:v>1</c:v>
                </c:pt>
                <c:pt idx="143">
                  <c:v>1</c:v>
                </c:pt>
                <c:pt idx="144">
                  <c:v>1</c:v>
                </c:pt>
                <c:pt idx="145">
                  <c:v>1</c:v>
                </c:pt>
                <c:pt idx="146">
                  <c:v>1</c:v>
                </c:pt>
                <c:pt idx="147">
                  <c:v>1</c:v>
                </c:pt>
                <c:pt idx="148">
                  <c:v>1</c:v>
                </c:pt>
                <c:pt idx="149">
                  <c:v>1</c:v>
                </c:pt>
                <c:pt idx="150">
                  <c:v>1</c:v>
                </c:pt>
                <c:pt idx="151">
                  <c:v>1</c:v>
                </c:pt>
                <c:pt idx="152">
                  <c:v>1</c:v>
                </c:pt>
                <c:pt idx="153">
                  <c:v>1</c:v>
                </c:pt>
                <c:pt idx="154">
                  <c:v>1</c:v>
                </c:pt>
                <c:pt idx="155">
                  <c:v>1</c:v>
                </c:pt>
                <c:pt idx="156">
                  <c:v>1</c:v>
                </c:pt>
                <c:pt idx="157">
                  <c:v>1</c:v>
                </c:pt>
                <c:pt idx="158">
                  <c:v>1</c:v>
                </c:pt>
                <c:pt idx="159">
                  <c:v>1</c:v>
                </c:pt>
                <c:pt idx="160">
                  <c:v>1</c:v>
                </c:pt>
                <c:pt idx="161">
                  <c:v>1</c:v>
                </c:pt>
                <c:pt idx="162">
                  <c:v>1</c:v>
                </c:pt>
                <c:pt idx="163">
                  <c:v>1</c:v>
                </c:pt>
                <c:pt idx="164">
                  <c:v>1</c:v>
                </c:pt>
                <c:pt idx="165">
                  <c:v>1</c:v>
                </c:pt>
                <c:pt idx="166">
                  <c:v>1</c:v>
                </c:pt>
                <c:pt idx="167">
                  <c:v>1</c:v>
                </c:pt>
                <c:pt idx="168">
                  <c:v>1</c:v>
                </c:pt>
                <c:pt idx="169">
                  <c:v>1</c:v>
                </c:pt>
                <c:pt idx="170">
                  <c:v>1</c:v>
                </c:pt>
                <c:pt idx="171">
                  <c:v>1</c:v>
                </c:pt>
                <c:pt idx="172">
                  <c:v>1</c:v>
                </c:pt>
                <c:pt idx="173">
                  <c:v>1</c:v>
                </c:pt>
                <c:pt idx="174">
                  <c:v>1</c:v>
                </c:pt>
                <c:pt idx="175">
                  <c:v>1</c:v>
                </c:pt>
                <c:pt idx="176">
                  <c:v>1</c:v>
                </c:pt>
                <c:pt idx="177">
                  <c:v>1</c:v>
                </c:pt>
                <c:pt idx="178">
                  <c:v>1</c:v>
                </c:pt>
                <c:pt idx="179">
                  <c:v>1</c:v>
                </c:pt>
                <c:pt idx="180">
                  <c:v>1</c:v>
                </c:pt>
                <c:pt idx="181">
                  <c:v>1</c:v>
                </c:pt>
                <c:pt idx="182">
                  <c:v>1</c:v>
                </c:pt>
                <c:pt idx="183">
                  <c:v>1</c:v>
                </c:pt>
                <c:pt idx="184">
                  <c:v>1</c:v>
                </c:pt>
                <c:pt idx="185">
                  <c:v>1</c:v>
                </c:pt>
                <c:pt idx="186">
                  <c:v>1</c:v>
                </c:pt>
                <c:pt idx="187">
                  <c:v>1</c:v>
                </c:pt>
                <c:pt idx="188">
                  <c:v>1</c:v>
                </c:pt>
                <c:pt idx="189">
                  <c:v>1</c:v>
                </c:pt>
                <c:pt idx="190">
                  <c:v>1</c:v>
                </c:pt>
                <c:pt idx="191">
                  <c:v>1</c:v>
                </c:pt>
                <c:pt idx="192">
                  <c:v>1</c:v>
                </c:pt>
                <c:pt idx="193">
                  <c:v>1</c:v>
                </c:pt>
                <c:pt idx="194">
                  <c:v>1</c:v>
                </c:pt>
                <c:pt idx="195">
                  <c:v>1</c:v>
                </c:pt>
                <c:pt idx="196">
                  <c:v>1</c:v>
                </c:pt>
                <c:pt idx="197">
                  <c:v>1</c:v>
                </c:pt>
                <c:pt idx="198">
                  <c:v>1</c:v>
                </c:pt>
                <c:pt idx="199">
                  <c:v>1</c:v>
                </c:pt>
                <c:pt idx="200">
                  <c:v>1</c:v>
                </c:pt>
                <c:pt idx="201">
                  <c:v>1</c:v>
                </c:pt>
                <c:pt idx="202">
                  <c:v>1</c:v>
                </c:pt>
                <c:pt idx="203">
                  <c:v>1</c:v>
                </c:pt>
                <c:pt idx="204">
                  <c:v>1</c:v>
                </c:pt>
                <c:pt idx="205">
                  <c:v>0.999</c:v>
                </c:pt>
                <c:pt idx="206">
                  <c:v>0.999</c:v>
                </c:pt>
                <c:pt idx="207">
                  <c:v>0.999</c:v>
                </c:pt>
                <c:pt idx="208">
                  <c:v>0.999</c:v>
                </c:pt>
                <c:pt idx="209">
                  <c:v>0.999</c:v>
                </c:pt>
                <c:pt idx="210">
                  <c:v>0.999</c:v>
                </c:pt>
                <c:pt idx="211">
                  <c:v>0.999</c:v>
                </c:pt>
                <c:pt idx="212">
                  <c:v>0.999</c:v>
                </c:pt>
                <c:pt idx="213">
                  <c:v>0.999</c:v>
                </c:pt>
                <c:pt idx="214">
                  <c:v>0.999</c:v>
                </c:pt>
                <c:pt idx="215">
                  <c:v>0.999</c:v>
                </c:pt>
                <c:pt idx="216">
                  <c:v>0.999</c:v>
                </c:pt>
                <c:pt idx="217">
                  <c:v>0.999</c:v>
                </c:pt>
                <c:pt idx="218">
                  <c:v>0.999</c:v>
                </c:pt>
                <c:pt idx="219">
                  <c:v>0.999</c:v>
                </c:pt>
                <c:pt idx="220">
                  <c:v>0.999</c:v>
                </c:pt>
                <c:pt idx="221">
                  <c:v>0.999</c:v>
                </c:pt>
                <c:pt idx="222">
                  <c:v>0.999</c:v>
                </c:pt>
                <c:pt idx="223">
                  <c:v>0.999</c:v>
                </c:pt>
                <c:pt idx="224">
                  <c:v>0.999</c:v>
                </c:pt>
                <c:pt idx="225">
                  <c:v>0.999</c:v>
                </c:pt>
                <c:pt idx="226">
                  <c:v>0.999</c:v>
                </c:pt>
                <c:pt idx="227">
                  <c:v>0.999</c:v>
                </c:pt>
                <c:pt idx="228">
                  <c:v>0.999</c:v>
                </c:pt>
                <c:pt idx="229">
                  <c:v>0.999</c:v>
                </c:pt>
                <c:pt idx="230">
                  <c:v>0.999</c:v>
                </c:pt>
                <c:pt idx="231">
                  <c:v>0.999</c:v>
                </c:pt>
                <c:pt idx="232">
                  <c:v>0.999</c:v>
                </c:pt>
                <c:pt idx="233">
                  <c:v>0.999</c:v>
                </c:pt>
                <c:pt idx="234">
                  <c:v>0.999</c:v>
                </c:pt>
                <c:pt idx="235">
                  <c:v>0.999</c:v>
                </c:pt>
                <c:pt idx="236">
                  <c:v>0.999</c:v>
                </c:pt>
                <c:pt idx="237">
                  <c:v>0.999</c:v>
                </c:pt>
                <c:pt idx="238">
                  <c:v>0.999</c:v>
                </c:pt>
                <c:pt idx="239">
                  <c:v>0.998</c:v>
                </c:pt>
                <c:pt idx="240">
                  <c:v>0.998</c:v>
                </c:pt>
                <c:pt idx="241">
                  <c:v>0.998</c:v>
                </c:pt>
                <c:pt idx="242">
                  <c:v>0.998</c:v>
                </c:pt>
                <c:pt idx="243">
                  <c:v>0.998</c:v>
                </c:pt>
                <c:pt idx="244">
                  <c:v>0.998</c:v>
                </c:pt>
                <c:pt idx="245">
                  <c:v>0.998</c:v>
                </c:pt>
                <c:pt idx="246">
                  <c:v>0.998</c:v>
                </c:pt>
                <c:pt idx="247">
                  <c:v>0.998</c:v>
                </c:pt>
                <c:pt idx="248">
                  <c:v>0.998</c:v>
                </c:pt>
                <c:pt idx="249">
                  <c:v>0.998</c:v>
                </c:pt>
                <c:pt idx="250">
                  <c:v>0.998</c:v>
                </c:pt>
                <c:pt idx="251">
                  <c:v>0.998</c:v>
                </c:pt>
                <c:pt idx="252">
                  <c:v>0.998</c:v>
                </c:pt>
                <c:pt idx="253">
                  <c:v>0.998</c:v>
                </c:pt>
                <c:pt idx="254">
                  <c:v>0.998</c:v>
                </c:pt>
                <c:pt idx="255">
                  <c:v>0.997</c:v>
                </c:pt>
                <c:pt idx="256">
                  <c:v>0.997</c:v>
                </c:pt>
                <c:pt idx="257">
                  <c:v>0.997</c:v>
                </c:pt>
                <c:pt idx="258">
                  <c:v>0.997</c:v>
                </c:pt>
                <c:pt idx="259">
                  <c:v>0.997</c:v>
                </c:pt>
                <c:pt idx="260">
                  <c:v>0.997</c:v>
                </c:pt>
                <c:pt idx="261">
                  <c:v>0.997</c:v>
                </c:pt>
                <c:pt idx="262">
                  <c:v>0.997</c:v>
                </c:pt>
                <c:pt idx="263">
                  <c:v>0.997</c:v>
                </c:pt>
                <c:pt idx="264">
                  <c:v>0.997</c:v>
                </c:pt>
                <c:pt idx="265">
                  <c:v>0.996</c:v>
                </c:pt>
                <c:pt idx="266">
                  <c:v>0.996</c:v>
                </c:pt>
                <c:pt idx="267">
                  <c:v>0.996</c:v>
                </c:pt>
                <c:pt idx="268">
                  <c:v>0.996</c:v>
                </c:pt>
                <c:pt idx="269">
                  <c:v>0.996</c:v>
                </c:pt>
                <c:pt idx="270">
                  <c:v>0.996</c:v>
                </c:pt>
                <c:pt idx="271">
                  <c:v>0.996</c:v>
                </c:pt>
                <c:pt idx="272">
                  <c:v>0.996</c:v>
                </c:pt>
                <c:pt idx="273">
                  <c:v>0.995</c:v>
                </c:pt>
                <c:pt idx="274">
                  <c:v>0.995</c:v>
                </c:pt>
                <c:pt idx="275">
                  <c:v>0.995</c:v>
                </c:pt>
                <c:pt idx="276">
                  <c:v>0.995</c:v>
                </c:pt>
                <c:pt idx="277">
                  <c:v>0.995</c:v>
                </c:pt>
                <c:pt idx="278">
                  <c:v>0.995</c:v>
                </c:pt>
                <c:pt idx="279">
                  <c:v>0.995</c:v>
                </c:pt>
                <c:pt idx="280">
                  <c:v>0.99399999999999999</c:v>
                </c:pt>
                <c:pt idx="281">
                  <c:v>0.99399999999999999</c:v>
                </c:pt>
                <c:pt idx="282">
                  <c:v>0.99399999999999999</c:v>
                </c:pt>
                <c:pt idx="283">
                  <c:v>0.99399999999999999</c:v>
                </c:pt>
                <c:pt idx="284">
                  <c:v>0.99399999999999999</c:v>
                </c:pt>
                <c:pt idx="285">
                  <c:v>0.99299999999999999</c:v>
                </c:pt>
                <c:pt idx="286">
                  <c:v>0.99299999999999999</c:v>
                </c:pt>
                <c:pt idx="287">
                  <c:v>0.99299999999999999</c:v>
                </c:pt>
                <c:pt idx="288">
                  <c:v>0.99299999999999999</c:v>
                </c:pt>
                <c:pt idx="289">
                  <c:v>0.99199999999999999</c:v>
                </c:pt>
                <c:pt idx="290">
                  <c:v>0.99199999999999999</c:v>
                </c:pt>
                <c:pt idx="291">
                  <c:v>0.99199999999999999</c:v>
                </c:pt>
                <c:pt idx="292">
                  <c:v>0.99199999999999999</c:v>
                </c:pt>
                <c:pt idx="293">
                  <c:v>0.99099999999999999</c:v>
                </c:pt>
                <c:pt idx="294">
                  <c:v>0.99099999999999999</c:v>
                </c:pt>
                <c:pt idx="295">
                  <c:v>0.99099999999999999</c:v>
                </c:pt>
                <c:pt idx="296">
                  <c:v>0.99099999999999999</c:v>
                </c:pt>
                <c:pt idx="297">
                  <c:v>0.99</c:v>
                </c:pt>
                <c:pt idx="298">
                  <c:v>0.99</c:v>
                </c:pt>
                <c:pt idx="299">
                  <c:v>0.99</c:v>
                </c:pt>
                <c:pt idx="300">
                  <c:v>0.98899999999999999</c:v>
                </c:pt>
                <c:pt idx="301">
                  <c:v>0.98899999999999999</c:v>
                </c:pt>
                <c:pt idx="302">
                  <c:v>0.98899999999999999</c:v>
                </c:pt>
                <c:pt idx="303">
                  <c:v>0.98799999999999999</c:v>
                </c:pt>
                <c:pt idx="304">
                  <c:v>0.98799999999999999</c:v>
                </c:pt>
                <c:pt idx="305">
                  <c:v>0.98699999999999999</c:v>
                </c:pt>
                <c:pt idx="306">
                  <c:v>0.98699999999999999</c:v>
                </c:pt>
                <c:pt idx="307">
                  <c:v>0.98699999999999999</c:v>
                </c:pt>
                <c:pt idx="308">
                  <c:v>0.98599999999999999</c:v>
                </c:pt>
                <c:pt idx="309">
                  <c:v>0.98599999999999999</c:v>
                </c:pt>
                <c:pt idx="310">
                  <c:v>0.98499999999999999</c:v>
                </c:pt>
                <c:pt idx="311">
                  <c:v>0.98499999999999999</c:v>
                </c:pt>
                <c:pt idx="312">
                  <c:v>0.98399999999999999</c:v>
                </c:pt>
                <c:pt idx="313">
                  <c:v>0.98399999999999999</c:v>
                </c:pt>
                <c:pt idx="314">
                  <c:v>0.98299999999999998</c:v>
                </c:pt>
                <c:pt idx="315">
                  <c:v>0.98299999999999998</c:v>
                </c:pt>
                <c:pt idx="316">
                  <c:v>0.98199999999999998</c:v>
                </c:pt>
                <c:pt idx="317">
                  <c:v>0.98199999999999998</c:v>
                </c:pt>
                <c:pt idx="318">
                  <c:v>0.98099999999999998</c:v>
                </c:pt>
                <c:pt idx="319">
                  <c:v>0.98099999999999998</c:v>
                </c:pt>
                <c:pt idx="320">
                  <c:v>0.98</c:v>
                </c:pt>
                <c:pt idx="321">
                  <c:v>0.97899999999999998</c:v>
                </c:pt>
                <c:pt idx="322">
                  <c:v>0.97899999999999998</c:v>
                </c:pt>
                <c:pt idx="323">
                  <c:v>0.97799999999999998</c:v>
                </c:pt>
                <c:pt idx="324">
                  <c:v>0.97699999999999998</c:v>
                </c:pt>
                <c:pt idx="325">
                  <c:v>0.97699999999999998</c:v>
                </c:pt>
                <c:pt idx="326">
                  <c:v>0.97599999999999998</c:v>
                </c:pt>
                <c:pt idx="327">
                  <c:v>0.97499999999999998</c:v>
                </c:pt>
                <c:pt idx="328">
                  <c:v>0.97399999999999998</c:v>
                </c:pt>
                <c:pt idx="329">
                  <c:v>0.97299999999999998</c:v>
                </c:pt>
                <c:pt idx="330">
                  <c:v>0.97299999999999998</c:v>
                </c:pt>
                <c:pt idx="331">
                  <c:v>0.97199999999999998</c:v>
                </c:pt>
                <c:pt idx="332">
                  <c:v>0.97099999999999997</c:v>
                </c:pt>
                <c:pt idx="333">
                  <c:v>0.97</c:v>
                </c:pt>
                <c:pt idx="334">
                  <c:v>0.96899999999999997</c:v>
                </c:pt>
                <c:pt idx="335">
                  <c:v>0.96799999999999997</c:v>
                </c:pt>
                <c:pt idx="336">
                  <c:v>0.96699999999999997</c:v>
                </c:pt>
                <c:pt idx="337">
                  <c:v>0.96599999999999997</c:v>
                </c:pt>
                <c:pt idx="338">
                  <c:v>0.96499999999999997</c:v>
                </c:pt>
                <c:pt idx="339">
                  <c:v>0.96399999999999997</c:v>
                </c:pt>
                <c:pt idx="340">
                  <c:v>0.96299999999999997</c:v>
                </c:pt>
                <c:pt idx="341">
                  <c:v>0.96199999999999997</c:v>
                </c:pt>
                <c:pt idx="342">
                  <c:v>0.96099999999999997</c:v>
                </c:pt>
                <c:pt idx="343">
                  <c:v>0.95899999999999996</c:v>
                </c:pt>
                <c:pt idx="344">
                  <c:v>0.95799999999999996</c:v>
                </c:pt>
                <c:pt idx="345">
                  <c:v>0.95699999999999996</c:v>
                </c:pt>
                <c:pt idx="346">
                  <c:v>0.95599999999999996</c:v>
                </c:pt>
                <c:pt idx="347">
                  <c:v>0.95399999999999996</c:v>
                </c:pt>
                <c:pt idx="348">
                  <c:v>0.95299999999999996</c:v>
                </c:pt>
                <c:pt idx="349">
                  <c:v>0.95099999999999996</c:v>
                </c:pt>
                <c:pt idx="350">
                  <c:v>0.95</c:v>
                </c:pt>
                <c:pt idx="351">
                  <c:v>0.94799999999999995</c:v>
                </c:pt>
                <c:pt idx="352">
                  <c:v>0.94699999999999995</c:v>
                </c:pt>
                <c:pt idx="353">
                  <c:v>0.94499999999999995</c:v>
                </c:pt>
                <c:pt idx="354">
                  <c:v>0.94399999999999995</c:v>
                </c:pt>
                <c:pt idx="355">
                  <c:v>0.94199999999999995</c:v>
                </c:pt>
                <c:pt idx="356">
                  <c:v>0.94</c:v>
                </c:pt>
                <c:pt idx="357">
                  <c:v>0.93899999999999995</c:v>
                </c:pt>
                <c:pt idx="358">
                  <c:v>0.93700000000000006</c:v>
                </c:pt>
                <c:pt idx="359">
                  <c:v>0.93500000000000005</c:v>
                </c:pt>
                <c:pt idx="360">
                  <c:v>0.93300000000000005</c:v>
                </c:pt>
                <c:pt idx="361">
                  <c:v>0.93100000000000005</c:v>
                </c:pt>
                <c:pt idx="362">
                  <c:v>0.92900000000000005</c:v>
                </c:pt>
                <c:pt idx="363">
                  <c:v>0.92700000000000005</c:v>
                </c:pt>
                <c:pt idx="364">
                  <c:v>0.92500000000000004</c:v>
                </c:pt>
                <c:pt idx="365">
                  <c:v>0.92300000000000004</c:v>
                </c:pt>
                <c:pt idx="366">
                  <c:v>0.92100000000000004</c:v>
                </c:pt>
                <c:pt idx="367">
                  <c:v>0.91800000000000004</c:v>
                </c:pt>
                <c:pt idx="368">
                  <c:v>0.91600000000000004</c:v>
                </c:pt>
                <c:pt idx="369">
                  <c:v>0.91400000000000003</c:v>
                </c:pt>
                <c:pt idx="370">
                  <c:v>0.91100000000000003</c:v>
                </c:pt>
                <c:pt idx="371">
                  <c:v>0.90900000000000003</c:v>
                </c:pt>
                <c:pt idx="372">
                  <c:v>0.90600000000000003</c:v>
                </c:pt>
                <c:pt idx="373">
                  <c:v>0.90400000000000003</c:v>
                </c:pt>
                <c:pt idx="374">
                  <c:v>0.90100000000000002</c:v>
                </c:pt>
                <c:pt idx="375">
                  <c:v>0.89900000000000002</c:v>
                </c:pt>
                <c:pt idx="376">
                  <c:v>0.89600000000000002</c:v>
                </c:pt>
                <c:pt idx="377">
                  <c:v>0.89300000000000002</c:v>
                </c:pt>
                <c:pt idx="378">
                  <c:v>0.89</c:v>
                </c:pt>
                <c:pt idx="379">
                  <c:v>0.88700000000000001</c:v>
                </c:pt>
                <c:pt idx="380">
                  <c:v>0.88400000000000001</c:v>
                </c:pt>
                <c:pt idx="381">
                  <c:v>0.88100000000000001</c:v>
                </c:pt>
                <c:pt idx="382">
                  <c:v>0.878</c:v>
                </c:pt>
                <c:pt idx="383">
                  <c:v>0.875</c:v>
                </c:pt>
                <c:pt idx="384">
                  <c:v>0.872</c:v>
                </c:pt>
                <c:pt idx="385">
                  <c:v>0.86899999999999999</c:v>
                </c:pt>
                <c:pt idx="386">
                  <c:v>0.86499999999999999</c:v>
                </c:pt>
                <c:pt idx="387">
                  <c:v>0.86199999999999999</c:v>
                </c:pt>
                <c:pt idx="388">
                  <c:v>0.85799999999999998</c:v>
                </c:pt>
                <c:pt idx="389">
                  <c:v>0.85499999999999998</c:v>
                </c:pt>
                <c:pt idx="390">
                  <c:v>0.85099999999999998</c:v>
                </c:pt>
                <c:pt idx="391">
                  <c:v>0.84799999999999998</c:v>
                </c:pt>
                <c:pt idx="392">
                  <c:v>0.84399999999999997</c:v>
                </c:pt>
                <c:pt idx="393">
                  <c:v>0.84</c:v>
                </c:pt>
                <c:pt idx="394">
                  <c:v>0.83699999999999997</c:v>
                </c:pt>
                <c:pt idx="395">
                  <c:v>0.83299999999999996</c:v>
                </c:pt>
                <c:pt idx="396">
                  <c:v>0.82899999999999996</c:v>
                </c:pt>
                <c:pt idx="397">
                  <c:v>0.82499999999999996</c:v>
                </c:pt>
                <c:pt idx="398">
                  <c:v>0.82099999999999995</c:v>
                </c:pt>
                <c:pt idx="399">
                  <c:v>0.81699999999999995</c:v>
                </c:pt>
                <c:pt idx="400">
                  <c:v>0.81299999999999994</c:v>
                </c:pt>
                <c:pt idx="401">
                  <c:v>0.80900000000000005</c:v>
                </c:pt>
                <c:pt idx="402">
                  <c:v>0.80500000000000005</c:v>
                </c:pt>
                <c:pt idx="403">
                  <c:v>0.8</c:v>
                </c:pt>
                <c:pt idx="404">
                  <c:v>0.79600000000000004</c:v>
                </c:pt>
                <c:pt idx="405">
                  <c:v>0.79200000000000004</c:v>
                </c:pt>
                <c:pt idx="406">
                  <c:v>0.78700000000000003</c:v>
                </c:pt>
                <c:pt idx="407">
                  <c:v>0.78300000000000003</c:v>
                </c:pt>
                <c:pt idx="408">
                  <c:v>0.77800000000000002</c:v>
                </c:pt>
                <c:pt idx="409">
                  <c:v>0.77400000000000002</c:v>
                </c:pt>
                <c:pt idx="410">
                  <c:v>0.76900000000000002</c:v>
                </c:pt>
                <c:pt idx="411">
                  <c:v>0.76500000000000001</c:v>
                </c:pt>
                <c:pt idx="412">
                  <c:v>0.76</c:v>
                </c:pt>
                <c:pt idx="413">
                  <c:v>0.75600000000000001</c:v>
                </c:pt>
                <c:pt idx="414">
                  <c:v>0.751</c:v>
                </c:pt>
                <c:pt idx="415">
                  <c:v>0.747</c:v>
                </c:pt>
                <c:pt idx="416">
                  <c:v>0.74199999999999999</c:v>
                </c:pt>
                <c:pt idx="417">
                  <c:v>0.73699999999999999</c:v>
                </c:pt>
                <c:pt idx="418">
                  <c:v>0.73199999999999998</c:v>
                </c:pt>
                <c:pt idx="419">
                  <c:v>0.72799999999999998</c:v>
                </c:pt>
                <c:pt idx="420">
                  <c:v>0.72299999999999998</c:v>
                </c:pt>
                <c:pt idx="421">
                  <c:v>0.71799999999999997</c:v>
                </c:pt>
                <c:pt idx="422">
                  <c:v>0.71399999999999997</c:v>
                </c:pt>
                <c:pt idx="423">
                  <c:v>0.70899999999999996</c:v>
                </c:pt>
                <c:pt idx="424">
                  <c:v>0.70399999999999996</c:v>
                </c:pt>
                <c:pt idx="425">
                  <c:v>0.69899999999999995</c:v>
                </c:pt>
                <c:pt idx="426">
                  <c:v>0.69499999999999995</c:v>
                </c:pt>
                <c:pt idx="427">
                  <c:v>0.69</c:v>
                </c:pt>
                <c:pt idx="428">
                  <c:v>0.68500000000000005</c:v>
                </c:pt>
                <c:pt idx="429">
                  <c:v>0.68</c:v>
                </c:pt>
                <c:pt idx="430">
                  <c:v>0.67600000000000005</c:v>
                </c:pt>
                <c:pt idx="431">
                  <c:v>0.67100000000000004</c:v>
                </c:pt>
                <c:pt idx="432">
                  <c:v>0.66600000000000004</c:v>
                </c:pt>
                <c:pt idx="433">
                  <c:v>0.66200000000000003</c:v>
                </c:pt>
                <c:pt idx="434">
                  <c:v>0.65700000000000003</c:v>
                </c:pt>
                <c:pt idx="435">
                  <c:v>0.65200000000000002</c:v>
                </c:pt>
                <c:pt idx="436">
                  <c:v>0.64800000000000002</c:v>
                </c:pt>
                <c:pt idx="437">
                  <c:v>0.64300000000000002</c:v>
                </c:pt>
                <c:pt idx="438">
                  <c:v>0.63900000000000001</c:v>
                </c:pt>
                <c:pt idx="439">
                  <c:v>0.63400000000000001</c:v>
                </c:pt>
                <c:pt idx="440">
                  <c:v>0.63</c:v>
                </c:pt>
                <c:pt idx="441">
                  <c:v>0.625</c:v>
                </c:pt>
                <c:pt idx="442">
                  <c:v>0.621</c:v>
                </c:pt>
                <c:pt idx="443">
                  <c:v>0.61599999999999999</c:v>
                </c:pt>
                <c:pt idx="444">
                  <c:v>0.61199999999999999</c:v>
                </c:pt>
                <c:pt idx="445">
                  <c:v>0.60799999999999998</c:v>
                </c:pt>
                <c:pt idx="446">
                  <c:v>0.60399999999999998</c:v>
                </c:pt>
                <c:pt idx="447">
                  <c:v>0.59899999999999998</c:v>
                </c:pt>
                <c:pt idx="448">
                  <c:v>0.59499999999999997</c:v>
                </c:pt>
                <c:pt idx="449">
                  <c:v>0.59099999999999997</c:v>
                </c:pt>
                <c:pt idx="450">
                  <c:v>0.58699999999999997</c:v>
                </c:pt>
                <c:pt idx="451">
                  <c:v>0.58299999999999996</c:v>
                </c:pt>
                <c:pt idx="452">
                  <c:v>0.57899999999999996</c:v>
                </c:pt>
                <c:pt idx="453">
                  <c:v>0.57499999999999996</c:v>
                </c:pt>
                <c:pt idx="454">
                  <c:v>0.57099999999999995</c:v>
                </c:pt>
                <c:pt idx="455">
                  <c:v>0.56799999999999995</c:v>
                </c:pt>
                <c:pt idx="456">
                  <c:v>0.56399999999999995</c:v>
                </c:pt>
                <c:pt idx="457">
                  <c:v>0.56000000000000005</c:v>
                </c:pt>
                <c:pt idx="458">
                  <c:v>0.55600000000000005</c:v>
                </c:pt>
                <c:pt idx="459">
                  <c:v>0.55300000000000005</c:v>
                </c:pt>
                <c:pt idx="460">
                  <c:v>0.54900000000000004</c:v>
                </c:pt>
                <c:pt idx="461">
                  <c:v>0.54600000000000004</c:v>
                </c:pt>
                <c:pt idx="462">
                  <c:v>0.54200000000000004</c:v>
                </c:pt>
                <c:pt idx="463">
                  <c:v>0.53900000000000003</c:v>
                </c:pt>
                <c:pt idx="464">
                  <c:v>0.53600000000000003</c:v>
                </c:pt>
                <c:pt idx="465">
                  <c:v>0.53200000000000003</c:v>
                </c:pt>
                <c:pt idx="466">
                  <c:v>0.52900000000000003</c:v>
                </c:pt>
                <c:pt idx="467">
                  <c:v>0.52600000000000002</c:v>
                </c:pt>
                <c:pt idx="468">
                  <c:v>0.52300000000000002</c:v>
                </c:pt>
                <c:pt idx="469">
                  <c:v>0.52</c:v>
                </c:pt>
                <c:pt idx="470">
                  <c:v>0.51700000000000002</c:v>
                </c:pt>
                <c:pt idx="471">
                  <c:v>0.51400000000000001</c:v>
                </c:pt>
                <c:pt idx="472">
                  <c:v>0.51100000000000001</c:v>
                </c:pt>
                <c:pt idx="473">
                  <c:v>0.50800000000000001</c:v>
                </c:pt>
                <c:pt idx="474">
                  <c:v>0.505</c:v>
                </c:pt>
                <c:pt idx="475">
                  <c:v>0.503</c:v>
                </c:pt>
                <c:pt idx="476">
                  <c:v>0.5</c:v>
                </c:pt>
                <c:pt idx="477">
                  <c:v>0.497</c:v>
                </c:pt>
                <c:pt idx="478">
                  <c:v>0.495</c:v>
                </c:pt>
                <c:pt idx="479">
                  <c:v>0.49199999999999999</c:v>
                </c:pt>
                <c:pt idx="480">
                  <c:v>0.49</c:v>
                </c:pt>
                <c:pt idx="481">
                  <c:v>0.48699999999999999</c:v>
                </c:pt>
                <c:pt idx="482">
                  <c:v>0.48499999999999999</c:v>
                </c:pt>
                <c:pt idx="483">
                  <c:v>0.48299999999999998</c:v>
                </c:pt>
                <c:pt idx="484">
                  <c:v>0.48</c:v>
                </c:pt>
                <c:pt idx="485">
                  <c:v>0.47799999999999998</c:v>
                </c:pt>
                <c:pt idx="486">
                  <c:v>0.47599999999999998</c:v>
                </c:pt>
                <c:pt idx="487">
                  <c:v>0.47399999999999998</c:v>
                </c:pt>
                <c:pt idx="488">
                  <c:v>0.47199999999999998</c:v>
                </c:pt>
                <c:pt idx="489">
                  <c:v>0.46899999999999997</c:v>
                </c:pt>
                <c:pt idx="490">
                  <c:v>0.46700000000000003</c:v>
                </c:pt>
                <c:pt idx="491">
                  <c:v>0.46500000000000002</c:v>
                </c:pt>
                <c:pt idx="492">
                  <c:v>0.46300000000000002</c:v>
                </c:pt>
                <c:pt idx="493">
                  <c:v>0.46100000000000002</c:v>
                </c:pt>
                <c:pt idx="494">
                  <c:v>0.46</c:v>
                </c:pt>
                <c:pt idx="495">
                  <c:v>0.45800000000000002</c:v>
                </c:pt>
                <c:pt idx="496">
                  <c:v>0.45600000000000002</c:v>
                </c:pt>
                <c:pt idx="497">
                  <c:v>0.45400000000000001</c:v>
                </c:pt>
                <c:pt idx="498">
                  <c:v>0.45200000000000001</c:v>
                </c:pt>
                <c:pt idx="499">
                  <c:v>0.45</c:v>
                </c:pt>
                <c:pt idx="500">
                  <c:v>0.44900000000000001</c:v>
                </c:pt>
                <c:pt idx="501">
                  <c:v>0.44700000000000001</c:v>
                </c:pt>
                <c:pt idx="502">
                  <c:v>0.44500000000000001</c:v>
                </c:pt>
                <c:pt idx="503">
                  <c:v>0.44400000000000001</c:v>
                </c:pt>
                <c:pt idx="504">
                  <c:v>0.442</c:v>
                </c:pt>
                <c:pt idx="505">
                  <c:v>0.441</c:v>
                </c:pt>
                <c:pt idx="506">
                  <c:v>0.439</c:v>
                </c:pt>
                <c:pt idx="507">
                  <c:v>0.438</c:v>
                </c:pt>
                <c:pt idx="508">
                  <c:v>0.436</c:v>
                </c:pt>
                <c:pt idx="509">
                  <c:v>0.435</c:v>
                </c:pt>
                <c:pt idx="510">
                  <c:v>0.433</c:v>
                </c:pt>
                <c:pt idx="511">
                  <c:v>0.432</c:v>
                </c:pt>
                <c:pt idx="512">
                  <c:v>0.43</c:v>
                </c:pt>
                <c:pt idx="513">
                  <c:v>0.42899999999999999</c:v>
                </c:pt>
                <c:pt idx="514">
                  <c:v>0.42699999999999999</c:v>
                </c:pt>
                <c:pt idx="515">
                  <c:v>0.42599999999999999</c:v>
                </c:pt>
                <c:pt idx="516">
                  <c:v>0.42499999999999999</c:v>
                </c:pt>
                <c:pt idx="517">
                  <c:v>0.42299999999999999</c:v>
                </c:pt>
                <c:pt idx="518">
                  <c:v>0.42199999999999999</c:v>
                </c:pt>
                <c:pt idx="519">
                  <c:v>0.42099999999999999</c:v>
                </c:pt>
                <c:pt idx="520">
                  <c:v>0.41899999999999998</c:v>
                </c:pt>
                <c:pt idx="521">
                  <c:v>0.41799999999999998</c:v>
                </c:pt>
                <c:pt idx="522">
                  <c:v>0.41699999999999998</c:v>
                </c:pt>
                <c:pt idx="523">
                  <c:v>0.41499999999999998</c:v>
                </c:pt>
                <c:pt idx="524">
                  <c:v>0.41399999999999998</c:v>
                </c:pt>
                <c:pt idx="525">
                  <c:v>0.41299999999999998</c:v>
                </c:pt>
                <c:pt idx="526">
                  <c:v>0.41199999999999998</c:v>
                </c:pt>
                <c:pt idx="527">
                  <c:v>0.41</c:v>
                </c:pt>
                <c:pt idx="528">
                  <c:v>0.40899999999999997</c:v>
                </c:pt>
                <c:pt idx="529">
                  <c:v>0.40799999999999997</c:v>
                </c:pt>
                <c:pt idx="530">
                  <c:v>0.40699999999999997</c:v>
                </c:pt>
                <c:pt idx="531">
                  <c:v>0.40600000000000003</c:v>
                </c:pt>
                <c:pt idx="532">
                  <c:v>0.40400000000000003</c:v>
                </c:pt>
                <c:pt idx="533">
                  <c:v>0.40300000000000002</c:v>
                </c:pt>
                <c:pt idx="534">
                  <c:v>0.40200000000000002</c:v>
                </c:pt>
                <c:pt idx="535">
                  <c:v>0.40100000000000002</c:v>
                </c:pt>
                <c:pt idx="536">
                  <c:v>0.39900000000000002</c:v>
                </c:pt>
                <c:pt idx="537">
                  <c:v>0.39800000000000002</c:v>
                </c:pt>
                <c:pt idx="538">
                  <c:v>0.39700000000000002</c:v>
                </c:pt>
                <c:pt idx="539">
                  <c:v>0.39600000000000002</c:v>
                </c:pt>
                <c:pt idx="540">
                  <c:v>0.39500000000000002</c:v>
                </c:pt>
                <c:pt idx="541">
                  <c:v>0.39300000000000002</c:v>
                </c:pt>
                <c:pt idx="542">
                  <c:v>0.39200000000000002</c:v>
                </c:pt>
                <c:pt idx="543">
                  <c:v>0.39100000000000001</c:v>
                </c:pt>
                <c:pt idx="544">
                  <c:v>0.39</c:v>
                </c:pt>
                <c:pt idx="545">
                  <c:v>0.38900000000000001</c:v>
                </c:pt>
                <c:pt idx="546">
                  <c:v>0.38700000000000001</c:v>
                </c:pt>
                <c:pt idx="547">
                  <c:v>0.38600000000000001</c:v>
                </c:pt>
                <c:pt idx="548">
                  <c:v>0.38500000000000001</c:v>
                </c:pt>
                <c:pt idx="549">
                  <c:v>0.38400000000000001</c:v>
                </c:pt>
                <c:pt idx="550">
                  <c:v>0.38200000000000001</c:v>
                </c:pt>
                <c:pt idx="551">
                  <c:v>0.38100000000000001</c:v>
                </c:pt>
                <c:pt idx="552">
                  <c:v>0.38</c:v>
                </c:pt>
                <c:pt idx="553">
                  <c:v>0.378</c:v>
                </c:pt>
                <c:pt idx="554">
                  <c:v>0.377</c:v>
                </c:pt>
                <c:pt idx="555">
                  <c:v>0.376</c:v>
                </c:pt>
                <c:pt idx="556">
                  <c:v>0.374</c:v>
                </c:pt>
                <c:pt idx="557">
                  <c:v>0.373</c:v>
                </c:pt>
                <c:pt idx="558">
                  <c:v>0.372</c:v>
                </c:pt>
                <c:pt idx="559">
                  <c:v>0.37</c:v>
                </c:pt>
                <c:pt idx="560">
                  <c:v>0.36899999999999999</c:v>
                </c:pt>
                <c:pt idx="561">
                  <c:v>0.36799999999999999</c:v>
                </c:pt>
                <c:pt idx="562">
                  <c:v>0.36599999999999999</c:v>
                </c:pt>
                <c:pt idx="563">
                  <c:v>0.36499999999999999</c:v>
                </c:pt>
                <c:pt idx="564">
                  <c:v>0.36299999999999999</c:v>
                </c:pt>
                <c:pt idx="565">
                  <c:v>0.36199999999999999</c:v>
                </c:pt>
                <c:pt idx="566">
                  <c:v>0.36</c:v>
                </c:pt>
                <c:pt idx="567">
                  <c:v>0.35899999999999999</c:v>
                </c:pt>
                <c:pt idx="568">
                  <c:v>0.35799999999999998</c:v>
                </c:pt>
                <c:pt idx="569">
                  <c:v>0.35599999999999998</c:v>
                </c:pt>
                <c:pt idx="570">
                  <c:v>0.35399999999999998</c:v>
                </c:pt>
                <c:pt idx="571">
                  <c:v>0.35299999999999998</c:v>
                </c:pt>
                <c:pt idx="572">
                  <c:v>0.35099999999999998</c:v>
                </c:pt>
                <c:pt idx="573">
                  <c:v>0.35</c:v>
                </c:pt>
                <c:pt idx="574">
                  <c:v>0.34799999999999998</c:v>
                </c:pt>
                <c:pt idx="575">
                  <c:v>0.34599999999999997</c:v>
                </c:pt>
                <c:pt idx="576">
                  <c:v>0.34499999999999997</c:v>
                </c:pt>
                <c:pt idx="577">
                  <c:v>0.34300000000000003</c:v>
                </c:pt>
                <c:pt idx="578">
                  <c:v>0.34100000000000003</c:v>
                </c:pt>
                <c:pt idx="579">
                  <c:v>0.34</c:v>
                </c:pt>
                <c:pt idx="580">
                  <c:v>0.33800000000000002</c:v>
                </c:pt>
                <c:pt idx="581">
                  <c:v>0.33600000000000002</c:v>
                </c:pt>
                <c:pt idx="582">
                  <c:v>0.33400000000000002</c:v>
                </c:pt>
                <c:pt idx="583">
                  <c:v>0.33300000000000002</c:v>
                </c:pt>
                <c:pt idx="584">
                  <c:v>0.33100000000000002</c:v>
                </c:pt>
                <c:pt idx="585">
                  <c:v>0.32900000000000001</c:v>
                </c:pt>
                <c:pt idx="586">
                  <c:v>0.32700000000000001</c:v>
                </c:pt>
                <c:pt idx="587">
                  <c:v>0.32500000000000001</c:v>
                </c:pt>
                <c:pt idx="588">
                  <c:v>0.32300000000000001</c:v>
                </c:pt>
                <c:pt idx="589">
                  <c:v>0.32100000000000001</c:v>
                </c:pt>
                <c:pt idx="590">
                  <c:v>0.31900000000000001</c:v>
                </c:pt>
                <c:pt idx="591">
                  <c:v>0.317</c:v>
                </c:pt>
                <c:pt idx="592">
                  <c:v>0.315</c:v>
                </c:pt>
                <c:pt idx="593">
                  <c:v>0.313</c:v>
                </c:pt>
                <c:pt idx="594">
                  <c:v>0.311</c:v>
                </c:pt>
                <c:pt idx="595">
                  <c:v>0.309</c:v>
                </c:pt>
                <c:pt idx="596">
                  <c:v>0.307</c:v>
                </c:pt>
                <c:pt idx="597">
                  <c:v>0.30499999999999999</c:v>
                </c:pt>
                <c:pt idx="598">
                  <c:v>0.30199999999999999</c:v>
                </c:pt>
                <c:pt idx="599">
                  <c:v>0.3</c:v>
                </c:pt>
                <c:pt idx="600">
                  <c:v>0.29799999999999999</c:v>
                </c:pt>
                <c:pt idx="601">
                  <c:v>0.29599999999999999</c:v>
                </c:pt>
                <c:pt idx="602">
                  <c:v>0.29299999999999998</c:v>
                </c:pt>
                <c:pt idx="603">
                  <c:v>0.29099999999999998</c:v>
                </c:pt>
                <c:pt idx="604">
                  <c:v>0.28899999999999998</c:v>
                </c:pt>
                <c:pt idx="605">
                  <c:v>0.28599999999999998</c:v>
                </c:pt>
                <c:pt idx="606">
                  <c:v>0.28399999999999997</c:v>
                </c:pt>
                <c:pt idx="607">
                  <c:v>0.28199999999999997</c:v>
                </c:pt>
                <c:pt idx="608">
                  <c:v>0.27900000000000003</c:v>
                </c:pt>
                <c:pt idx="609">
                  <c:v>0.27700000000000002</c:v>
                </c:pt>
                <c:pt idx="610">
                  <c:v>0.27400000000000002</c:v>
                </c:pt>
                <c:pt idx="611">
                  <c:v>0.27200000000000002</c:v>
                </c:pt>
                <c:pt idx="612">
                  <c:v>0.26900000000000002</c:v>
                </c:pt>
                <c:pt idx="613">
                  <c:v>0.26700000000000002</c:v>
                </c:pt>
                <c:pt idx="614">
                  <c:v>0.26400000000000001</c:v>
                </c:pt>
                <c:pt idx="615">
                  <c:v>0.26200000000000001</c:v>
                </c:pt>
                <c:pt idx="616">
                  <c:v>0.25900000000000001</c:v>
                </c:pt>
                <c:pt idx="617">
                  <c:v>0.25600000000000001</c:v>
                </c:pt>
                <c:pt idx="618">
                  <c:v>0.254</c:v>
                </c:pt>
                <c:pt idx="619">
                  <c:v>0.251</c:v>
                </c:pt>
                <c:pt idx="620">
                  <c:v>0.248</c:v>
                </c:pt>
                <c:pt idx="621">
                  <c:v>0.246</c:v>
                </c:pt>
                <c:pt idx="622">
                  <c:v>0.24299999999999999</c:v>
                </c:pt>
                <c:pt idx="623">
                  <c:v>0.24</c:v>
                </c:pt>
                <c:pt idx="624">
                  <c:v>0.23799999999999999</c:v>
                </c:pt>
                <c:pt idx="625">
                  <c:v>0.23499999999999999</c:v>
                </c:pt>
                <c:pt idx="626">
                  <c:v>0.23200000000000001</c:v>
                </c:pt>
                <c:pt idx="627">
                  <c:v>0.23</c:v>
                </c:pt>
                <c:pt idx="628">
                  <c:v>0.22700000000000001</c:v>
                </c:pt>
                <c:pt idx="629">
                  <c:v>0.224</c:v>
                </c:pt>
                <c:pt idx="630">
                  <c:v>0.221</c:v>
                </c:pt>
                <c:pt idx="631">
                  <c:v>0.219</c:v>
                </c:pt>
                <c:pt idx="632">
                  <c:v>0.216</c:v>
                </c:pt>
                <c:pt idx="633">
                  <c:v>0.21299999999999999</c:v>
                </c:pt>
                <c:pt idx="634">
                  <c:v>0.21</c:v>
                </c:pt>
                <c:pt idx="635">
                  <c:v>0.20699999999999999</c:v>
                </c:pt>
                <c:pt idx="636">
                  <c:v>0.20499999999999999</c:v>
                </c:pt>
                <c:pt idx="637">
                  <c:v>0.20200000000000001</c:v>
                </c:pt>
                <c:pt idx="638">
                  <c:v>0.19900000000000001</c:v>
                </c:pt>
                <c:pt idx="639">
                  <c:v>0.19600000000000001</c:v>
                </c:pt>
                <c:pt idx="640">
                  <c:v>0.19400000000000001</c:v>
                </c:pt>
                <c:pt idx="641">
                  <c:v>0.191</c:v>
                </c:pt>
                <c:pt idx="642">
                  <c:v>0.188</c:v>
                </c:pt>
                <c:pt idx="643">
                  <c:v>0.185</c:v>
                </c:pt>
                <c:pt idx="644">
                  <c:v>0.183</c:v>
                </c:pt>
                <c:pt idx="645">
                  <c:v>0.18</c:v>
                </c:pt>
                <c:pt idx="646">
                  <c:v>0.17699999999999999</c:v>
                </c:pt>
                <c:pt idx="647">
                  <c:v>0.17399999999999999</c:v>
                </c:pt>
                <c:pt idx="648">
                  <c:v>0.17199999999999999</c:v>
                </c:pt>
                <c:pt idx="649">
                  <c:v>0.16900000000000001</c:v>
                </c:pt>
                <c:pt idx="650">
                  <c:v>0.16600000000000001</c:v>
                </c:pt>
                <c:pt idx="651">
                  <c:v>0.16400000000000001</c:v>
                </c:pt>
                <c:pt idx="652">
                  <c:v>0.161</c:v>
                </c:pt>
                <c:pt idx="653">
                  <c:v>0.158</c:v>
                </c:pt>
                <c:pt idx="654">
                  <c:v>0.156</c:v>
                </c:pt>
                <c:pt idx="655">
                  <c:v>0.153</c:v>
                </c:pt>
                <c:pt idx="656">
                  <c:v>0.15</c:v>
                </c:pt>
                <c:pt idx="657">
                  <c:v>0.14799999999999999</c:v>
                </c:pt>
                <c:pt idx="658">
                  <c:v>0.14499999999999999</c:v>
                </c:pt>
                <c:pt idx="659">
                  <c:v>0.14299999999999999</c:v>
                </c:pt>
                <c:pt idx="660">
                  <c:v>0.14000000000000001</c:v>
                </c:pt>
                <c:pt idx="661">
                  <c:v>0.13800000000000001</c:v>
                </c:pt>
                <c:pt idx="662">
                  <c:v>0.13500000000000001</c:v>
                </c:pt>
                <c:pt idx="663">
                  <c:v>0.13300000000000001</c:v>
                </c:pt>
                <c:pt idx="664">
                  <c:v>0.13</c:v>
                </c:pt>
                <c:pt idx="665">
                  <c:v>0.128</c:v>
                </c:pt>
                <c:pt idx="666">
                  <c:v>0.126</c:v>
                </c:pt>
                <c:pt idx="667">
                  <c:v>0.123</c:v>
                </c:pt>
                <c:pt idx="668">
                  <c:v>0.121</c:v>
                </c:pt>
                <c:pt idx="669">
                  <c:v>0.11799999999999999</c:v>
                </c:pt>
                <c:pt idx="670">
                  <c:v>0.11600000000000001</c:v>
                </c:pt>
                <c:pt idx="671">
                  <c:v>0.114</c:v>
                </c:pt>
                <c:pt idx="672">
                  <c:v>0.112</c:v>
                </c:pt>
                <c:pt idx="673">
                  <c:v>0.109</c:v>
                </c:pt>
                <c:pt idx="674">
                  <c:v>0.107</c:v>
                </c:pt>
                <c:pt idx="675">
                  <c:v>0.105</c:v>
                </c:pt>
                <c:pt idx="676">
                  <c:v>0.10299999999999999</c:v>
                </c:pt>
                <c:pt idx="677">
                  <c:v>0.10100000000000001</c:v>
                </c:pt>
                <c:pt idx="678">
                  <c:v>9.9000000000000005E-2</c:v>
                </c:pt>
                <c:pt idx="679">
                  <c:v>9.7000000000000003E-2</c:v>
                </c:pt>
                <c:pt idx="680">
                  <c:v>9.4E-2</c:v>
                </c:pt>
                <c:pt idx="681">
                  <c:v>9.1999999999999998E-2</c:v>
                </c:pt>
                <c:pt idx="682">
                  <c:v>0.09</c:v>
                </c:pt>
                <c:pt idx="683">
                  <c:v>8.7999999999999995E-2</c:v>
                </c:pt>
                <c:pt idx="684">
                  <c:v>8.6999999999999994E-2</c:v>
                </c:pt>
                <c:pt idx="685">
                  <c:v>8.5000000000000006E-2</c:v>
                </c:pt>
                <c:pt idx="686">
                  <c:v>8.3000000000000004E-2</c:v>
                </c:pt>
                <c:pt idx="687">
                  <c:v>8.1000000000000003E-2</c:v>
                </c:pt>
                <c:pt idx="688">
                  <c:v>7.9000000000000001E-2</c:v>
                </c:pt>
                <c:pt idx="689">
                  <c:v>7.6999999999999999E-2</c:v>
                </c:pt>
                <c:pt idx="690">
                  <c:v>7.4999999999999997E-2</c:v>
                </c:pt>
                <c:pt idx="691">
                  <c:v>7.3999999999999996E-2</c:v>
                </c:pt>
                <c:pt idx="692">
                  <c:v>7.1999999999999995E-2</c:v>
                </c:pt>
                <c:pt idx="693">
                  <c:v>7.0000000000000007E-2</c:v>
                </c:pt>
                <c:pt idx="694">
                  <c:v>6.9000000000000006E-2</c:v>
                </c:pt>
                <c:pt idx="695">
                  <c:v>6.7000000000000004E-2</c:v>
                </c:pt>
                <c:pt idx="696">
                  <c:v>6.5000000000000002E-2</c:v>
                </c:pt>
                <c:pt idx="697">
                  <c:v>6.4000000000000001E-2</c:v>
                </c:pt>
                <c:pt idx="698">
                  <c:v>6.2E-2</c:v>
                </c:pt>
                <c:pt idx="699">
                  <c:v>6.0999999999999999E-2</c:v>
                </c:pt>
                <c:pt idx="700">
                  <c:v>5.8999999999999997E-2</c:v>
                </c:pt>
                <c:pt idx="701">
                  <c:v>5.8000000000000003E-2</c:v>
                </c:pt>
                <c:pt idx="702">
                  <c:v>5.6000000000000001E-2</c:v>
                </c:pt>
                <c:pt idx="703">
                  <c:v>5.5E-2</c:v>
                </c:pt>
                <c:pt idx="704">
                  <c:v>5.3999999999999999E-2</c:v>
                </c:pt>
                <c:pt idx="705">
                  <c:v>5.1999999999999998E-2</c:v>
                </c:pt>
                <c:pt idx="706">
                  <c:v>5.0999999999999997E-2</c:v>
                </c:pt>
                <c:pt idx="707">
                  <c:v>0.05</c:v>
                </c:pt>
                <c:pt idx="708">
                  <c:v>4.8000000000000001E-2</c:v>
                </c:pt>
                <c:pt idx="709">
                  <c:v>4.7E-2</c:v>
                </c:pt>
                <c:pt idx="710">
                  <c:v>4.5999999999999999E-2</c:v>
                </c:pt>
                <c:pt idx="711">
                  <c:v>4.4999999999999998E-2</c:v>
                </c:pt>
                <c:pt idx="712">
                  <c:v>4.2999999999999997E-2</c:v>
                </c:pt>
                <c:pt idx="713">
                  <c:v>4.2000000000000003E-2</c:v>
                </c:pt>
                <c:pt idx="714">
                  <c:v>4.1000000000000002E-2</c:v>
                </c:pt>
                <c:pt idx="715">
                  <c:v>0.04</c:v>
                </c:pt>
                <c:pt idx="716">
                  <c:v>3.9E-2</c:v>
                </c:pt>
                <c:pt idx="717">
                  <c:v>3.7999999999999999E-2</c:v>
                </c:pt>
                <c:pt idx="718">
                  <c:v>3.6999999999999998E-2</c:v>
                </c:pt>
                <c:pt idx="719">
                  <c:v>3.5999999999999997E-2</c:v>
                </c:pt>
                <c:pt idx="720">
                  <c:v>3.5000000000000003E-2</c:v>
                </c:pt>
                <c:pt idx="721">
                  <c:v>3.4000000000000002E-2</c:v>
                </c:pt>
                <c:pt idx="722">
                  <c:v>3.3000000000000002E-2</c:v>
                </c:pt>
                <c:pt idx="723">
                  <c:v>3.2000000000000001E-2</c:v>
                </c:pt>
                <c:pt idx="724">
                  <c:v>3.1E-2</c:v>
                </c:pt>
                <c:pt idx="725">
                  <c:v>0.03</c:v>
                </c:pt>
                <c:pt idx="726">
                  <c:v>0.03</c:v>
                </c:pt>
                <c:pt idx="727">
                  <c:v>2.9000000000000001E-2</c:v>
                </c:pt>
                <c:pt idx="728">
                  <c:v>2.8000000000000001E-2</c:v>
                </c:pt>
                <c:pt idx="729">
                  <c:v>2.7E-2</c:v>
                </c:pt>
                <c:pt idx="730">
                  <c:v>2.5999999999999999E-2</c:v>
                </c:pt>
                <c:pt idx="731">
                  <c:v>2.5999999999999999E-2</c:v>
                </c:pt>
                <c:pt idx="732">
                  <c:v>2.5000000000000001E-2</c:v>
                </c:pt>
                <c:pt idx="733">
                  <c:v>2.4E-2</c:v>
                </c:pt>
                <c:pt idx="734">
                  <c:v>2.4E-2</c:v>
                </c:pt>
                <c:pt idx="735">
                  <c:v>2.3E-2</c:v>
                </c:pt>
                <c:pt idx="736">
                  <c:v>2.1999999999999999E-2</c:v>
                </c:pt>
                <c:pt idx="737">
                  <c:v>2.1999999999999999E-2</c:v>
                </c:pt>
                <c:pt idx="738">
                  <c:v>2.1000000000000001E-2</c:v>
                </c:pt>
                <c:pt idx="739">
                  <c:v>0.02</c:v>
                </c:pt>
                <c:pt idx="740">
                  <c:v>0.02</c:v>
                </c:pt>
                <c:pt idx="741">
                  <c:v>1.9E-2</c:v>
                </c:pt>
                <c:pt idx="742">
                  <c:v>1.9E-2</c:v>
                </c:pt>
                <c:pt idx="743">
                  <c:v>1.7999999999999999E-2</c:v>
                </c:pt>
                <c:pt idx="744">
                  <c:v>1.7999999999999999E-2</c:v>
                </c:pt>
                <c:pt idx="745">
                  <c:v>1.7000000000000001E-2</c:v>
                </c:pt>
                <c:pt idx="746">
                  <c:v>1.6E-2</c:v>
                </c:pt>
                <c:pt idx="747">
                  <c:v>1.6E-2</c:v>
                </c:pt>
                <c:pt idx="748">
                  <c:v>1.6E-2</c:v>
                </c:pt>
                <c:pt idx="749">
                  <c:v>1.4999999999999999E-2</c:v>
                </c:pt>
                <c:pt idx="750">
                  <c:v>1.4999999999999999E-2</c:v>
                </c:pt>
                <c:pt idx="751">
                  <c:v>1.4E-2</c:v>
                </c:pt>
                <c:pt idx="752">
                  <c:v>1.4E-2</c:v>
                </c:pt>
                <c:pt idx="753">
                  <c:v>1.2999999999999999E-2</c:v>
                </c:pt>
                <c:pt idx="754">
                  <c:v>1.2999999999999999E-2</c:v>
                </c:pt>
                <c:pt idx="755">
                  <c:v>1.2999999999999999E-2</c:v>
                </c:pt>
                <c:pt idx="756">
                  <c:v>1.2E-2</c:v>
                </c:pt>
                <c:pt idx="757">
                  <c:v>1.2E-2</c:v>
                </c:pt>
                <c:pt idx="758">
                  <c:v>1.0999999999999999E-2</c:v>
                </c:pt>
                <c:pt idx="759">
                  <c:v>1.0999999999999999E-2</c:v>
                </c:pt>
                <c:pt idx="760">
                  <c:v>1.0999999999999999E-2</c:v>
                </c:pt>
                <c:pt idx="761">
                  <c:v>0.01</c:v>
                </c:pt>
                <c:pt idx="762">
                  <c:v>0.01</c:v>
                </c:pt>
                <c:pt idx="763">
                  <c:v>0.01</c:v>
                </c:pt>
                <c:pt idx="764">
                  <c:v>0.01</c:v>
                </c:pt>
                <c:pt idx="765">
                  <c:v>8.9999999999999993E-3</c:v>
                </c:pt>
                <c:pt idx="766">
                  <c:v>8.9999999999999993E-3</c:v>
                </c:pt>
                <c:pt idx="767">
                  <c:v>8.9999999999999993E-3</c:v>
                </c:pt>
                <c:pt idx="768">
                  <c:v>8.0000000000000002E-3</c:v>
                </c:pt>
                <c:pt idx="769">
                  <c:v>8.0000000000000002E-3</c:v>
                </c:pt>
                <c:pt idx="770">
                  <c:v>8.0000000000000002E-3</c:v>
                </c:pt>
                <c:pt idx="771">
                  <c:v>8.0000000000000002E-3</c:v>
                </c:pt>
                <c:pt idx="772">
                  <c:v>7.0000000000000001E-3</c:v>
                </c:pt>
                <c:pt idx="773">
                  <c:v>7.0000000000000001E-3</c:v>
                </c:pt>
                <c:pt idx="774">
                  <c:v>7.0000000000000001E-3</c:v>
                </c:pt>
                <c:pt idx="775">
                  <c:v>7.0000000000000001E-3</c:v>
                </c:pt>
                <c:pt idx="776">
                  <c:v>7.0000000000000001E-3</c:v>
                </c:pt>
                <c:pt idx="777">
                  <c:v>6.0000000000000001E-3</c:v>
                </c:pt>
                <c:pt idx="778">
                  <c:v>6.0000000000000001E-3</c:v>
                </c:pt>
                <c:pt idx="779">
                  <c:v>6.0000000000000001E-3</c:v>
                </c:pt>
                <c:pt idx="780">
                  <c:v>6.0000000000000001E-3</c:v>
                </c:pt>
                <c:pt idx="781">
                  <c:v>6.0000000000000001E-3</c:v>
                </c:pt>
                <c:pt idx="782">
                  <c:v>5.0000000000000001E-3</c:v>
                </c:pt>
                <c:pt idx="783">
                  <c:v>5.0000000000000001E-3</c:v>
                </c:pt>
                <c:pt idx="784">
                  <c:v>5.0000000000000001E-3</c:v>
                </c:pt>
                <c:pt idx="785">
                  <c:v>5.0000000000000001E-3</c:v>
                </c:pt>
                <c:pt idx="786">
                  <c:v>5.0000000000000001E-3</c:v>
                </c:pt>
                <c:pt idx="787">
                  <c:v>5.0000000000000001E-3</c:v>
                </c:pt>
                <c:pt idx="788">
                  <c:v>4.0000000000000001E-3</c:v>
                </c:pt>
                <c:pt idx="789">
                  <c:v>4.0000000000000001E-3</c:v>
                </c:pt>
                <c:pt idx="790">
                  <c:v>4.0000000000000001E-3</c:v>
                </c:pt>
                <c:pt idx="791">
                  <c:v>4.0000000000000001E-3</c:v>
                </c:pt>
                <c:pt idx="792">
                  <c:v>4.0000000000000001E-3</c:v>
                </c:pt>
                <c:pt idx="793">
                  <c:v>4.0000000000000001E-3</c:v>
                </c:pt>
                <c:pt idx="794">
                  <c:v>4.0000000000000001E-3</c:v>
                </c:pt>
                <c:pt idx="795">
                  <c:v>4.0000000000000001E-3</c:v>
                </c:pt>
                <c:pt idx="796">
                  <c:v>3.0000000000000001E-3</c:v>
                </c:pt>
                <c:pt idx="797">
                  <c:v>3.0000000000000001E-3</c:v>
                </c:pt>
                <c:pt idx="798">
                  <c:v>3.0000000000000001E-3</c:v>
                </c:pt>
                <c:pt idx="799">
                  <c:v>3.0000000000000001E-3</c:v>
                </c:pt>
                <c:pt idx="800">
                  <c:v>3.0000000000000001E-3</c:v>
                </c:pt>
                <c:pt idx="801">
                  <c:v>3.0000000000000001E-3</c:v>
                </c:pt>
                <c:pt idx="802">
                  <c:v>3.0000000000000001E-3</c:v>
                </c:pt>
                <c:pt idx="803">
                  <c:v>3.0000000000000001E-3</c:v>
                </c:pt>
                <c:pt idx="804">
                  <c:v>3.0000000000000001E-3</c:v>
                </c:pt>
                <c:pt idx="805">
                  <c:v>3.0000000000000001E-3</c:v>
                </c:pt>
                <c:pt idx="806">
                  <c:v>3.0000000000000001E-3</c:v>
                </c:pt>
                <c:pt idx="807">
                  <c:v>2E-3</c:v>
                </c:pt>
                <c:pt idx="808">
                  <c:v>2E-3</c:v>
                </c:pt>
                <c:pt idx="809">
                  <c:v>2E-3</c:v>
                </c:pt>
                <c:pt idx="810">
                  <c:v>2E-3</c:v>
                </c:pt>
                <c:pt idx="811">
                  <c:v>2E-3</c:v>
                </c:pt>
                <c:pt idx="812">
                  <c:v>2E-3</c:v>
                </c:pt>
                <c:pt idx="813">
                  <c:v>2E-3</c:v>
                </c:pt>
                <c:pt idx="814">
                  <c:v>2E-3</c:v>
                </c:pt>
                <c:pt idx="815">
                  <c:v>2E-3</c:v>
                </c:pt>
                <c:pt idx="816">
                  <c:v>2E-3</c:v>
                </c:pt>
                <c:pt idx="817">
                  <c:v>2E-3</c:v>
                </c:pt>
                <c:pt idx="818">
                  <c:v>2E-3</c:v>
                </c:pt>
                <c:pt idx="819">
                  <c:v>2E-3</c:v>
                </c:pt>
                <c:pt idx="820">
                  <c:v>2E-3</c:v>
                </c:pt>
                <c:pt idx="821">
                  <c:v>2E-3</c:v>
                </c:pt>
                <c:pt idx="822">
                  <c:v>2E-3</c:v>
                </c:pt>
                <c:pt idx="823">
                  <c:v>1E-3</c:v>
                </c:pt>
                <c:pt idx="824">
                  <c:v>1E-3</c:v>
                </c:pt>
                <c:pt idx="825">
                  <c:v>1E-3</c:v>
                </c:pt>
                <c:pt idx="826">
                  <c:v>1E-3</c:v>
                </c:pt>
                <c:pt idx="827">
                  <c:v>1E-3</c:v>
                </c:pt>
                <c:pt idx="828">
                  <c:v>1E-3</c:v>
                </c:pt>
                <c:pt idx="829">
                  <c:v>1E-3</c:v>
                </c:pt>
                <c:pt idx="830">
                  <c:v>1E-3</c:v>
                </c:pt>
                <c:pt idx="831">
                  <c:v>1E-3</c:v>
                </c:pt>
                <c:pt idx="832">
                  <c:v>1E-3</c:v>
                </c:pt>
                <c:pt idx="833">
                  <c:v>1E-3</c:v>
                </c:pt>
                <c:pt idx="834">
                  <c:v>1E-3</c:v>
                </c:pt>
                <c:pt idx="835">
                  <c:v>1E-3</c:v>
                </c:pt>
                <c:pt idx="836">
                  <c:v>1E-3</c:v>
                </c:pt>
                <c:pt idx="837">
                  <c:v>1E-3</c:v>
                </c:pt>
                <c:pt idx="838">
                  <c:v>1E-3</c:v>
                </c:pt>
                <c:pt idx="839">
                  <c:v>1E-3</c:v>
                </c:pt>
                <c:pt idx="840">
                  <c:v>1E-3</c:v>
                </c:pt>
                <c:pt idx="841">
                  <c:v>1E-3</c:v>
                </c:pt>
                <c:pt idx="842">
                  <c:v>1E-3</c:v>
                </c:pt>
                <c:pt idx="843">
                  <c:v>1E-3</c:v>
                </c:pt>
                <c:pt idx="844">
                  <c:v>1E-3</c:v>
                </c:pt>
                <c:pt idx="845">
                  <c:v>1E-3</c:v>
                </c:pt>
                <c:pt idx="846">
                  <c:v>1E-3</c:v>
                </c:pt>
                <c:pt idx="847">
                  <c:v>1E-3</c:v>
                </c:pt>
                <c:pt idx="848">
                  <c:v>1E-3</c:v>
                </c:pt>
                <c:pt idx="849">
                  <c:v>1E-3</c:v>
                </c:pt>
                <c:pt idx="850">
                  <c:v>1E-3</c:v>
                </c:pt>
                <c:pt idx="851">
                  <c:v>1E-3</c:v>
                </c:pt>
                <c:pt idx="852">
                  <c:v>1E-3</c:v>
                </c:pt>
                <c:pt idx="853">
                  <c:v>1E-3</c:v>
                </c:pt>
                <c:pt idx="854">
                  <c:v>1E-3</c:v>
                </c:pt>
                <c:pt idx="855">
                  <c:v>1E-3</c:v>
                </c:pt>
                <c:pt idx="856">
                  <c:v>1E-3</c:v>
                </c:pt>
                <c:pt idx="857" formatCode="0.00E+00">
                  <c:v>4.9319999999999995E-4</c:v>
                </c:pt>
                <c:pt idx="858" formatCode="0.00E+00">
                  <c:v>4.7760000000000001E-4</c:v>
                </c:pt>
                <c:pt idx="859" formatCode="0.00E+00">
                  <c:v>4.6240000000000002E-4</c:v>
                </c:pt>
                <c:pt idx="860" formatCode="0.00E+00">
                  <c:v>4.4779999999999999E-4</c:v>
                </c:pt>
                <c:pt idx="861" formatCode="0.00E+00">
                  <c:v>4.3360000000000002E-4</c:v>
                </c:pt>
                <c:pt idx="862" formatCode="0.00E+00">
                  <c:v>4.1980000000000001E-4</c:v>
                </c:pt>
                <c:pt idx="863" formatCode="0.00E+00">
                  <c:v>4.0650000000000001E-4</c:v>
                </c:pt>
                <c:pt idx="864" formatCode="0.00E+00">
                  <c:v>3.9360000000000003E-4</c:v>
                </c:pt>
                <c:pt idx="865" formatCode="0.00E+00">
                  <c:v>3.812E-4</c:v>
                </c:pt>
                <c:pt idx="866" formatCode="0.00E+00">
                  <c:v>3.6910000000000003E-4</c:v>
                </c:pt>
                <c:pt idx="867" formatCode="0.00E+00">
                  <c:v>3.5740000000000001E-4</c:v>
                </c:pt>
                <c:pt idx="868" formatCode="0.00E+00">
                  <c:v>3.4610000000000001E-4</c:v>
                </c:pt>
                <c:pt idx="869" formatCode="0.00E+00">
                  <c:v>3.3510000000000001E-4</c:v>
                </c:pt>
                <c:pt idx="870" formatCode="0.00E+00">
                  <c:v>3.2449999999999997E-4</c:v>
                </c:pt>
                <c:pt idx="871" formatCode="0.00E+00">
                  <c:v>3.1419999999999999E-4</c:v>
                </c:pt>
                <c:pt idx="872" formatCode="0.00E+00">
                  <c:v>3.0420000000000002E-4</c:v>
                </c:pt>
                <c:pt idx="873" formatCode="0.00E+00">
                  <c:v>2.9460000000000001E-4</c:v>
                </c:pt>
                <c:pt idx="874" formatCode="0.00E+00">
                  <c:v>2.8519999999999999E-4</c:v>
                </c:pt>
                <c:pt idx="875" formatCode="0.00E+00">
                  <c:v>2.7619999999999999E-4</c:v>
                </c:pt>
                <c:pt idx="876" formatCode="0.00E+00">
                  <c:v>2.6739999999999999E-4</c:v>
                </c:pt>
                <c:pt idx="877" formatCode="0.00E+00">
                  <c:v>2.589E-4</c:v>
                </c:pt>
                <c:pt idx="878" formatCode="0.00E+00">
                  <c:v>2.5070000000000002E-4</c:v>
                </c:pt>
                <c:pt idx="879" formatCode="0.00E+00">
                  <c:v>2.4279999999999999E-4</c:v>
                </c:pt>
                <c:pt idx="880" formatCode="0.00E+00">
                  <c:v>2.351E-4</c:v>
                </c:pt>
                <c:pt idx="881" formatCode="0.00E+00">
                  <c:v>2.276E-4</c:v>
                </c:pt>
                <c:pt idx="882" formatCode="0.00E+00">
                  <c:v>2.2039999999999999E-4</c:v>
                </c:pt>
                <c:pt idx="883" formatCode="0.00E+00">
                  <c:v>2.1340000000000001E-4</c:v>
                </c:pt>
                <c:pt idx="884" formatCode="0.00E+00">
                  <c:v>2.0660000000000001E-4</c:v>
                </c:pt>
                <c:pt idx="885" formatCode="0.00E+00">
                  <c:v>2.0010000000000001E-4</c:v>
                </c:pt>
                <c:pt idx="886" formatCode="0.00E+00">
                  <c:v>1.9369999999999999E-4</c:v>
                </c:pt>
                <c:pt idx="887" formatCode="0.00E+00">
                  <c:v>1.8760000000000001E-4</c:v>
                </c:pt>
                <c:pt idx="888" formatCode="0.00E+00">
                  <c:v>1.816E-4</c:v>
                </c:pt>
                <c:pt idx="889" formatCode="0.00E+00">
                  <c:v>1.7589999999999999E-4</c:v>
                </c:pt>
                <c:pt idx="890" formatCode="0.00E+00">
                  <c:v>1.7029999999999999E-4</c:v>
                </c:pt>
                <c:pt idx="891" formatCode="0.00E+00">
                  <c:v>1.649E-4</c:v>
                </c:pt>
                <c:pt idx="892" formatCode="0.00E+00">
                  <c:v>1.596E-4</c:v>
                </c:pt>
                <c:pt idx="893" formatCode="0.00E+00">
                  <c:v>1.5459999999999999E-4</c:v>
                </c:pt>
                <c:pt idx="894" formatCode="0.00E+00">
                  <c:v>1.4970000000000001E-4</c:v>
                </c:pt>
                <c:pt idx="895" formatCode="0.00E+00">
                  <c:v>1.449E-4</c:v>
                </c:pt>
                <c:pt idx="896" formatCode="0.00E+00">
                  <c:v>1.403E-4</c:v>
                </c:pt>
                <c:pt idx="897" formatCode="0.00E+00">
                  <c:v>1.359E-4</c:v>
                </c:pt>
                <c:pt idx="898" formatCode="0.00E+00">
                  <c:v>1.316E-4</c:v>
                </c:pt>
                <c:pt idx="899" formatCode="0.00E+00">
                  <c:v>1.2740000000000001E-4</c:v>
                </c:pt>
                <c:pt idx="900" formatCode="0.00E+00">
                  <c:v>1.2329999999999999E-4</c:v>
                </c:pt>
                <c:pt idx="901" formatCode="0.00E+00">
                  <c:v>1.194E-4</c:v>
                </c:pt>
                <c:pt idx="902" formatCode="0.00E+00">
                  <c:v>1.156E-4</c:v>
                </c:pt>
                <c:pt idx="903" formatCode="0.00E+00">
                  <c:v>1.12E-4</c:v>
                </c:pt>
                <c:pt idx="904" formatCode="0.00E+00">
                  <c:v>1.0840000000000001E-4</c:v>
                </c:pt>
                <c:pt idx="905" formatCode="0.00E+00">
                  <c:v>1.05E-4</c:v>
                </c:pt>
                <c:pt idx="906" formatCode="0.00E+00">
                  <c:v>1.016E-4</c:v>
                </c:pt>
                <c:pt idx="907" formatCode="0.00E+00">
                  <c:v>9.8419999999999996E-5</c:v>
                </c:pt>
                <c:pt idx="908" formatCode="0.00E+00">
                  <c:v>9.5290000000000004E-5</c:v>
                </c:pt>
                <c:pt idx="909" formatCode="0.00E+00">
                  <c:v>9.2269999999999996E-5</c:v>
                </c:pt>
                <c:pt idx="910" formatCode="0.00E+00">
                  <c:v>8.9339999999999995E-5</c:v>
                </c:pt>
                <c:pt idx="911" formatCode="0.00E+00">
                  <c:v>8.6509999999999997E-5</c:v>
                </c:pt>
                <c:pt idx="912" formatCode="0.00E+00">
                  <c:v>8.3759999999999998E-5</c:v>
                </c:pt>
                <c:pt idx="913" formatCode="0.00E+00">
                  <c:v>8.1100000000000006E-5</c:v>
                </c:pt>
                <c:pt idx="914" formatCode="0.00E+00">
                  <c:v>7.8529999999999995E-5</c:v>
                </c:pt>
                <c:pt idx="915" formatCode="0.00E+00">
                  <c:v>7.6030000000000002E-5</c:v>
                </c:pt>
                <c:pt idx="916" formatCode="0.00E+00">
                  <c:v>7.3620000000000003E-5</c:v>
                </c:pt>
                <c:pt idx="917" formatCode="0.00E+00">
                  <c:v>7.1279999999999995E-5</c:v>
                </c:pt>
                <c:pt idx="918" formatCode="0.00E+00">
                  <c:v>6.902E-5</c:v>
                </c:pt>
                <c:pt idx="919" formatCode="0.00E+00">
                  <c:v>6.6829999999999995E-5</c:v>
                </c:pt>
                <c:pt idx="920" formatCode="0.00E+00">
                  <c:v>6.4709999999999995E-5</c:v>
                </c:pt>
                <c:pt idx="921" formatCode="0.00E+00">
                  <c:v>6.2650000000000005E-5</c:v>
                </c:pt>
                <c:pt idx="922" formatCode="0.00E+00">
                  <c:v>6.0659999999999999E-5</c:v>
                </c:pt>
                <c:pt idx="923" formatCode="0.00E+00">
                  <c:v>5.8739999999999997E-5</c:v>
                </c:pt>
                <c:pt idx="924" formatCode="0.00E+00">
                  <c:v>5.6870000000000003E-5</c:v>
                </c:pt>
                <c:pt idx="925" formatCode="0.00E+00">
                  <c:v>5.507E-5</c:v>
                </c:pt>
                <c:pt idx="926" formatCode="0.00E+00">
                  <c:v>5.3319999999999998E-5</c:v>
                </c:pt>
                <c:pt idx="927" formatCode="0.00E+00">
                  <c:v>5.1629999999999999E-5</c:v>
                </c:pt>
                <c:pt idx="928" formatCode="0.00E+00">
                  <c:v>4.9990000000000001E-5</c:v>
                </c:pt>
                <c:pt idx="929" formatCode="0.00E+00">
                  <c:v>4.8399999999999997E-5</c:v>
                </c:pt>
                <c:pt idx="930" formatCode="0.00E+00">
                  <c:v>4.6869999999999997E-5</c:v>
                </c:pt>
                <c:pt idx="931" formatCode="0.00E+00">
                  <c:v>4.5380000000000003E-5</c:v>
                </c:pt>
                <c:pt idx="932" formatCode="0.00E+00">
                  <c:v>4.3940000000000003E-5</c:v>
                </c:pt>
                <c:pt idx="933" formatCode="0.00E+00">
                  <c:v>4.2540000000000003E-5</c:v>
                </c:pt>
                <c:pt idx="934" formatCode="0.00E+00">
                  <c:v>4.1189999999999997E-5</c:v>
                </c:pt>
                <c:pt idx="935" formatCode="0.00E+00">
                  <c:v>3.9879999999999998E-5</c:v>
                </c:pt>
                <c:pt idx="936" formatCode="0.00E+00">
                  <c:v>3.862E-5</c:v>
                </c:pt>
                <c:pt idx="937" formatCode="0.00E+00">
                  <c:v>3.7389999999999999E-5</c:v>
                </c:pt>
                <c:pt idx="938" formatCode="0.00E+00">
                  <c:v>3.6199999999999999E-5</c:v>
                </c:pt>
                <c:pt idx="939" formatCode="0.00E+00">
                  <c:v>3.5049999999999998E-5</c:v>
                </c:pt>
                <c:pt idx="940" formatCode="0.00E+00">
                  <c:v>3.3939999999999997E-5</c:v>
                </c:pt>
                <c:pt idx="941" formatCode="0.00E+00">
                  <c:v>3.286E-5</c:v>
                </c:pt>
                <c:pt idx="942" formatCode="0.00E+00">
                  <c:v>3.1819999999999997E-5</c:v>
                </c:pt>
                <c:pt idx="943" formatCode="0.00E+00">
                  <c:v>3.0809999999999998E-5</c:v>
                </c:pt>
                <c:pt idx="944" formatCode="0.00E+00">
                  <c:v>2.9830000000000001E-5</c:v>
                </c:pt>
                <c:pt idx="945" formatCode="0.00E+00">
                  <c:v>2.889E-5</c:v>
                </c:pt>
                <c:pt idx="946" formatCode="0.00E+00">
                  <c:v>2.7970000000000002E-5</c:v>
                </c:pt>
                <c:pt idx="947" formatCode="0.00E+00">
                  <c:v>2.7080000000000002E-5</c:v>
                </c:pt>
                <c:pt idx="948" formatCode="0.00E+00">
                  <c:v>2.622E-5</c:v>
                </c:pt>
                <c:pt idx="949" formatCode="0.00E+00">
                  <c:v>2.5389999999999999E-5</c:v>
                </c:pt>
                <c:pt idx="950" formatCode="0.00E+00">
                  <c:v>2.4579999999999998E-5</c:v>
                </c:pt>
                <c:pt idx="951" formatCode="0.00E+00">
                  <c:v>2.3799999999999999E-5</c:v>
                </c:pt>
                <c:pt idx="952" formatCode="0.00E+00">
                  <c:v>2.3050000000000001E-5</c:v>
                </c:pt>
                <c:pt idx="953" formatCode="0.00E+00">
                  <c:v>2.2310000000000002E-5</c:v>
                </c:pt>
                <c:pt idx="954" formatCode="0.00E+00">
                  <c:v>2.1610000000000001E-5</c:v>
                </c:pt>
                <c:pt idx="955" formatCode="0.00E+00">
                  <c:v>2.092E-5</c:v>
                </c:pt>
                <c:pt idx="956" formatCode="0.00E+00">
                  <c:v>2.0259999999999999E-5</c:v>
                </c:pt>
                <c:pt idx="957" formatCode="0.00E+00">
                  <c:v>1.961E-5</c:v>
                </c:pt>
                <c:pt idx="958" formatCode="0.00E+00">
                  <c:v>1.8989999999999999E-5</c:v>
                </c:pt>
                <c:pt idx="959" formatCode="0.00E+00">
                  <c:v>1.8389999999999998E-5</c:v>
                </c:pt>
                <c:pt idx="960" formatCode="0.00E+00">
                  <c:v>1.7799999999999999E-5</c:v>
                </c:pt>
                <c:pt idx="961" formatCode="0.00E+00">
                  <c:v>1.7240000000000001E-5</c:v>
                </c:pt>
                <c:pt idx="962" formatCode="0.00E+00">
                  <c:v>1.6690000000000001E-5</c:v>
                </c:pt>
                <c:pt idx="963" formatCode="0.00E+00">
                  <c:v>1.6160000000000001E-5</c:v>
                </c:pt>
                <c:pt idx="964" formatCode="0.00E+00">
                  <c:v>1.5650000000000001E-5</c:v>
                </c:pt>
                <c:pt idx="965" formatCode="0.00E+00">
                  <c:v>1.5150000000000001E-5</c:v>
                </c:pt>
                <c:pt idx="966" formatCode="0.00E+00">
                  <c:v>1.467E-5</c:v>
                </c:pt>
                <c:pt idx="967" formatCode="0.00E+00">
                  <c:v>1.42E-5</c:v>
                </c:pt>
                <c:pt idx="968" formatCode="0.00E+00">
                  <c:v>1.375E-5</c:v>
                </c:pt>
                <c:pt idx="969" formatCode="0.00E+00">
                  <c:v>1.332E-5</c:v>
                </c:pt>
                <c:pt idx="970" formatCode="0.00E+00">
                  <c:v>1.289E-5</c:v>
                </c:pt>
                <c:pt idx="971" formatCode="0.00E+00">
                  <c:v>1.2480000000000001E-5</c:v>
                </c:pt>
                <c:pt idx="972" formatCode="0.00E+00">
                  <c:v>1.2089999999999999E-5</c:v>
                </c:pt>
                <c:pt idx="973" formatCode="0.00E+00">
                  <c:v>1.17E-5</c:v>
                </c:pt>
                <c:pt idx="974" formatCode="0.00E+00">
                  <c:v>1.133E-5</c:v>
                </c:pt>
                <c:pt idx="975" formatCode="0.00E+00">
                  <c:v>1.097E-5</c:v>
                </c:pt>
                <c:pt idx="976" formatCode="0.00E+00">
                  <c:v>1.062E-5</c:v>
                </c:pt>
                <c:pt idx="977" formatCode="0.00E+00">
                  <c:v>1.029E-5</c:v>
                </c:pt>
                <c:pt idx="978" formatCode="0.00E+00">
                  <c:v>9.9599999999999995E-6</c:v>
                </c:pt>
                <c:pt idx="979" formatCode="0.00E+00">
                  <c:v>9.6439999999999995E-6</c:v>
                </c:pt>
                <c:pt idx="980" formatCode="0.00E+00">
                  <c:v>9.3370000000000006E-6</c:v>
                </c:pt>
                <c:pt idx="981" formatCode="0.00E+00">
                  <c:v>9.0410000000000003E-6</c:v>
                </c:pt>
                <c:pt idx="982" formatCode="0.00E+00">
                  <c:v>8.7539999999999995E-6</c:v>
                </c:pt>
                <c:pt idx="983" formatCode="0.00E+00">
                  <c:v>8.4759999999999998E-6</c:v>
                </c:pt>
                <c:pt idx="984" formatCode="0.00E+00">
                  <c:v>8.2069999999999995E-6</c:v>
                </c:pt>
                <c:pt idx="985" formatCode="0.00E+00">
                  <c:v>7.9459999999999998E-6</c:v>
                </c:pt>
                <c:pt idx="986" formatCode="0.00E+00">
                  <c:v>7.6939999999999995E-6</c:v>
                </c:pt>
                <c:pt idx="987" formatCode="0.00E+00">
                  <c:v>7.4499999999999998E-6</c:v>
                </c:pt>
                <c:pt idx="988" formatCode="0.00E+00">
                  <c:v>7.2130000000000002E-6</c:v>
                </c:pt>
                <c:pt idx="989" formatCode="0.00E+00">
                  <c:v>6.9840000000000004E-6</c:v>
                </c:pt>
                <c:pt idx="990" formatCode="0.00E+00">
                  <c:v>6.7619999999999998E-6</c:v>
                </c:pt>
                <c:pt idx="991" formatCode="0.00E+00">
                  <c:v>6.5470000000000002E-6</c:v>
                </c:pt>
                <c:pt idx="992" formatCode="0.00E+00">
                  <c:v>6.3400000000000003E-6</c:v>
                </c:pt>
                <c:pt idx="993" formatCode="0.00E+00">
                  <c:v>6.1380000000000004E-6</c:v>
                </c:pt>
                <c:pt idx="994" formatCode="0.00E+00">
                  <c:v>5.9429999999999997E-6</c:v>
                </c:pt>
                <c:pt idx="995" formatCode="0.00E+00">
                  <c:v>5.755E-6</c:v>
                </c:pt>
                <c:pt idx="996" formatCode="0.00E+00">
                  <c:v>5.5720000000000002E-6</c:v>
                </c:pt>
                <c:pt idx="997" formatCode="0.00E+00">
                  <c:v>5.395E-6</c:v>
                </c:pt>
                <c:pt idx="998" formatCode="0.00E+00">
                  <c:v>5.2240000000000003E-6</c:v>
                </c:pt>
                <c:pt idx="999" formatCode="0.00E+00">
                  <c:v>5.0579999999999997E-6</c:v>
                </c:pt>
              </c:numCache>
            </c:numRef>
          </c:yVal>
          <c:smooth val="0"/>
        </c:ser>
        <c:ser>
          <c:idx val="6"/>
          <c:order val="9"/>
          <c:tx>
            <c:strRef>
              <c:f>Tobramycin_N15!$C$24</c:f>
              <c:strCache>
                <c:ptCount val="1"/>
                <c:pt idx="0">
                  <c:v>N-3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square"/>
            <c:size val="7"/>
            <c:spPr>
              <a:solidFill>
                <a:schemeClr val="accent5">
                  <a:lumMod val="60000"/>
                  <a:lumOff val="40000"/>
                </a:schemeClr>
              </a:solidFill>
              <a:ln w="9525">
                <a:solidFill>
                  <a:schemeClr val="accent5">
                    <a:lumMod val="60000"/>
                    <a:lumOff val="40000"/>
                  </a:schemeClr>
                </a:solidFill>
              </a:ln>
              <a:effectLst/>
            </c:spPr>
          </c:marker>
          <c:xVal>
            <c:numRef>
              <c:f>Tobramycin_N15!$A$26:$A$39</c:f>
              <c:numCache>
                <c:formatCode>General</c:formatCode>
                <c:ptCount val="14"/>
                <c:pt idx="0">
                  <c:v>1.61</c:v>
                </c:pt>
                <c:pt idx="1">
                  <c:v>2.5499999999999998</c:v>
                </c:pt>
                <c:pt idx="2">
                  <c:v>3.85</c:v>
                </c:pt>
                <c:pt idx="3">
                  <c:v>5.07</c:v>
                </c:pt>
                <c:pt idx="4">
                  <c:v>5.71</c:v>
                </c:pt>
                <c:pt idx="5">
                  <c:v>6.02</c:v>
                </c:pt>
                <c:pt idx="6">
                  <c:v>7.03</c:v>
                </c:pt>
                <c:pt idx="7">
                  <c:v>7.75</c:v>
                </c:pt>
                <c:pt idx="8">
                  <c:v>8.3800000000000008</c:v>
                </c:pt>
                <c:pt idx="9">
                  <c:v>8.7100000000000009</c:v>
                </c:pt>
                <c:pt idx="10">
                  <c:v>9.5</c:v>
                </c:pt>
                <c:pt idx="11">
                  <c:v>10.09</c:v>
                </c:pt>
                <c:pt idx="12">
                  <c:v>11.34</c:v>
                </c:pt>
                <c:pt idx="13">
                  <c:v>11.94</c:v>
                </c:pt>
              </c:numCache>
            </c:numRef>
          </c:xVal>
          <c:yVal>
            <c:numRef>
              <c:f>Tobramycin_N15!$C$26:$C$39</c:f>
              <c:numCache>
                <c:formatCode>General</c:formatCode>
                <c:ptCount val="14"/>
                <c:pt idx="0">
                  <c:v>1</c:v>
                </c:pt>
                <c:pt idx="1">
                  <c:v>0.99877450980392091</c:v>
                </c:pt>
                <c:pt idx="2">
                  <c:v>0.99387254901960731</c:v>
                </c:pt>
                <c:pt idx="3">
                  <c:v>0.94362745098039202</c:v>
                </c:pt>
                <c:pt idx="4">
                  <c:v>0.85171568627450978</c:v>
                </c:pt>
                <c:pt idx="5">
                  <c:v>0.78431372549019551</c:v>
                </c:pt>
                <c:pt idx="6">
                  <c:v>0.40686274509803905</c:v>
                </c:pt>
                <c:pt idx="7">
                  <c:v>0.30392156862745134</c:v>
                </c:pt>
                <c:pt idx="8">
                  <c:v>0.20833333333333359</c:v>
                </c:pt>
                <c:pt idx="9">
                  <c:v>0.17647058823529377</c:v>
                </c:pt>
                <c:pt idx="10">
                  <c:v>9.3137254901960495E-2</c:v>
                </c:pt>
                <c:pt idx="11">
                  <c:v>3.7990196078431633E-2</c:v>
                </c:pt>
                <c:pt idx="12">
                  <c:v>1.2254901960784482E-2</c:v>
                </c:pt>
                <c:pt idx="13">
                  <c:v>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20812344"/>
        <c:axId val="420809992"/>
      </c:scatterChart>
      <c:valAx>
        <c:axId val="420812344"/>
        <c:scaling>
          <c:orientation val="minMax"/>
          <c:max val="12"/>
          <c:min val="1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pl-PL"/>
                  <a:t>pH</a:t>
                </a:r>
                <a:endParaRPr 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0809992"/>
        <c:crosses val="autoZero"/>
        <c:crossBetween val="midCat"/>
        <c:majorUnit val="1"/>
      </c:valAx>
      <c:valAx>
        <c:axId val="4208099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pl-PL"/>
                  <a:t>Fraction</a:t>
                </a:r>
                <a:r>
                  <a:rPr lang="pl-PL" baseline="0"/>
                  <a:t> ionized</a:t>
                </a:r>
                <a:endParaRPr 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081234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76200</xdr:colOff>
      <xdr:row>3</xdr:row>
      <xdr:rowOff>60960</xdr:rowOff>
    </xdr:from>
    <xdr:to>
      <xdr:col>20</xdr:col>
      <xdr:colOff>381000</xdr:colOff>
      <xdr:row>20</xdr:row>
      <xdr:rowOff>1524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76200</xdr:colOff>
      <xdr:row>20</xdr:row>
      <xdr:rowOff>53340</xdr:rowOff>
    </xdr:from>
    <xdr:to>
      <xdr:col>20</xdr:col>
      <xdr:colOff>381000</xdr:colOff>
      <xdr:row>37</xdr:row>
      <xdr:rowOff>762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</xdr:col>
      <xdr:colOff>60960</xdr:colOff>
      <xdr:row>3</xdr:row>
      <xdr:rowOff>38100</xdr:rowOff>
    </xdr:from>
    <xdr:to>
      <xdr:col>12</xdr:col>
      <xdr:colOff>160020</xdr:colOff>
      <xdr:row>30</xdr:row>
      <xdr:rowOff>2286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2</xdr:col>
      <xdr:colOff>45720</xdr:colOff>
      <xdr:row>30</xdr:row>
      <xdr:rowOff>60960</xdr:rowOff>
    </xdr:from>
    <xdr:to>
      <xdr:col>11</xdr:col>
      <xdr:colOff>403860</xdr:colOff>
      <xdr:row>53</xdr:row>
      <xdr:rowOff>0</xdr:rowOff>
    </xdr:to>
    <xdr:pic>
      <xdr:nvPicPr>
        <xdr:cNvPr id="5" name="Picture 4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135380" y="5547360"/>
          <a:ext cx="5905500" cy="414528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003"/>
  <sheetViews>
    <sheetView tabSelected="1" workbookViewId="0">
      <selection activeCell="M29" sqref="M29"/>
    </sheetView>
  </sheetViews>
  <sheetFormatPr defaultRowHeight="14.4" x14ac:dyDescent="0.3"/>
  <cols>
    <col min="1" max="1" width="6.6640625" style="1" customWidth="1"/>
    <col min="2" max="2" width="9.21875" style="1" customWidth="1"/>
    <col min="3" max="3" width="9.109375" customWidth="1"/>
    <col min="4" max="5" width="9.21875" customWidth="1"/>
    <col min="6" max="6" width="8.88671875" customWidth="1"/>
  </cols>
  <sheetData>
    <row r="1" spans="1:20" x14ac:dyDescent="0.3">
      <c r="B1" s="1" t="s">
        <v>18</v>
      </c>
      <c r="G1" s="1"/>
      <c r="O1" t="s">
        <v>11</v>
      </c>
    </row>
    <row r="2" spans="1:20" x14ac:dyDescent="0.3">
      <c r="B2" s="1" t="s">
        <v>0</v>
      </c>
      <c r="C2" s="1" t="s">
        <v>3</v>
      </c>
      <c r="D2" s="1" t="s">
        <v>4</v>
      </c>
      <c r="E2" s="1" t="s">
        <v>5</v>
      </c>
      <c r="F2" s="1" t="s">
        <v>6</v>
      </c>
      <c r="G2" s="1"/>
      <c r="O2" t="s">
        <v>14</v>
      </c>
      <c r="P2" t="s">
        <v>13</v>
      </c>
      <c r="Q2" t="s">
        <v>15</v>
      </c>
      <c r="R2" t="s">
        <v>16</v>
      </c>
      <c r="S2" t="s">
        <v>17</v>
      </c>
      <c r="T2" t="s">
        <v>12</v>
      </c>
    </row>
    <row r="3" spans="1:20" x14ac:dyDescent="0.3">
      <c r="A3" s="1" t="s">
        <v>1</v>
      </c>
      <c r="B3" s="1" t="s">
        <v>2</v>
      </c>
      <c r="C3" s="1" t="s">
        <v>2</v>
      </c>
      <c r="D3" s="1" t="s">
        <v>2</v>
      </c>
      <c r="E3" s="1" t="s">
        <v>2</v>
      </c>
      <c r="F3" s="1" t="s">
        <v>2</v>
      </c>
      <c r="G3" s="1"/>
      <c r="O3" t="s">
        <v>1</v>
      </c>
      <c r="P3" t="s">
        <v>0</v>
      </c>
      <c r="Q3" t="s">
        <v>6</v>
      </c>
      <c r="R3" t="s">
        <v>5</v>
      </c>
      <c r="S3" t="s">
        <v>4</v>
      </c>
      <c r="T3" t="s">
        <v>3</v>
      </c>
    </row>
    <row r="4" spans="1:20" x14ac:dyDescent="0.3">
      <c r="A4" s="1">
        <v>1.61</v>
      </c>
      <c r="B4" s="1">
        <v>47.71</v>
      </c>
      <c r="C4" s="1">
        <v>49.27</v>
      </c>
      <c r="D4" s="1">
        <v>48.19</v>
      </c>
      <c r="E4" s="1">
        <v>36.74</v>
      </c>
      <c r="F4" s="1">
        <v>42.83</v>
      </c>
      <c r="G4" s="1"/>
      <c r="O4">
        <v>0</v>
      </c>
      <c r="P4">
        <v>1</v>
      </c>
      <c r="Q4">
        <v>1</v>
      </c>
      <c r="R4">
        <v>1</v>
      </c>
      <c r="S4">
        <v>1</v>
      </c>
      <c r="T4">
        <v>1</v>
      </c>
    </row>
    <row r="5" spans="1:20" x14ac:dyDescent="0.3">
      <c r="A5" s="1">
        <v>2.5499999999999998</v>
      </c>
      <c r="B5" s="1">
        <v>47.71</v>
      </c>
      <c r="C5" s="1">
        <v>49.26</v>
      </c>
      <c r="D5" s="1">
        <v>48.19</v>
      </c>
      <c r="E5" s="1">
        <v>36.74</v>
      </c>
      <c r="F5" s="1">
        <v>42.83</v>
      </c>
      <c r="G5" s="1"/>
      <c r="O5">
        <v>1.4E-2</v>
      </c>
      <c r="P5">
        <v>1</v>
      </c>
      <c r="Q5">
        <v>1</v>
      </c>
      <c r="R5">
        <v>1</v>
      </c>
      <c r="S5">
        <v>1</v>
      </c>
      <c r="T5">
        <v>1</v>
      </c>
    </row>
    <row r="6" spans="1:20" x14ac:dyDescent="0.3">
      <c r="A6" s="1">
        <v>3.85</v>
      </c>
      <c r="B6" s="1">
        <v>47.68</v>
      </c>
      <c r="C6" s="1">
        <v>49.22</v>
      </c>
      <c r="D6" s="1">
        <v>48.2</v>
      </c>
      <c r="E6" s="1">
        <v>36.75</v>
      </c>
      <c r="F6" s="1">
        <v>42.82</v>
      </c>
      <c r="G6" s="1"/>
      <c r="O6">
        <v>2.8000000000000001E-2</v>
      </c>
      <c r="P6">
        <v>1</v>
      </c>
      <c r="Q6">
        <v>1</v>
      </c>
      <c r="R6">
        <v>1</v>
      </c>
      <c r="S6">
        <v>1</v>
      </c>
      <c r="T6">
        <v>1</v>
      </c>
    </row>
    <row r="7" spans="1:20" x14ac:dyDescent="0.3">
      <c r="A7" s="1">
        <v>5.07</v>
      </c>
      <c r="B7" s="1">
        <v>47.2</v>
      </c>
      <c r="C7" s="1">
        <v>48.81</v>
      </c>
      <c r="D7" s="1">
        <v>48.2</v>
      </c>
      <c r="E7" s="1">
        <v>36.61</v>
      </c>
      <c r="F7" s="1">
        <v>42.51</v>
      </c>
      <c r="G7" s="1"/>
      <c r="O7">
        <v>4.2000000000000003E-2</v>
      </c>
      <c r="P7">
        <v>1</v>
      </c>
      <c r="Q7">
        <v>1</v>
      </c>
      <c r="R7">
        <v>1</v>
      </c>
      <c r="S7">
        <v>1</v>
      </c>
      <c r="T7">
        <v>1</v>
      </c>
    </row>
    <row r="8" spans="1:20" x14ac:dyDescent="0.3">
      <c r="A8" s="1">
        <v>5.71</v>
      </c>
      <c r="B8" s="1">
        <v>46.91</v>
      </c>
      <c r="C8" s="1">
        <v>48.06</v>
      </c>
      <c r="D8" s="1">
        <v>48.13</v>
      </c>
      <c r="E8" s="1">
        <v>36.44</v>
      </c>
      <c r="F8" s="1">
        <v>42.38</v>
      </c>
      <c r="G8" s="1"/>
      <c r="O8">
        <v>5.6000000000000001E-2</v>
      </c>
      <c r="P8">
        <v>1</v>
      </c>
      <c r="Q8">
        <v>1</v>
      </c>
      <c r="R8">
        <v>1</v>
      </c>
      <c r="S8">
        <v>1</v>
      </c>
      <c r="T8">
        <v>1</v>
      </c>
    </row>
    <row r="9" spans="1:20" x14ac:dyDescent="0.3">
      <c r="A9" s="1">
        <v>6.02</v>
      </c>
      <c r="B9" s="1">
        <v>46.51</v>
      </c>
      <c r="C9" s="1">
        <v>47.51</v>
      </c>
      <c r="D9" s="1">
        <v>47.71</v>
      </c>
      <c r="E9" s="1">
        <v>36.31</v>
      </c>
      <c r="F9" s="1">
        <v>42.35</v>
      </c>
      <c r="G9" s="1"/>
      <c r="O9">
        <v>7.0000000000000007E-2</v>
      </c>
      <c r="P9">
        <v>1</v>
      </c>
      <c r="Q9">
        <v>1</v>
      </c>
      <c r="R9">
        <v>1</v>
      </c>
      <c r="S9">
        <v>1</v>
      </c>
      <c r="T9">
        <v>1</v>
      </c>
    </row>
    <row r="10" spans="1:20" x14ac:dyDescent="0.3">
      <c r="A10" s="1">
        <v>7.03</v>
      </c>
      <c r="B10" s="1">
        <v>44.51</v>
      </c>
      <c r="C10" s="1">
        <v>44.43</v>
      </c>
      <c r="D10" s="1">
        <v>44.94</v>
      </c>
      <c r="E10" s="1">
        <v>35.53</v>
      </c>
      <c r="F10" s="1">
        <v>40.54</v>
      </c>
      <c r="G10" s="1"/>
      <c r="O10">
        <v>8.4000000000000005E-2</v>
      </c>
      <c r="P10">
        <v>1</v>
      </c>
      <c r="Q10">
        <v>1</v>
      </c>
      <c r="R10">
        <v>1</v>
      </c>
      <c r="S10">
        <v>1</v>
      </c>
      <c r="T10">
        <v>1</v>
      </c>
    </row>
    <row r="11" spans="1:20" x14ac:dyDescent="0.3">
      <c r="A11" s="1">
        <v>7.75</v>
      </c>
      <c r="B11" s="1">
        <v>43.01</v>
      </c>
      <c r="C11" s="1">
        <v>43.59</v>
      </c>
      <c r="D11" s="1">
        <v>43.69</v>
      </c>
      <c r="E11" s="1">
        <v>34.97</v>
      </c>
      <c r="F11" s="1">
        <v>38.01</v>
      </c>
      <c r="G11" s="1"/>
      <c r="O11">
        <v>9.8000000000000004E-2</v>
      </c>
      <c r="P11">
        <v>1</v>
      </c>
      <c r="Q11">
        <v>1</v>
      </c>
      <c r="R11">
        <v>1</v>
      </c>
      <c r="S11">
        <v>1</v>
      </c>
      <c r="T11">
        <v>1</v>
      </c>
    </row>
    <row r="12" spans="1:20" x14ac:dyDescent="0.3">
      <c r="A12" s="1">
        <v>8.3800000000000008</v>
      </c>
      <c r="B12" s="1">
        <v>42.05</v>
      </c>
      <c r="C12" s="1">
        <v>42.81</v>
      </c>
      <c r="D12" s="1">
        <v>42.42</v>
      </c>
      <c r="E12" s="1">
        <v>33.68</v>
      </c>
      <c r="F12" s="1">
        <v>36.43</v>
      </c>
      <c r="G12" s="1"/>
      <c r="O12">
        <v>0.112</v>
      </c>
      <c r="P12">
        <v>1</v>
      </c>
      <c r="Q12">
        <v>1</v>
      </c>
      <c r="R12">
        <v>1</v>
      </c>
      <c r="S12">
        <v>1</v>
      </c>
      <c r="T12">
        <v>1</v>
      </c>
    </row>
    <row r="13" spans="1:20" x14ac:dyDescent="0.3">
      <c r="A13" s="1">
        <v>8.7100000000000009</v>
      </c>
      <c r="B13" s="1">
        <v>41.72</v>
      </c>
      <c r="C13" s="1">
        <v>42.55</v>
      </c>
      <c r="D13" s="1">
        <v>41.71</v>
      </c>
      <c r="E13" s="1">
        <v>32.82</v>
      </c>
      <c r="F13" s="1">
        <v>35.53</v>
      </c>
      <c r="G13" s="1"/>
      <c r="O13">
        <v>0.126</v>
      </c>
      <c r="P13">
        <v>1</v>
      </c>
      <c r="Q13">
        <v>1</v>
      </c>
      <c r="R13">
        <v>1</v>
      </c>
      <c r="S13">
        <v>1</v>
      </c>
      <c r="T13">
        <v>1</v>
      </c>
    </row>
    <row r="14" spans="1:20" x14ac:dyDescent="0.3">
      <c r="A14" s="1">
        <v>9.5</v>
      </c>
      <c r="B14" s="1">
        <v>40.83</v>
      </c>
      <c r="C14" s="1">
        <v>41.87</v>
      </c>
      <c r="D14" s="1">
        <v>40.03</v>
      </c>
      <c r="E14" s="1">
        <v>27.35</v>
      </c>
      <c r="F14" s="1">
        <v>33.97</v>
      </c>
      <c r="G14" s="1"/>
      <c r="O14">
        <v>0.14000000000000001</v>
      </c>
      <c r="P14">
        <v>1</v>
      </c>
      <c r="Q14">
        <v>1</v>
      </c>
      <c r="R14">
        <v>1</v>
      </c>
      <c r="S14">
        <v>1</v>
      </c>
      <c r="T14">
        <v>1</v>
      </c>
    </row>
    <row r="15" spans="1:20" x14ac:dyDescent="0.3">
      <c r="A15" s="1">
        <v>10.09</v>
      </c>
      <c r="B15" s="1">
        <v>40.549999999999997</v>
      </c>
      <c r="C15" s="1">
        <v>41.42</v>
      </c>
      <c r="D15" s="1">
        <v>39.42</v>
      </c>
      <c r="E15" s="1">
        <v>24.91</v>
      </c>
      <c r="F15" s="1">
        <v>33.47</v>
      </c>
      <c r="G15" s="1"/>
      <c r="O15">
        <v>0.154</v>
      </c>
      <c r="P15">
        <v>1</v>
      </c>
      <c r="Q15">
        <v>1</v>
      </c>
      <c r="R15">
        <v>1</v>
      </c>
      <c r="S15">
        <v>1</v>
      </c>
      <c r="T15">
        <v>1</v>
      </c>
    </row>
    <row r="16" spans="1:20" x14ac:dyDescent="0.3">
      <c r="A16" s="1">
        <v>11.34</v>
      </c>
      <c r="B16" s="1">
        <v>40.21</v>
      </c>
      <c r="C16" s="1">
        <v>41.21</v>
      </c>
      <c r="D16" s="1">
        <v>39.409999999999997</v>
      </c>
      <c r="E16" s="1">
        <v>23.71</v>
      </c>
      <c r="F16" s="1">
        <v>33.31</v>
      </c>
      <c r="G16" s="1"/>
      <c r="O16">
        <v>0.16800000000000001</v>
      </c>
      <c r="P16">
        <v>1</v>
      </c>
      <c r="Q16">
        <v>1</v>
      </c>
      <c r="R16">
        <v>1</v>
      </c>
      <c r="S16">
        <v>1</v>
      </c>
      <c r="T16">
        <v>1</v>
      </c>
    </row>
    <row r="17" spans="1:20" x14ac:dyDescent="0.3">
      <c r="A17" s="1">
        <v>11.94</v>
      </c>
      <c r="B17" s="1">
        <v>40.19</v>
      </c>
      <c r="C17" s="1">
        <v>41.11</v>
      </c>
      <c r="D17" s="1">
        <v>39.4</v>
      </c>
      <c r="E17" s="1">
        <v>23.7</v>
      </c>
      <c r="F17" s="1">
        <v>33.29</v>
      </c>
      <c r="G17" s="1"/>
      <c r="O17">
        <v>0.182</v>
      </c>
      <c r="P17">
        <v>1</v>
      </c>
      <c r="Q17">
        <v>1</v>
      </c>
      <c r="R17">
        <v>1</v>
      </c>
      <c r="S17">
        <v>1</v>
      </c>
      <c r="T17">
        <v>1</v>
      </c>
    </row>
    <row r="18" spans="1:20" x14ac:dyDescent="0.3">
      <c r="C18" s="1"/>
      <c r="D18" s="1"/>
      <c r="E18" s="1"/>
      <c r="F18" s="1"/>
      <c r="G18" s="1"/>
      <c r="O18">
        <v>0.19600000000000001</v>
      </c>
      <c r="P18">
        <v>1</v>
      </c>
      <c r="Q18">
        <v>1</v>
      </c>
      <c r="R18">
        <v>1</v>
      </c>
      <c r="S18">
        <v>1</v>
      </c>
      <c r="T18">
        <v>1</v>
      </c>
    </row>
    <row r="19" spans="1:20" x14ac:dyDescent="0.3">
      <c r="C19" s="1"/>
      <c r="D19" s="1"/>
      <c r="E19" s="1"/>
      <c r="F19" s="1"/>
      <c r="G19" s="1"/>
      <c r="O19">
        <v>0.21</v>
      </c>
      <c r="P19">
        <v>1</v>
      </c>
      <c r="Q19">
        <v>1</v>
      </c>
      <c r="R19">
        <v>1</v>
      </c>
      <c r="S19">
        <v>1</v>
      </c>
      <c r="T19">
        <v>1</v>
      </c>
    </row>
    <row r="20" spans="1:20" x14ac:dyDescent="0.3">
      <c r="A20" t="s">
        <v>7</v>
      </c>
      <c r="B20" s="1">
        <f>MIN(B4:B18)</f>
        <v>40.19</v>
      </c>
      <c r="C20" s="1">
        <f>MIN(C4:C18)</f>
        <v>41.11</v>
      </c>
      <c r="D20" s="1">
        <f>MIN(D4:D18)</f>
        <v>39.4</v>
      </c>
      <c r="E20" s="1">
        <f>MIN(E4:E18)</f>
        <v>23.7</v>
      </c>
      <c r="F20" s="1">
        <f>MIN(F4:F18)</f>
        <v>33.29</v>
      </c>
      <c r="O20">
        <v>0.224</v>
      </c>
      <c r="P20">
        <v>1</v>
      </c>
      <c r="Q20">
        <v>1</v>
      </c>
      <c r="R20">
        <v>1</v>
      </c>
      <c r="S20">
        <v>1</v>
      </c>
      <c r="T20">
        <v>1</v>
      </c>
    </row>
    <row r="21" spans="1:20" x14ac:dyDescent="0.3">
      <c r="A21" t="s">
        <v>8</v>
      </c>
      <c r="B21" s="1">
        <f>MAX(B4:B18)</f>
        <v>47.71</v>
      </c>
      <c r="C21" s="1">
        <f>MAX(C4:C18)</f>
        <v>49.27</v>
      </c>
      <c r="D21" s="1">
        <f>MAX(D4:D18)</f>
        <v>48.2</v>
      </c>
      <c r="E21" s="1">
        <f>MAX(E4:E18)</f>
        <v>36.75</v>
      </c>
      <c r="F21" s="1">
        <f>MAX(F4:F18)</f>
        <v>42.83</v>
      </c>
      <c r="O21">
        <v>0.23799999999999999</v>
      </c>
      <c r="P21">
        <v>1</v>
      </c>
      <c r="Q21">
        <v>1</v>
      </c>
      <c r="R21">
        <v>1</v>
      </c>
      <c r="S21">
        <v>1</v>
      </c>
      <c r="T21">
        <v>1</v>
      </c>
    </row>
    <row r="22" spans="1:20" x14ac:dyDescent="0.3">
      <c r="O22">
        <v>0.252</v>
      </c>
      <c r="P22">
        <v>1</v>
      </c>
      <c r="Q22">
        <v>1</v>
      </c>
      <c r="R22">
        <v>1</v>
      </c>
      <c r="S22">
        <v>1</v>
      </c>
      <c r="T22">
        <v>1</v>
      </c>
    </row>
    <row r="23" spans="1:20" x14ac:dyDescent="0.3">
      <c r="B23" s="1" t="s">
        <v>9</v>
      </c>
      <c r="O23">
        <v>0.26600000000000001</v>
      </c>
      <c r="P23">
        <v>1</v>
      </c>
      <c r="Q23">
        <v>1</v>
      </c>
      <c r="R23">
        <v>1</v>
      </c>
      <c r="S23">
        <v>1</v>
      </c>
      <c r="T23">
        <v>1</v>
      </c>
    </row>
    <row r="24" spans="1:20" x14ac:dyDescent="0.3">
      <c r="B24" s="1" t="s">
        <v>0</v>
      </c>
      <c r="C24" s="1" t="s">
        <v>3</v>
      </c>
      <c r="D24" s="1" t="s">
        <v>4</v>
      </c>
      <c r="E24" s="1" t="s">
        <v>5</v>
      </c>
      <c r="F24" s="1" t="s">
        <v>6</v>
      </c>
      <c r="G24" s="1"/>
      <c r="O24">
        <v>0.28000000000000003</v>
      </c>
      <c r="P24">
        <v>1</v>
      </c>
      <c r="Q24">
        <v>1</v>
      </c>
      <c r="R24">
        <v>1</v>
      </c>
      <c r="S24">
        <v>1</v>
      </c>
      <c r="T24">
        <v>1</v>
      </c>
    </row>
    <row r="25" spans="1:20" x14ac:dyDescent="0.3">
      <c r="A25" s="1" t="s">
        <v>1</v>
      </c>
      <c r="B25" s="1" t="s">
        <v>10</v>
      </c>
      <c r="C25" s="1" t="s">
        <v>10</v>
      </c>
      <c r="D25" s="1" t="s">
        <v>10</v>
      </c>
      <c r="E25" s="1" t="s">
        <v>10</v>
      </c>
      <c r="F25" s="1" t="s">
        <v>10</v>
      </c>
      <c r="O25">
        <v>0.29399999999999998</v>
      </c>
      <c r="P25">
        <v>1</v>
      </c>
      <c r="Q25">
        <v>1</v>
      </c>
      <c r="R25">
        <v>1</v>
      </c>
      <c r="S25">
        <v>1</v>
      </c>
      <c r="T25">
        <v>1</v>
      </c>
    </row>
    <row r="26" spans="1:20" x14ac:dyDescent="0.3">
      <c r="A26" s="1">
        <v>1.61</v>
      </c>
      <c r="B26" s="1">
        <f>(B4-B$20)/(B$21-B$20)</f>
        <v>1</v>
      </c>
      <c r="C26" s="1">
        <f>(C4-C$20)/(C$21-C$20)</f>
        <v>1</v>
      </c>
      <c r="D26" s="1">
        <f>(D4-D$20)/(D$21-D$20)</f>
        <v>0.99886363636363573</v>
      </c>
      <c r="E26" s="1">
        <f>(E4-E$20)/(E$21-E$20)</f>
        <v>0.99923371647509596</v>
      </c>
      <c r="F26" s="1">
        <f>(F4-F$20)/(F$21-F$20)</f>
        <v>1</v>
      </c>
      <c r="O26">
        <v>0.308</v>
      </c>
      <c r="P26">
        <v>1</v>
      </c>
      <c r="Q26">
        <v>1</v>
      </c>
      <c r="R26">
        <v>1</v>
      </c>
      <c r="S26">
        <v>1</v>
      </c>
      <c r="T26">
        <v>1</v>
      </c>
    </row>
    <row r="27" spans="1:20" x14ac:dyDescent="0.3">
      <c r="A27" s="1">
        <v>2.5499999999999998</v>
      </c>
      <c r="B27" s="1">
        <f t="shared" ref="B27:B39" si="0">(B5-B$20)/(B$21-B$20)</f>
        <v>1</v>
      </c>
      <c r="C27" s="1">
        <f t="shared" ref="C27:C39" si="1">(C5-C$20)/(C$21-C$20)</f>
        <v>0.99877450980392091</v>
      </c>
      <c r="D27" s="1">
        <f t="shared" ref="D27:D35" si="2">(D5-D$20)/(D$21-D$20)</f>
        <v>0.99886363636363573</v>
      </c>
      <c r="E27" s="1">
        <f t="shared" ref="E27:E39" si="3">(E5-E$20)/(E$21-E$20)</f>
        <v>0.99923371647509596</v>
      </c>
      <c r="F27" s="1">
        <f t="shared" ref="F27:F39" si="4">(F5-F$20)/(F$21-F$20)</f>
        <v>1</v>
      </c>
      <c r="O27">
        <v>0.32200000000000001</v>
      </c>
      <c r="P27">
        <v>1</v>
      </c>
      <c r="Q27">
        <v>1</v>
      </c>
      <c r="R27">
        <v>1</v>
      </c>
      <c r="S27">
        <v>1</v>
      </c>
      <c r="T27">
        <v>1</v>
      </c>
    </row>
    <row r="28" spans="1:20" x14ac:dyDescent="0.3">
      <c r="A28" s="1">
        <v>3.85</v>
      </c>
      <c r="B28" s="1">
        <f t="shared" si="0"/>
        <v>0.99601063829787218</v>
      </c>
      <c r="C28" s="1">
        <f t="shared" si="1"/>
        <v>0.99387254901960731</v>
      </c>
      <c r="D28" s="1">
        <f t="shared" si="2"/>
        <v>1</v>
      </c>
      <c r="E28" s="1">
        <f t="shared" si="3"/>
        <v>1</v>
      </c>
      <c r="F28" s="1">
        <f t="shared" si="4"/>
        <v>0.99895178197065015</v>
      </c>
      <c r="O28">
        <v>0.33600000000000002</v>
      </c>
      <c r="P28">
        <v>1</v>
      </c>
      <c r="Q28">
        <v>1</v>
      </c>
      <c r="R28">
        <v>1</v>
      </c>
      <c r="S28">
        <v>1</v>
      </c>
      <c r="T28">
        <v>1</v>
      </c>
    </row>
    <row r="29" spans="1:20" x14ac:dyDescent="0.3">
      <c r="A29" s="1">
        <v>5.07</v>
      </c>
      <c r="B29" s="1">
        <f t="shared" si="0"/>
        <v>0.93218085106383008</v>
      </c>
      <c r="C29" s="1">
        <f t="shared" si="1"/>
        <v>0.94362745098039202</v>
      </c>
      <c r="D29" s="1">
        <f t="shared" si="2"/>
        <v>1</v>
      </c>
      <c r="E29" s="1">
        <f t="shared" si="3"/>
        <v>0.98927203065134095</v>
      </c>
      <c r="F29" s="1">
        <f t="shared" si="4"/>
        <v>0.96645702306079662</v>
      </c>
      <c r="O29">
        <v>0.35</v>
      </c>
      <c r="P29">
        <v>1</v>
      </c>
      <c r="Q29">
        <v>1</v>
      </c>
      <c r="R29">
        <v>1</v>
      </c>
      <c r="S29">
        <v>1</v>
      </c>
      <c r="T29">
        <v>1</v>
      </c>
    </row>
    <row r="30" spans="1:20" x14ac:dyDescent="0.3">
      <c r="A30" s="1">
        <v>5.71</v>
      </c>
      <c r="B30" s="1">
        <f t="shared" si="0"/>
        <v>0.89361702127659526</v>
      </c>
      <c r="C30" s="1">
        <f t="shared" si="1"/>
        <v>0.85171568627450978</v>
      </c>
      <c r="D30" s="1">
        <f t="shared" si="2"/>
        <v>0.99204545454545456</v>
      </c>
      <c r="E30" s="1">
        <f t="shared" si="3"/>
        <v>0.97624521072796921</v>
      </c>
      <c r="F30" s="1">
        <f t="shared" si="4"/>
        <v>0.95283018867924574</v>
      </c>
      <c r="O30">
        <v>0.36399999999999999</v>
      </c>
      <c r="P30">
        <v>1</v>
      </c>
      <c r="Q30">
        <v>1</v>
      </c>
      <c r="R30">
        <v>1</v>
      </c>
      <c r="S30">
        <v>1</v>
      </c>
      <c r="T30">
        <v>1</v>
      </c>
    </row>
    <row r="31" spans="1:20" x14ac:dyDescent="0.3">
      <c r="A31" s="1">
        <v>6.02</v>
      </c>
      <c r="B31" s="1">
        <f t="shared" si="0"/>
        <v>0.84042553191489333</v>
      </c>
      <c r="C31" s="1">
        <f t="shared" si="1"/>
        <v>0.78431372549019551</v>
      </c>
      <c r="D31" s="1">
        <f t="shared" si="2"/>
        <v>0.94431818181818161</v>
      </c>
      <c r="E31" s="1">
        <f t="shared" si="3"/>
        <v>0.96628352490421476</v>
      </c>
      <c r="F31" s="1">
        <f t="shared" si="4"/>
        <v>0.94968553459119531</v>
      </c>
      <c r="O31">
        <v>0.378</v>
      </c>
      <c r="P31">
        <v>1</v>
      </c>
      <c r="Q31">
        <v>1</v>
      </c>
      <c r="R31">
        <v>1</v>
      </c>
      <c r="S31">
        <v>1</v>
      </c>
      <c r="T31">
        <v>1</v>
      </c>
    </row>
    <row r="32" spans="1:20" x14ac:dyDescent="0.3">
      <c r="A32" s="1">
        <v>7.03</v>
      </c>
      <c r="B32" s="1">
        <f t="shared" si="0"/>
        <v>0.57446808510638281</v>
      </c>
      <c r="C32" s="1">
        <f t="shared" si="1"/>
        <v>0.40686274509803905</v>
      </c>
      <c r="D32" s="1">
        <f t="shared" si="2"/>
        <v>0.62954545454545419</v>
      </c>
      <c r="E32" s="1">
        <f t="shared" si="3"/>
        <v>0.90651340996168595</v>
      </c>
      <c r="F32" s="1">
        <f t="shared" si="4"/>
        <v>0.75995807127882609</v>
      </c>
      <c r="O32">
        <v>0.39200000000000002</v>
      </c>
      <c r="P32">
        <v>1</v>
      </c>
      <c r="Q32">
        <v>1</v>
      </c>
      <c r="R32">
        <v>1</v>
      </c>
      <c r="S32">
        <v>1</v>
      </c>
      <c r="T32">
        <v>1</v>
      </c>
    </row>
    <row r="33" spans="1:20" x14ac:dyDescent="0.3">
      <c r="A33" s="1">
        <v>7.75</v>
      </c>
      <c r="B33" s="1">
        <f t="shared" si="0"/>
        <v>0.37499999999999989</v>
      </c>
      <c r="C33" s="1">
        <f t="shared" si="1"/>
        <v>0.30392156862745134</v>
      </c>
      <c r="D33" s="1">
        <f t="shared" si="2"/>
        <v>0.48749999999999966</v>
      </c>
      <c r="E33" s="1">
        <f t="shared" si="3"/>
        <v>0.86360153256704975</v>
      </c>
      <c r="F33" s="1">
        <f t="shared" si="4"/>
        <v>0.49475890985324938</v>
      </c>
      <c r="O33">
        <v>0.40600000000000003</v>
      </c>
      <c r="P33">
        <v>1</v>
      </c>
      <c r="Q33">
        <v>1</v>
      </c>
      <c r="R33">
        <v>1</v>
      </c>
      <c r="S33">
        <v>1</v>
      </c>
      <c r="T33">
        <v>1</v>
      </c>
    </row>
    <row r="34" spans="1:20" x14ac:dyDescent="0.3">
      <c r="A34" s="1">
        <v>8.3800000000000008</v>
      </c>
      <c r="B34" s="1">
        <f t="shared" si="0"/>
        <v>0.24734042553191471</v>
      </c>
      <c r="C34" s="1">
        <f t="shared" si="1"/>
        <v>0.20833333333333359</v>
      </c>
      <c r="D34" s="1">
        <f t="shared" si="2"/>
        <v>0.34318181818181837</v>
      </c>
      <c r="E34" s="1">
        <f t="shared" si="3"/>
        <v>0.76475095785440617</v>
      </c>
      <c r="F34" s="1">
        <f t="shared" si="4"/>
        <v>0.32914046121593299</v>
      </c>
      <c r="O34">
        <v>0.42</v>
      </c>
      <c r="P34">
        <v>1</v>
      </c>
      <c r="Q34">
        <v>1</v>
      </c>
      <c r="R34">
        <v>1</v>
      </c>
      <c r="S34">
        <v>1</v>
      </c>
      <c r="T34">
        <v>1</v>
      </c>
    </row>
    <row r="35" spans="1:20" x14ac:dyDescent="0.3">
      <c r="A35" s="1">
        <v>8.7100000000000009</v>
      </c>
      <c r="B35" s="1">
        <f t="shared" si="0"/>
        <v>0.20345744680851072</v>
      </c>
      <c r="C35" s="1">
        <f t="shared" si="1"/>
        <v>0.17647058823529377</v>
      </c>
      <c r="D35" s="1">
        <f t="shared" si="2"/>
        <v>0.26250000000000012</v>
      </c>
      <c r="E35" s="1">
        <f t="shared" si="3"/>
        <v>0.69885057471264367</v>
      </c>
      <c r="F35" s="1">
        <f t="shared" si="4"/>
        <v>0.23480083857442371</v>
      </c>
      <c r="O35">
        <v>0.434</v>
      </c>
      <c r="P35">
        <v>1</v>
      </c>
      <c r="Q35">
        <v>1</v>
      </c>
      <c r="R35">
        <v>1</v>
      </c>
      <c r="S35">
        <v>1</v>
      </c>
      <c r="T35">
        <v>1</v>
      </c>
    </row>
    <row r="36" spans="1:20" x14ac:dyDescent="0.3">
      <c r="A36" s="1">
        <v>9.5</v>
      </c>
      <c r="B36" s="1">
        <f t="shared" si="0"/>
        <v>8.5106382978723444E-2</v>
      </c>
      <c r="C36" s="1">
        <f t="shared" si="1"/>
        <v>9.3137254901960495E-2</v>
      </c>
      <c r="D36" s="1"/>
      <c r="E36" s="1">
        <f t="shared" si="3"/>
        <v>0.27969348659003845</v>
      </c>
      <c r="F36" s="1">
        <f t="shared" si="4"/>
        <v>7.1278825995807107E-2</v>
      </c>
      <c r="O36">
        <v>0.44800000000000001</v>
      </c>
      <c r="P36">
        <v>1</v>
      </c>
      <c r="Q36">
        <v>1</v>
      </c>
      <c r="R36">
        <v>1</v>
      </c>
      <c r="S36">
        <v>1</v>
      </c>
      <c r="T36">
        <v>1</v>
      </c>
    </row>
    <row r="37" spans="1:20" x14ac:dyDescent="0.3">
      <c r="A37" s="1">
        <v>10.09</v>
      </c>
      <c r="B37" s="1">
        <f t="shared" si="0"/>
        <v>4.7872340425531817E-2</v>
      </c>
      <c r="C37" s="1">
        <f t="shared" si="1"/>
        <v>3.7990196078431633E-2</v>
      </c>
      <c r="D37" s="1"/>
      <c r="E37" s="1">
        <f t="shared" si="3"/>
        <v>9.2720306513410025E-2</v>
      </c>
      <c r="F37" s="1">
        <f t="shared" si="4"/>
        <v>1.8867924528301858E-2</v>
      </c>
      <c r="O37">
        <v>0.46200000000000002</v>
      </c>
      <c r="P37">
        <v>1</v>
      </c>
      <c r="Q37">
        <v>1</v>
      </c>
      <c r="R37">
        <v>1</v>
      </c>
      <c r="S37">
        <v>1</v>
      </c>
      <c r="T37">
        <v>1</v>
      </c>
    </row>
    <row r="38" spans="1:20" x14ac:dyDescent="0.3">
      <c r="A38" s="1">
        <v>11.34</v>
      </c>
      <c r="B38" s="1">
        <f t="shared" si="0"/>
        <v>2.6595744680855209E-3</v>
      </c>
      <c r="C38" s="1">
        <f t="shared" si="1"/>
        <v>1.2254901960784482E-2</v>
      </c>
      <c r="D38" s="1"/>
      <c r="E38" s="1">
        <f t="shared" si="3"/>
        <v>7.6628352490433428E-4</v>
      </c>
      <c r="F38" s="1">
        <f t="shared" si="4"/>
        <v>2.0964360587005376E-3</v>
      </c>
      <c r="O38">
        <v>0.47599999999999998</v>
      </c>
      <c r="P38">
        <v>1</v>
      </c>
      <c r="Q38">
        <v>1</v>
      </c>
      <c r="R38">
        <v>1</v>
      </c>
      <c r="S38">
        <v>1</v>
      </c>
      <c r="T38">
        <v>1</v>
      </c>
    </row>
    <row r="39" spans="1:20" x14ac:dyDescent="0.3">
      <c r="A39" s="1">
        <v>11.94</v>
      </c>
      <c r="B39" s="1">
        <f t="shared" si="0"/>
        <v>0</v>
      </c>
      <c r="C39" s="1">
        <f t="shared" si="1"/>
        <v>0</v>
      </c>
      <c r="D39" s="1"/>
      <c r="E39" s="1">
        <f t="shared" si="3"/>
        <v>0</v>
      </c>
      <c r="F39" s="1">
        <f t="shared" si="4"/>
        <v>0</v>
      </c>
      <c r="O39">
        <v>0.49</v>
      </c>
      <c r="P39">
        <v>1</v>
      </c>
      <c r="Q39">
        <v>1</v>
      </c>
      <c r="R39">
        <v>1</v>
      </c>
      <c r="S39">
        <v>1</v>
      </c>
      <c r="T39">
        <v>1</v>
      </c>
    </row>
    <row r="40" spans="1:20" x14ac:dyDescent="0.3">
      <c r="C40" s="1"/>
      <c r="D40" s="1"/>
      <c r="E40" s="1"/>
      <c r="F40" s="1"/>
      <c r="O40">
        <v>0.505</v>
      </c>
      <c r="P40">
        <v>1</v>
      </c>
      <c r="Q40">
        <v>1</v>
      </c>
      <c r="R40">
        <v>1</v>
      </c>
      <c r="S40">
        <v>1</v>
      </c>
      <c r="T40">
        <v>1</v>
      </c>
    </row>
    <row r="41" spans="1:20" x14ac:dyDescent="0.3">
      <c r="O41">
        <v>0.51900000000000002</v>
      </c>
      <c r="P41">
        <v>1</v>
      </c>
      <c r="Q41">
        <v>1</v>
      </c>
      <c r="R41">
        <v>1</v>
      </c>
      <c r="S41">
        <v>1</v>
      </c>
      <c r="T41">
        <v>1</v>
      </c>
    </row>
    <row r="42" spans="1:20" x14ac:dyDescent="0.3">
      <c r="O42">
        <v>0.53300000000000003</v>
      </c>
      <c r="P42">
        <v>1</v>
      </c>
      <c r="Q42">
        <v>1</v>
      </c>
      <c r="R42">
        <v>1</v>
      </c>
      <c r="S42">
        <v>1</v>
      </c>
      <c r="T42">
        <v>1</v>
      </c>
    </row>
    <row r="43" spans="1:20" x14ac:dyDescent="0.3">
      <c r="O43">
        <v>0.54700000000000004</v>
      </c>
      <c r="P43">
        <v>1</v>
      </c>
      <c r="Q43">
        <v>1</v>
      </c>
      <c r="R43">
        <v>1</v>
      </c>
      <c r="S43">
        <v>1</v>
      </c>
      <c r="T43">
        <v>1</v>
      </c>
    </row>
    <row r="44" spans="1:20" x14ac:dyDescent="0.3">
      <c r="O44">
        <v>0.56100000000000005</v>
      </c>
      <c r="P44">
        <v>1</v>
      </c>
      <c r="Q44">
        <v>1</v>
      </c>
      <c r="R44">
        <v>1</v>
      </c>
      <c r="S44">
        <v>1</v>
      </c>
      <c r="T44">
        <v>1</v>
      </c>
    </row>
    <row r="45" spans="1:20" x14ac:dyDescent="0.3">
      <c r="O45">
        <v>0.57499999999999996</v>
      </c>
      <c r="P45">
        <v>1</v>
      </c>
      <c r="Q45">
        <v>1</v>
      </c>
      <c r="R45">
        <v>1</v>
      </c>
      <c r="S45">
        <v>1</v>
      </c>
      <c r="T45">
        <v>1</v>
      </c>
    </row>
    <row r="46" spans="1:20" x14ac:dyDescent="0.3">
      <c r="O46">
        <v>0.58899999999999997</v>
      </c>
      <c r="P46">
        <v>1</v>
      </c>
      <c r="Q46">
        <v>1</v>
      </c>
      <c r="R46">
        <v>1</v>
      </c>
      <c r="S46">
        <v>1</v>
      </c>
      <c r="T46">
        <v>1</v>
      </c>
    </row>
    <row r="47" spans="1:20" x14ac:dyDescent="0.3">
      <c r="O47">
        <v>0.60299999999999998</v>
      </c>
      <c r="P47">
        <v>1</v>
      </c>
      <c r="Q47">
        <v>1</v>
      </c>
      <c r="R47">
        <v>1</v>
      </c>
      <c r="S47">
        <v>1</v>
      </c>
      <c r="T47">
        <v>1</v>
      </c>
    </row>
    <row r="48" spans="1:20" x14ac:dyDescent="0.3">
      <c r="O48">
        <v>0.61699999999999999</v>
      </c>
      <c r="P48">
        <v>1</v>
      </c>
      <c r="Q48">
        <v>1</v>
      </c>
      <c r="R48">
        <v>1</v>
      </c>
      <c r="S48">
        <v>1</v>
      </c>
      <c r="T48">
        <v>1</v>
      </c>
    </row>
    <row r="49" spans="15:20" x14ac:dyDescent="0.3">
      <c r="O49">
        <v>0.63100000000000001</v>
      </c>
      <c r="P49">
        <v>1</v>
      </c>
      <c r="Q49">
        <v>1</v>
      </c>
      <c r="R49">
        <v>1</v>
      </c>
      <c r="S49">
        <v>1</v>
      </c>
      <c r="T49">
        <v>1</v>
      </c>
    </row>
    <row r="50" spans="15:20" x14ac:dyDescent="0.3">
      <c r="O50">
        <v>0.64500000000000002</v>
      </c>
      <c r="P50">
        <v>1</v>
      </c>
      <c r="Q50">
        <v>1</v>
      </c>
      <c r="R50">
        <v>1</v>
      </c>
      <c r="S50">
        <v>1</v>
      </c>
      <c r="T50">
        <v>1</v>
      </c>
    </row>
    <row r="51" spans="15:20" x14ac:dyDescent="0.3">
      <c r="O51">
        <v>0.65900000000000003</v>
      </c>
      <c r="P51">
        <v>1</v>
      </c>
      <c r="Q51">
        <v>1</v>
      </c>
      <c r="R51">
        <v>1</v>
      </c>
      <c r="S51">
        <v>1</v>
      </c>
      <c r="T51">
        <v>1</v>
      </c>
    </row>
    <row r="52" spans="15:20" x14ac:dyDescent="0.3">
      <c r="O52">
        <v>0.67300000000000004</v>
      </c>
      <c r="P52">
        <v>1</v>
      </c>
      <c r="Q52">
        <v>1</v>
      </c>
      <c r="R52">
        <v>1</v>
      </c>
      <c r="S52">
        <v>1</v>
      </c>
      <c r="T52">
        <v>1</v>
      </c>
    </row>
    <row r="53" spans="15:20" x14ac:dyDescent="0.3">
      <c r="O53">
        <v>0.68700000000000006</v>
      </c>
      <c r="P53">
        <v>1</v>
      </c>
      <c r="Q53">
        <v>1</v>
      </c>
      <c r="R53">
        <v>1</v>
      </c>
      <c r="S53">
        <v>1</v>
      </c>
      <c r="T53">
        <v>1</v>
      </c>
    </row>
    <row r="54" spans="15:20" x14ac:dyDescent="0.3">
      <c r="O54">
        <v>0.70099999999999996</v>
      </c>
      <c r="P54">
        <v>1</v>
      </c>
      <c r="Q54">
        <v>1</v>
      </c>
      <c r="R54">
        <v>1</v>
      </c>
      <c r="S54">
        <v>1</v>
      </c>
      <c r="T54">
        <v>1</v>
      </c>
    </row>
    <row r="55" spans="15:20" x14ac:dyDescent="0.3">
      <c r="O55">
        <v>0.71499999999999997</v>
      </c>
      <c r="P55">
        <v>1</v>
      </c>
      <c r="Q55">
        <v>1</v>
      </c>
      <c r="R55">
        <v>1</v>
      </c>
      <c r="S55">
        <v>1</v>
      </c>
      <c r="T55">
        <v>1</v>
      </c>
    </row>
    <row r="56" spans="15:20" x14ac:dyDescent="0.3">
      <c r="O56">
        <v>0.72899999999999998</v>
      </c>
      <c r="P56">
        <v>1</v>
      </c>
      <c r="Q56">
        <v>1</v>
      </c>
      <c r="R56">
        <v>1</v>
      </c>
      <c r="S56">
        <v>1</v>
      </c>
      <c r="T56">
        <v>1</v>
      </c>
    </row>
    <row r="57" spans="15:20" x14ac:dyDescent="0.3">
      <c r="O57">
        <v>0.74299999999999999</v>
      </c>
      <c r="P57">
        <v>1</v>
      </c>
      <c r="Q57">
        <v>1</v>
      </c>
      <c r="R57">
        <v>1</v>
      </c>
      <c r="S57">
        <v>1</v>
      </c>
      <c r="T57">
        <v>1</v>
      </c>
    </row>
    <row r="58" spans="15:20" x14ac:dyDescent="0.3">
      <c r="O58">
        <v>0.75700000000000001</v>
      </c>
      <c r="P58">
        <v>1</v>
      </c>
      <c r="Q58">
        <v>1</v>
      </c>
      <c r="R58">
        <v>1</v>
      </c>
      <c r="S58">
        <v>1</v>
      </c>
      <c r="T58">
        <v>1</v>
      </c>
    </row>
    <row r="59" spans="15:20" x14ac:dyDescent="0.3">
      <c r="O59">
        <v>0.77100000000000002</v>
      </c>
      <c r="P59">
        <v>1</v>
      </c>
      <c r="Q59">
        <v>1</v>
      </c>
      <c r="R59">
        <v>1</v>
      </c>
      <c r="S59">
        <v>1</v>
      </c>
      <c r="T59">
        <v>1</v>
      </c>
    </row>
    <row r="60" spans="15:20" x14ac:dyDescent="0.3">
      <c r="O60">
        <v>0.78500000000000003</v>
      </c>
      <c r="P60">
        <v>1</v>
      </c>
      <c r="Q60">
        <v>1</v>
      </c>
      <c r="R60">
        <v>1</v>
      </c>
      <c r="S60">
        <v>1</v>
      </c>
      <c r="T60">
        <v>1</v>
      </c>
    </row>
    <row r="61" spans="15:20" x14ac:dyDescent="0.3">
      <c r="O61">
        <v>0.79900000000000004</v>
      </c>
      <c r="P61">
        <v>1</v>
      </c>
      <c r="Q61">
        <v>1</v>
      </c>
      <c r="R61">
        <v>1</v>
      </c>
      <c r="S61">
        <v>1</v>
      </c>
      <c r="T61">
        <v>1</v>
      </c>
    </row>
    <row r="62" spans="15:20" x14ac:dyDescent="0.3">
      <c r="O62">
        <v>0.81299999999999994</v>
      </c>
      <c r="P62">
        <v>1</v>
      </c>
      <c r="Q62">
        <v>1</v>
      </c>
      <c r="R62">
        <v>1</v>
      </c>
      <c r="S62">
        <v>1</v>
      </c>
      <c r="T62">
        <v>1</v>
      </c>
    </row>
    <row r="63" spans="15:20" x14ac:dyDescent="0.3">
      <c r="O63">
        <v>0.82699999999999996</v>
      </c>
      <c r="P63">
        <v>1</v>
      </c>
      <c r="Q63">
        <v>1</v>
      </c>
      <c r="R63">
        <v>1</v>
      </c>
      <c r="S63">
        <v>1</v>
      </c>
      <c r="T63">
        <v>1</v>
      </c>
    </row>
    <row r="64" spans="15:20" x14ac:dyDescent="0.3">
      <c r="O64">
        <v>0.84099999999999997</v>
      </c>
      <c r="P64">
        <v>1</v>
      </c>
      <c r="Q64">
        <v>1</v>
      </c>
      <c r="R64">
        <v>1</v>
      </c>
      <c r="S64">
        <v>1</v>
      </c>
      <c r="T64">
        <v>1</v>
      </c>
    </row>
    <row r="65" spans="15:20" x14ac:dyDescent="0.3">
      <c r="O65">
        <v>0.85499999999999998</v>
      </c>
      <c r="P65">
        <v>1</v>
      </c>
      <c r="Q65">
        <v>1</v>
      </c>
      <c r="R65">
        <v>1</v>
      </c>
      <c r="S65">
        <v>1</v>
      </c>
      <c r="T65">
        <v>1</v>
      </c>
    </row>
    <row r="66" spans="15:20" x14ac:dyDescent="0.3">
      <c r="O66">
        <v>0.86899999999999999</v>
      </c>
      <c r="P66">
        <v>1</v>
      </c>
      <c r="Q66">
        <v>1</v>
      </c>
      <c r="R66">
        <v>1</v>
      </c>
      <c r="S66">
        <v>1</v>
      </c>
      <c r="T66">
        <v>1</v>
      </c>
    </row>
    <row r="67" spans="15:20" x14ac:dyDescent="0.3">
      <c r="O67">
        <v>0.88300000000000001</v>
      </c>
      <c r="P67">
        <v>1</v>
      </c>
      <c r="Q67">
        <v>1</v>
      </c>
      <c r="R67">
        <v>1</v>
      </c>
      <c r="S67">
        <v>1</v>
      </c>
      <c r="T67">
        <v>1</v>
      </c>
    </row>
    <row r="68" spans="15:20" x14ac:dyDescent="0.3">
      <c r="O68">
        <v>0.89700000000000002</v>
      </c>
      <c r="P68">
        <v>1</v>
      </c>
      <c r="Q68">
        <v>1</v>
      </c>
      <c r="R68">
        <v>1</v>
      </c>
      <c r="S68">
        <v>1</v>
      </c>
      <c r="T68">
        <v>1</v>
      </c>
    </row>
    <row r="69" spans="15:20" x14ac:dyDescent="0.3">
      <c r="O69">
        <v>0.91100000000000003</v>
      </c>
      <c r="P69">
        <v>1</v>
      </c>
      <c r="Q69">
        <v>1</v>
      </c>
      <c r="R69">
        <v>1</v>
      </c>
      <c r="S69">
        <v>1</v>
      </c>
      <c r="T69">
        <v>1</v>
      </c>
    </row>
    <row r="70" spans="15:20" x14ac:dyDescent="0.3">
      <c r="O70">
        <v>0.92500000000000004</v>
      </c>
      <c r="P70">
        <v>1</v>
      </c>
      <c r="Q70">
        <v>1</v>
      </c>
      <c r="R70">
        <v>1</v>
      </c>
      <c r="S70">
        <v>1</v>
      </c>
      <c r="T70">
        <v>1</v>
      </c>
    </row>
    <row r="71" spans="15:20" x14ac:dyDescent="0.3">
      <c r="O71">
        <v>0.93899999999999995</v>
      </c>
      <c r="P71">
        <v>1</v>
      </c>
      <c r="Q71">
        <v>1</v>
      </c>
      <c r="R71">
        <v>1</v>
      </c>
      <c r="S71">
        <v>1</v>
      </c>
      <c r="T71">
        <v>1</v>
      </c>
    </row>
    <row r="72" spans="15:20" x14ac:dyDescent="0.3">
      <c r="O72">
        <v>0.95299999999999996</v>
      </c>
      <c r="P72">
        <v>1</v>
      </c>
      <c r="Q72">
        <v>1</v>
      </c>
      <c r="R72">
        <v>1</v>
      </c>
      <c r="S72">
        <v>1</v>
      </c>
      <c r="T72">
        <v>1</v>
      </c>
    </row>
    <row r="73" spans="15:20" x14ac:dyDescent="0.3">
      <c r="O73">
        <v>0.96699999999999997</v>
      </c>
      <c r="P73">
        <v>1</v>
      </c>
      <c r="Q73">
        <v>1</v>
      </c>
      <c r="R73">
        <v>1</v>
      </c>
      <c r="S73">
        <v>1</v>
      </c>
      <c r="T73">
        <v>1</v>
      </c>
    </row>
    <row r="74" spans="15:20" x14ac:dyDescent="0.3">
      <c r="O74">
        <v>0.98099999999999998</v>
      </c>
      <c r="P74">
        <v>1</v>
      </c>
      <c r="Q74">
        <v>1</v>
      </c>
      <c r="R74">
        <v>1</v>
      </c>
      <c r="S74">
        <v>1</v>
      </c>
      <c r="T74">
        <v>1</v>
      </c>
    </row>
    <row r="75" spans="15:20" x14ac:dyDescent="0.3">
      <c r="O75">
        <v>0.995</v>
      </c>
      <c r="P75">
        <v>1</v>
      </c>
      <c r="Q75">
        <v>1</v>
      </c>
      <c r="R75">
        <v>1</v>
      </c>
      <c r="S75">
        <v>1</v>
      </c>
      <c r="T75">
        <v>1</v>
      </c>
    </row>
    <row r="76" spans="15:20" x14ac:dyDescent="0.3">
      <c r="O76">
        <v>1.0089999999999999</v>
      </c>
      <c r="P76">
        <v>1</v>
      </c>
      <c r="Q76">
        <v>1</v>
      </c>
      <c r="R76">
        <v>1</v>
      </c>
      <c r="S76">
        <v>1</v>
      </c>
      <c r="T76">
        <v>1</v>
      </c>
    </row>
    <row r="77" spans="15:20" x14ac:dyDescent="0.3">
      <c r="O77">
        <v>1.0229999999999999</v>
      </c>
      <c r="P77">
        <v>1</v>
      </c>
      <c r="Q77">
        <v>1</v>
      </c>
      <c r="R77">
        <v>1</v>
      </c>
      <c r="S77">
        <v>1</v>
      </c>
      <c r="T77">
        <v>1</v>
      </c>
    </row>
    <row r="78" spans="15:20" x14ac:dyDescent="0.3">
      <c r="O78">
        <v>1.0369999999999999</v>
      </c>
      <c r="P78">
        <v>1</v>
      </c>
      <c r="Q78">
        <v>1</v>
      </c>
      <c r="R78">
        <v>1</v>
      </c>
      <c r="S78">
        <v>1</v>
      </c>
      <c r="T78">
        <v>1</v>
      </c>
    </row>
    <row r="79" spans="15:20" x14ac:dyDescent="0.3">
      <c r="O79">
        <v>1.0509999999999999</v>
      </c>
      <c r="P79">
        <v>1</v>
      </c>
      <c r="Q79">
        <v>1</v>
      </c>
      <c r="R79">
        <v>1</v>
      </c>
      <c r="S79">
        <v>1</v>
      </c>
      <c r="T79">
        <v>1</v>
      </c>
    </row>
    <row r="80" spans="15:20" x14ac:dyDescent="0.3">
      <c r="O80">
        <v>1.0649999999999999</v>
      </c>
      <c r="P80">
        <v>1</v>
      </c>
      <c r="Q80">
        <v>1</v>
      </c>
      <c r="R80">
        <v>1</v>
      </c>
      <c r="S80">
        <v>1</v>
      </c>
      <c r="T80">
        <v>1</v>
      </c>
    </row>
    <row r="81" spans="15:20" x14ac:dyDescent="0.3">
      <c r="O81">
        <v>1.079</v>
      </c>
      <c r="P81">
        <v>1</v>
      </c>
      <c r="Q81">
        <v>1</v>
      </c>
      <c r="R81">
        <v>1</v>
      </c>
      <c r="S81">
        <v>1</v>
      </c>
      <c r="T81">
        <v>1</v>
      </c>
    </row>
    <row r="82" spans="15:20" x14ac:dyDescent="0.3">
      <c r="O82">
        <v>1.093</v>
      </c>
      <c r="P82">
        <v>1</v>
      </c>
      <c r="Q82">
        <v>1</v>
      </c>
      <c r="R82">
        <v>1</v>
      </c>
      <c r="S82">
        <v>1</v>
      </c>
      <c r="T82">
        <v>1</v>
      </c>
    </row>
    <row r="83" spans="15:20" x14ac:dyDescent="0.3">
      <c r="O83">
        <v>1.107</v>
      </c>
      <c r="P83">
        <v>1</v>
      </c>
      <c r="Q83">
        <v>1</v>
      </c>
      <c r="R83">
        <v>1</v>
      </c>
      <c r="S83">
        <v>1</v>
      </c>
      <c r="T83">
        <v>1</v>
      </c>
    </row>
    <row r="84" spans="15:20" x14ac:dyDescent="0.3">
      <c r="O84">
        <v>1.121</v>
      </c>
      <c r="P84">
        <v>1</v>
      </c>
      <c r="Q84">
        <v>1</v>
      </c>
      <c r="R84">
        <v>1</v>
      </c>
      <c r="S84">
        <v>1</v>
      </c>
      <c r="T84">
        <v>1</v>
      </c>
    </row>
    <row r="85" spans="15:20" x14ac:dyDescent="0.3">
      <c r="O85">
        <v>1.135</v>
      </c>
      <c r="P85">
        <v>1</v>
      </c>
      <c r="Q85">
        <v>1</v>
      </c>
      <c r="R85">
        <v>1</v>
      </c>
      <c r="S85">
        <v>1</v>
      </c>
      <c r="T85">
        <v>1</v>
      </c>
    </row>
    <row r="86" spans="15:20" x14ac:dyDescent="0.3">
      <c r="O86">
        <v>1.149</v>
      </c>
      <c r="P86">
        <v>1</v>
      </c>
      <c r="Q86">
        <v>1</v>
      </c>
      <c r="R86">
        <v>1</v>
      </c>
      <c r="S86">
        <v>1</v>
      </c>
      <c r="T86">
        <v>1</v>
      </c>
    </row>
    <row r="87" spans="15:20" x14ac:dyDescent="0.3">
      <c r="O87">
        <v>1.163</v>
      </c>
      <c r="P87">
        <v>1</v>
      </c>
      <c r="Q87">
        <v>1</v>
      </c>
      <c r="R87">
        <v>1</v>
      </c>
      <c r="S87">
        <v>1</v>
      </c>
      <c r="T87">
        <v>1</v>
      </c>
    </row>
    <row r="88" spans="15:20" x14ac:dyDescent="0.3">
      <c r="O88">
        <v>1.177</v>
      </c>
      <c r="P88">
        <v>1</v>
      </c>
      <c r="Q88">
        <v>1</v>
      </c>
      <c r="R88">
        <v>1</v>
      </c>
      <c r="S88">
        <v>1</v>
      </c>
      <c r="T88">
        <v>1</v>
      </c>
    </row>
    <row r="89" spans="15:20" x14ac:dyDescent="0.3">
      <c r="O89">
        <v>1.1910000000000001</v>
      </c>
      <c r="P89">
        <v>1</v>
      </c>
      <c r="Q89">
        <v>1</v>
      </c>
      <c r="R89">
        <v>1</v>
      </c>
      <c r="S89">
        <v>1</v>
      </c>
      <c r="T89">
        <v>1</v>
      </c>
    </row>
    <row r="90" spans="15:20" x14ac:dyDescent="0.3">
      <c r="O90">
        <v>1.2050000000000001</v>
      </c>
      <c r="P90">
        <v>1</v>
      </c>
      <c r="Q90">
        <v>1</v>
      </c>
      <c r="R90">
        <v>1</v>
      </c>
      <c r="S90">
        <v>1</v>
      </c>
      <c r="T90">
        <v>1</v>
      </c>
    </row>
    <row r="91" spans="15:20" x14ac:dyDescent="0.3">
      <c r="O91">
        <v>1.2190000000000001</v>
      </c>
      <c r="P91">
        <v>1</v>
      </c>
      <c r="Q91">
        <v>1</v>
      </c>
      <c r="R91">
        <v>1</v>
      </c>
      <c r="S91">
        <v>1</v>
      </c>
      <c r="T91">
        <v>1</v>
      </c>
    </row>
    <row r="92" spans="15:20" x14ac:dyDescent="0.3">
      <c r="O92">
        <v>1.2330000000000001</v>
      </c>
      <c r="P92">
        <v>1</v>
      </c>
      <c r="Q92">
        <v>1</v>
      </c>
      <c r="R92">
        <v>1</v>
      </c>
      <c r="S92">
        <v>1</v>
      </c>
      <c r="T92">
        <v>1</v>
      </c>
    </row>
    <row r="93" spans="15:20" x14ac:dyDescent="0.3">
      <c r="O93">
        <v>1.2470000000000001</v>
      </c>
      <c r="P93">
        <v>1</v>
      </c>
      <c r="Q93">
        <v>1</v>
      </c>
      <c r="R93">
        <v>1</v>
      </c>
      <c r="S93">
        <v>1</v>
      </c>
      <c r="T93">
        <v>1</v>
      </c>
    </row>
    <row r="94" spans="15:20" x14ac:dyDescent="0.3">
      <c r="O94">
        <v>1.2609999999999999</v>
      </c>
      <c r="P94">
        <v>1</v>
      </c>
      <c r="Q94">
        <v>1</v>
      </c>
      <c r="R94">
        <v>1</v>
      </c>
      <c r="S94">
        <v>1</v>
      </c>
      <c r="T94">
        <v>1</v>
      </c>
    </row>
    <row r="95" spans="15:20" x14ac:dyDescent="0.3">
      <c r="O95">
        <v>1.2749999999999999</v>
      </c>
      <c r="P95">
        <v>1</v>
      </c>
      <c r="Q95">
        <v>1</v>
      </c>
      <c r="R95">
        <v>1</v>
      </c>
      <c r="S95">
        <v>1</v>
      </c>
      <c r="T95">
        <v>1</v>
      </c>
    </row>
    <row r="96" spans="15:20" x14ac:dyDescent="0.3">
      <c r="O96">
        <v>1.2889999999999999</v>
      </c>
      <c r="P96">
        <v>1</v>
      </c>
      <c r="Q96">
        <v>1</v>
      </c>
      <c r="R96">
        <v>1</v>
      </c>
      <c r="S96">
        <v>1</v>
      </c>
      <c r="T96">
        <v>1</v>
      </c>
    </row>
    <row r="97" spans="15:20" x14ac:dyDescent="0.3">
      <c r="O97">
        <v>1.3029999999999999</v>
      </c>
      <c r="P97">
        <v>1</v>
      </c>
      <c r="Q97">
        <v>1</v>
      </c>
      <c r="R97">
        <v>1</v>
      </c>
      <c r="S97">
        <v>1</v>
      </c>
      <c r="T97">
        <v>1</v>
      </c>
    </row>
    <row r="98" spans="15:20" x14ac:dyDescent="0.3">
      <c r="O98">
        <v>1.3169999999999999</v>
      </c>
      <c r="P98">
        <v>1</v>
      </c>
      <c r="Q98">
        <v>1</v>
      </c>
      <c r="R98">
        <v>1</v>
      </c>
      <c r="S98">
        <v>1</v>
      </c>
      <c r="T98">
        <v>1</v>
      </c>
    </row>
    <row r="99" spans="15:20" x14ac:dyDescent="0.3">
      <c r="O99">
        <v>1.331</v>
      </c>
      <c r="P99">
        <v>1</v>
      </c>
      <c r="Q99">
        <v>1</v>
      </c>
      <c r="R99">
        <v>1</v>
      </c>
      <c r="S99">
        <v>1</v>
      </c>
      <c r="T99">
        <v>1</v>
      </c>
    </row>
    <row r="100" spans="15:20" x14ac:dyDescent="0.3">
      <c r="O100">
        <v>1.345</v>
      </c>
      <c r="P100">
        <v>1</v>
      </c>
      <c r="Q100">
        <v>1</v>
      </c>
      <c r="R100">
        <v>1</v>
      </c>
      <c r="S100">
        <v>1</v>
      </c>
      <c r="T100">
        <v>1</v>
      </c>
    </row>
    <row r="101" spans="15:20" x14ac:dyDescent="0.3">
      <c r="O101">
        <v>1.359</v>
      </c>
      <c r="P101">
        <v>1</v>
      </c>
      <c r="Q101">
        <v>1</v>
      </c>
      <c r="R101">
        <v>1</v>
      </c>
      <c r="S101">
        <v>1</v>
      </c>
      <c r="T101">
        <v>1</v>
      </c>
    </row>
    <row r="102" spans="15:20" x14ac:dyDescent="0.3">
      <c r="O102">
        <v>1.373</v>
      </c>
      <c r="P102">
        <v>1</v>
      </c>
      <c r="Q102">
        <v>1</v>
      </c>
      <c r="R102">
        <v>1</v>
      </c>
      <c r="S102">
        <v>1</v>
      </c>
      <c r="T102">
        <v>1</v>
      </c>
    </row>
    <row r="103" spans="15:20" x14ac:dyDescent="0.3">
      <c r="O103">
        <v>1.387</v>
      </c>
      <c r="P103">
        <v>1</v>
      </c>
      <c r="Q103">
        <v>1</v>
      </c>
      <c r="R103">
        <v>1</v>
      </c>
      <c r="S103">
        <v>1</v>
      </c>
      <c r="T103">
        <v>1</v>
      </c>
    </row>
    <row r="104" spans="15:20" x14ac:dyDescent="0.3">
      <c r="O104">
        <v>1.401</v>
      </c>
      <c r="P104">
        <v>1</v>
      </c>
      <c r="Q104">
        <v>1</v>
      </c>
      <c r="R104">
        <v>1</v>
      </c>
      <c r="S104">
        <v>1</v>
      </c>
      <c r="T104">
        <v>1</v>
      </c>
    </row>
    <row r="105" spans="15:20" x14ac:dyDescent="0.3">
      <c r="O105">
        <v>1.415</v>
      </c>
      <c r="P105">
        <v>1</v>
      </c>
      <c r="Q105">
        <v>1</v>
      </c>
      <c r="R105">
        <v>1</v>
      </c>
      <c r="S105">
        <v>1</v>
      </c>
      <c r="T105">
        <v>1</v>
      </c>
    </row>
    <row r="106" spans="15:20" x14ac:dyDescent="0.3">
      <c r="O106">
        <v>1.429</v>
      </c>
      <c r="P106">
        <v>1</v>
      </c>
      <c r="Q106">
        <v>1</v>
      </c>
      <c r="R106">
        <v>1</v>
      </c>
      <c r="S106">
        <v>1</v>
      </c>
      <c r="T106">
        <v>1</v>
      </c>
    </row>
    <row r="107" spans="15:20" x14ac:dyDescent="0.3">
      <c r="O107">
        <v>1.4430000000000001</v>
      </c>
      <c r="P107">
        <v>1</v>
      </c>
      <c r="Q107">
        <v>1</v>
      </c>
      <c r="R107">
        <v>1</v>
      </c>
      <c r="S107">
        <v>1</v>
      </c>
      <c r="T107">
        <v>1</v>
      </c>
    </row>
    <row r="108" spans="15:20" x14ac:dyDescent="0.3">
      <c r="O108">
        <v>1.4570000000000001</v>
      </c>
      <c r="P108">
        <v>1</v>
      </c>
      <c r="Q108">
        <v>1</v>
      </c>
      <c r="R108">
        <v>1</v>
      </c>
      <c r="S108">
        <v>1</v>
      </c>
      <c r="T108">
        <v>1</v>
      </c>
    </row>
    <row r="109" spans="15:20" x14ac:dyDescent="0.3">
      <c r="O109">
        <v>1.4710000000000001</v>
      </c>
      <c r="P109">
        <v>1</v>
      </c>
      <c r="Q109">
        <v>1</v>
      </c>
      <c r="R109">
        <v>1</v>
      </c>
      <c r="S109">
        <v>1</v>
      </c>
      <c r="T109">
        <v>1</v>
      </c>
    </row>
    <row r="110" spans="15:20" x14ac:dyDescent="0.3">
      <c r="O110">
        <v>1.4850000000000001</v>
      </c>
      <c r="P110">
        <v>1</v>
      </c>
      <c r="Q110">
        <v>1</v>
      </c>
      <c r="R110">
        <v>1</v>
      </c>
      <c r="S110">
        <v>1</v>
      </c>
      <c r="T110">
        <v>1</v>
      </c>
    </row>
    <row r="111" spans="15:20" x14ac:dyDescent="0.3">
      <c r="O111">
        <v>1.4990000000000001</v>
      </c>
      <c r="P111">
        <v>1</v>
      </c>
      <c r="Q111">
        <v>1</v>
      </c>
      <c r="R111">
        <v>1</v>
      </c>
      <c r="S111">
        <v>1</v>
      </c>
      <c r="T111">
        <v>1</v>
      </c>
    </row>
    <row r="112" spans="15:20" x14ac:dyDescent="0.3">
      <c r="O112">
        <v>1.514</v>
      </c>
      <c r="P112">
        <v>1</v>
      </c>
      <c r="Q112">
        <v>1</v>
      </c>
      <c r="R112">
        <v>1</v>
      </c>
      <c r="S112">
        <v>1</v>
      </c>
      <c r="T112">
        <v>1</v>
      </c>
    </row>
    <row r="113" spans="15:20" x14ac:dyDescent="0.3">
      <c r="O113">
        <v>1.528</v>
      </c>
      <c r="P113">
        <v>1</v>
      </c>
      <c r="Q113">
        <v>1</v>
      </c>
      <c r="R113">
        <v>1</v>
      </c>
      <c r="S113">
        <v>1</v>
      </c>
      <c r="T113">
        <v>1</v>
      </c>
    </row>
    <row r="114" spans="15:20" x14ac:dyDescent="0.3">
      <c r="O114">
        <v>1.542</v>
      </c>
      <c r="P114">
        <v>1</v>
      </c>
      <c r="Q114">
        <v>1</v>
      </c>
      <c r="R114">
        <v>1</v>
      </c>
      <c r="S114">
        <v>1</v>
      </c>
      <c r="T114">
        <v>1</v>
      </c>
    </row>
    <row r="115" spans="15:20" x14ac:dyDescent="0.3">
      <c r="O115">
        <v>1.556</v>
      </c>
      <c r="P115">
        <v>1</v>
      </c>
      <c r="Q115">
        <v>1</v>
      </c>
      <c r="R115">
        <v>1</v>
      </c>
      <c r="S115">
        <v>1</v>
      </c>
      <c r="T115">
        <v>1</v>
      </c>
    </row>
    <row r="116" spans="15:20" x14ac:dyDescent="0.3">
      <c r="O116">
        <v>1.57</v>
      </c>
      <c r="P116">
        <v>1</v>
      </c>
      <c r="Q116">
        <v>1</v>
      </c>
      <c r="R116">
        <v>1</v>
      </c>
      <c r="S116">
        <v>1</v>
      </c>
      <c r="T116">
        <v>1</v>
      </c>
    </row>
    <row r="117" spans="15:20" x14ac:dyDescent="0.3">
      <c r="O117">
        <v>1.5840000000000001</v>
      </c>
      <c r="P117">
        <v>1</v>
      </c>
      <c r="Q117">
        <v>1</v>
      </c>
      <c r="R117">
        <v>1</v>
      </c>
      <c r="S117">
        <v>1</v>
      </c>
      <c r="T117">
        <v>1</v>
      </c>
    </row>
    <row r="118" spans="15:20" x14ac:dyDescent="0.3">
      <c r="O118">
        <v>1.5980000000000001</v>
      </c>
      <c r="P118">
        <v>1</v>
      </c>
      <c r="Q118">
        <v>1</v>
      </c>
      <c r="R118">
        <v>1</v>
      </c>
      <c r="S118">
        <v>1</v>
      </c>
      <c r="T118">
        <v>1</v>
      </c>
    </row>
    <row r="119" spans="15:20" x14ac:dyDescent="0.3">
      <c r="O119">
        <v>1.6120000000000001</v>
      </c>
      <c r="P119">
        <v>1</v>
      </c>
      <c r="Q119">
        <v>1</v>
      </c>
      <c r="R119">
        <v>1</v>
      </c>
      <c r="S119">
        <v>1</v>
      </c>
      <c r="T119">
        <v>1</v>
      </c>
    </row>
    <row r="120" spans="15:20" x14ac:dyDescent="0.3">
      <c r="O120">
        <v>1.6259999999999999</v>
      </c>
      <c r="P120">
        <v>1</v>
      </c>
      <c r="Q120">
        <v>1</v>
      </c>
      <c r="R120">
        <v>1</v>
      </c>
      <c r="S120">
        <v>1</v>
      </c>
      <c r="T120">
        <v>1</v>
      </c>
    </row>
    <row r="121" spans="15:20" x14ac:dyDescent="0.3">
      <c r="O121">
        <v>1.64</v>
      </c>
      <c r="P121">
        <v>1</v>
      </c>
      <c r="Q121">
        <v>1</v>
      </c>
      <c r="R121">
        <v>1</v>
      </c>
      <c r="S121">
        <v>1</v>
      </c>
      <c r="T121">
        <v>1</v>
      </c>
    </row>
    <row r="122" spans="15:20" x14ac:dyDescent="0.3">
      <c r="O122">
        <v>1.6539999999999999</v>
      </c>
      <c r="P122">
        <v>1</v>
      </c>
      <c r="Q122">
        <v>1</v>
      </c>
      <c r="R122">
        <v>1</v>
      </c>
      <c r="S122">
        <v>1</v>
      </c>
      <c r="T122">
        <v>1</v>
      </c>
    </row>
    <row r="123" spans="15:20" x14ac:dyDescent="0.3">
      <c r="O123">
        <v>1.6679999999999999</v>
      </c>
      <c r="P123">
        <v>1</v>
      </c>
      <c r="Q123">
        <v>1</v>
      </c>
      <c r="R123">
        <v>1</v>
      </c>
      <c r="S123">
        <v>1</v>
      </c>
      <c r="T123">
        <v>1</v>
      </c>
    </row>
    <row r="124" spans="15:20" x14ac:dyDescent="0.3">
      <c r="O124">
        <v>1.6819999999999999</v>
      </c>
      <c r="P124">
        <v>1</v>
      </c>
      <c r="Q124">
        <v>1</v>
      </c>
      <c r="R124">
        <v>1</v>
      </c>
      <c r="S124">
        <v>1</v>
      </c>
      <c r="T124">
        <v>1</v>
      </c>
    </row>
    <row r="125" spans="15:20" x14ac:dyDescent="0.3">
      <c r="O125">
        <v>1.696</v>
      </c>
      <c r="P125">
        <v>1</v>
      </c>
      <c r="Q125">
        <v>1</v>
      </c>
      <c r="R125">
        <v>1</v>
      </c>
      <c r="S125">
        <v>1</v>
      </c>
      <c r="T125">
        <v>1</v>
      </c>
    </row>
    <row r="126" spans="15:20" x14ac:dyDescent="0.3">
      <c r="O126">
        <v>1.71</v>
      </c>
      <c r="P126">
        <v>1</v>
      </c>
      <c r="Q126">
        <v>1</v>
      </c>
      <c r="R126">
        <v>1</v>
      </c>
      <c r="S126">
        <v>1</v>
      </c>
      <c r="T126">
        <v>1</v>
      </c>
    </row>
    <row r="127" spans="15:20" x14ac:dyDescent="0.3">
      <c r="O127">
        <v>1.724</v>
      </c>
      <c r="P127">
        <v>1</v>
      </c>
      <c r="Q127">
        <v>1</v>
      </c>
      <c r="R127">
        <v>1</v>
      </c>
      <c r="S127">
        <v>1</v>
      </c>
      <c r="T127">
        <v>1</v>
      </c>
    </row>
    <row r="128" spans="15:20" x14ac:dyDescent="0.3">
      <c r="O128">
        <v>1.738</v>
      </c>
      <c r="P128">
        <v>1</v>
      </c>
      <c r="Q128">
        <v>1</v>
      </c>
      <c r="R128">
        <v>1</v>
      </c>
      <c r="S128">
        <v>1</v>
      </c>
      <c r="T128">
        <v>1</v>
      </c>
    </row>
    <row r="129" spans="15:20" x14ac:dyDescent="0.3">
      <c r="O129">
        <v>1.752</v>
      </c>
      <c r="P129">
        <v>1</v>
      </c>
      <c r="Q129">
        <v>1</v>
      </c>
      <c r="R129">
        <v>1</v>
      </c>
      <c r="S129">
        <v>1</v>
      </c>
      <c r="T129">
        <v>1</v>
      </c>
    </row>
    <row r="130" spans="15:20" x14ac:dyDescent="0.3">
      <c r="O130">
        <v>1.766</v>
      </c>
      <c r="P130">
        <v>1</v>
      </c>
      <c r="Q130">
        <v>1</v>
      </c>
      <c r="R130">
        <v>1</v>
      </c>
      <c r="S130">
        <v>1</v>
      </c>
      <c r="T130">
        <v>1</v>
      </c>
    </row>
    <row r="131" spans="15:20" x14ac:dyDescent="0.3">
      <c r="O131">
        <v>1.78</v>
      </c>
      <c r="P131">
        <v>1</v>
      </c>
      <c r="Q131">
        <v>1</v>
      </c>
      <c r="R131">
        <v>1</v>
      </c>
      <c r="S131">
        <v>1</v>
      </c>
      <c r="T131">
        <v>1</v>
      </c>
    </row>
    <row r="132" spans="15:20" x14ac:dyDescent="0.3">
      <c r="O132">
        <v>1.794</v>
      </c>
      <c r="P132">
        <v>1</v>
      </c>
      <c r="Q132">
        <v>1</v>
      </c>
      <c r="R132">
        <v>1</v>
      </c>
      <c r="S132">
        <v>1</v>
      </c>
      <c r="T132">
        <v>1</v>
      </c>
    </row>
    <row r="133" spans="15:20" x14ac:dyDescent="0.3">
      <c r="O133">
        <v>1.8080000000000001</v>
      </c>
      <c r="P133">
        <v>1</v>
      </c>
      <c r="Q133">
        <v>1</v>
      </c>
      <c r="R133">
        <v>1</v>
      </c>
      <c r="S133">
        <v>1</v>
      </c>
      <c r="T133">
        <v>1</v>
      </c>
    </row>
    <row r="134" spans="15:20" x14ac:dyDescent="0.3">
      <c r="O134">
        <v>1.8220000000000001</v>
      </c>
      <c r="P134">
        <v>1</v>
      </c>
      <c r="Q134">
        <v>1</v>
      </c>
      <c r="R134">
        <v>1</v>
      </c>
      <c r="S134">
        <v>1</v>
      </c>
      <c r="T134">
        <v>1</v>
      </c>
    </row>
    <row r="135" spans="15:20" x14ac:dyDescent="0.3">
      <c r="O135">
        <v>1.8360000000000001</v>
      </c>
      <c r="P135">
        <v>1</v>
      </c>
      <c r="Q135">
        <v>1</v>
      </c>
      <c r="R135">
        <v>1</v>
      </c>
      <c r="S135">
        <v>1</v>
      </c>
      <c r="T135">
        <v>1</v>
      </c>
    </row>
    <row r="136" spans="15:20" x14ac:dyDescent="0.3">
      <c r="O136">
        <v>1.85</v>
      </c>
      <c r="P136">
        <v>1</v>
      </c>
      <c r="Q136">
        <v>1</v>
      </c>
      <c r="R136">
        <v>1</v>
      </c>
      <c r="S136">
        <v>1</v>
      </c>
      <c r="T136">
        <v>1</v>
      </c>
    </row>
    <row r="137" spans="15:20" x14ac:dyDescent="0.3">
      <c r="O137">
        <v>1.8640000000000001</v>
      </c>
      <c r="P137">
        <v>1</v>
      </c>
      <c r="Q137">
        <v>1</v>
      </c>
      <c r="R137">
        <v>1</v>
      </c>
      <c r="S137">
        <v>1</v>
      </c>
      <c r="T137">
        <v>1</v>
      </c>
    </row>
    <row r="138" spans="15:20" x14ac:dyDescent="0.3">
      <c r="O138">
        <v>1.8779999999999999</v>
      </c>
      <c r="P138">
        <v>1</v>
      </c>
      <c r="Q138">
        <v>1</v>
      </c>
      <c r="R138">
        <v>1</v>
      </c>
      <c r="S138">
        <v>1</v>
      </c>
      <c r="T138">
        <v>1</v>
      </c>
    </row>
    <row r="139" spans="15:20" x14ac:dyDescent="0.3">
      <c r="O139">
        <v>1.8919999999999999</v>
      </c>
      <c r="P139">
        <v>1</v>
      </c>
      <c r="Q139">
        <v>1</v>
      </c>
      <c r="R139">
        <v>1</v>
      </c>
      <c r="S139">
        <v>1</v>
      </c>
      <c r="T139">
        <v>1</v>
      </c>
    </row>
    <row r="140" spans="15:20" x14ac:dyDescent="0.3">
      <c r="O140">
        <v>1.9059999999999999</v>
      </c>
      <c r="P140">
        <v>1</v>
      </c>
      <c r="Q140">
        <v>1</v>
      </c>
      <c r="R140">
        <v>1</v>
      </c>
      <c r="S140">
        <v>1</v>
      </c>
      <c r="T140">
        <v>1</v>
      </c>
    </row>
    <row r="141" spans="15:20" x14ac:dyDescent="0.3">
      <c r="O141">
        <v>1.92</v>
      </c>
      <c r="P141">
        <v>1</v>
      </c>
      <c r="Q141">
        <v>1</v>
      </c>
      <c r="R141">
        <v>1</v>
      </c>
      <c r="S141">
        <v>1</v>
      </c>
      <c r="T141">
        <v>1</v>
      </c>
    </row>
    <row r="142" spans="15:20" x14ac:dyDescent="0.3">
      <c r="O142">
        <v>1.9339999999999999</v>
      </c>
      <c r="P142">
        <v>1</v>
      </c>
      <c r="Q142">
        <v>1</v>
      </c>
      <c r="R142">
        <v>1</v>
      </c>
      <c r="S142">
        <v>1</v>
      </c>
      <c r="T142">
        <v>1</v>
      </c>
    </row>
    <row r="143" spans="15:20" x14ac:dyDescent="0.3">
      <c r="O143">
        <v>1.948</v>
      </c>
      <c r="P143">
        <v>1</v>
      </c>
      <c r="Q143">
        <v>1</v>
      </c>
      <c r="R143">
        <v>1</v>
      </c>
      <c r="S143">
        <v>1</v>
      </c>
      <c r="T143">
        <v>1</v>
      </c>
    </row>
    <row r="144" spans="15:20" x14ac:dyDescent="0.3">
      <c r="O144">
        <v>1.962</v>
      </c>
      <c r="P144">
        <v>1</v>
      </c>
      <c r="Q144">
        <v>1</v>
      </c>
      <c r="R144">
        <v>1</v>
      </c>
      <c r="S144">
        <v>1</v>
      </c>
      <c r="T144">
        <v>1</v>
      </c>
    </row>
    <row r="145" spans="15:20" x14ac:dyDescent="0.3">
      <c r="O145">
        <v>1.976</v>
      </c>
      <c r="P145">
        <v>1</v>
      </c>
      <c r="Q145">
        <v>1</v>
      </c>
      <c r="R145">
        <v>1</v>
      </c>
      <c r="S145">
        <v>1</v>
      </c>
      <c r="T145">
        <v>1</v>
      </c>
    </row>
    <row r="146" spans="15:20" x14ac:dyDescent="0.3">
      <c r="O146">
        <v>1.99</v>
      </c>
      <c r="P146">
        <v>1</v>
      </c>
      <c r="Q146">
        <v>1</v>
      </c>
      <c r="R146">
        <v>1</v>
      </c>
      <c r="S146">
        <v>1</v>
      </c>
      <c r="T146">
        <v>1</v>
      </c>
    </row>
    <row r="147" spans="15:20" x14ac:dyDescent="0.3">
      <c r="O147">
        <v>2.004</v>
      </c>
      <c r="P147">
        <v>1</v>
      </c>
      <c r="Q147">
        <v>1</v>
      </c>
      <c r="R147">
        <v>1</v>
      </c>
      <c r="S147">
        <v>1</v>
      </c>
      <c r="T147">
        <v>1</v>
      </c>
    </row>
    <row r="148" spans="15:20" x14ac:dyDescent="0.3">
      <c r="O148">
        <v>2.0179999999999998</v>
      </c>
      <c r="P148">
        <v>1</v>
      </c>
      <c r="Q148">
        <v>1</v>
      </c>
      <c r="R148">
        <v>1</v>
      </c>
      <c r="S148">
        <v>1</v>
      </c>
      <c r="T148">
        <v>1</v>
      </c>
    </row>
    <row r="149" spans="15:20" x14ac:dyDescent="0.3">
      <c r="O149">
        <v>2.032</v>
      </c>
      <c r="P149">
        <v>1</v>
      </c>
      <c r="Q149">
        <v>1</v>
      </c>
      <c r="R149">
        <v>1</v>
      </c>
      <c r="S149">
        <v>1</v>
      </c>
      <c r="T149">
        <v>1</v>
      </c>
    </row>
    <row r="150" spans="15:20" x14ac:dyDescent="0.3">
      <c r="O150">
        <v>2.0459999999999998</v>
      </c>
      <c r="P150">
        <v>1</v>
      </c>
      <c r="Q150">
        <v>1</v>
      </c>
      <c r="R150">
        <v>1</v>
      </c>
      <c r="S150">
        <v>1</v>
      </c>
      <c r="T150">
        <v>1</v>
      </c>
    </row>
    <row r="151" spans="15:20" x14ac:dyDescent="0.3">
      <c r="O151">
        <v>2.06</v>
      </c>
      <c r="P151">
        <v>1</v>
      </c>
      <c r="Q151">
        <v>1</v>
      </c>
      <c r="R151">
        <v>1</v>
      </c>
      <c r="S151">
        <v>1</v>
      </c>
      <c r="T151">
        <v>1</v>
      </c>
    </row>
    <row r="152" spans="15:20" x14ac:dyDescent="0.3">
      <c r="O152">
        <v>2.0739999999999998</v>
      </c>
      <c r="P152">
        <v>1</v>
      </c>
      <c r="Q152">
        <v>1</v>
      </c>
      <c r="R152">
        <v>1</v>
      </c>
      <c r="S152">
        <v>1</v>
      </c>
      <c r="T152">
        <v>1</v>
      </c>
    </row>
    <row r="153" spans="15:20" x14ac:dyDescent="0.3">
      <c r="O153">
        <v>2.0880000000000001</v>
      </c>
      <c r="P153">
        <v>1</v>
      </c>
      <c r="Q153">
        <v>1</v>
      </c>
      <c r="R153">
        <v>1</v>
      </c>
      <c r="S153">
        <v>1</v>
      </c>
      <c r="T153">
        <v>1</v>
      </c>
    </row>
    <row r="154" spans="15:20" x14ac:dyDescent="0.3">
      <c r="O154">
        <v>2.1019999999999999</v>
      </c>
      <c r="P154">
        <v>1</v>
      </c>
      <c r="Q154">
        <v>1</v>
      </c>
      <c r="R154">
        <v>1</v>
      </c>
      <c r="S154">
        <v>1</v>
      </c>
      <c r="T154">
        <v>1</v>
      </c>
    </row>
    <row r="155" spans="15:20" x14ac:dyDescent="0.3">
      <c r="O155">
        <v>2.1160000000000001</v>
      </c>
      <c r="P155">
        <v>1</v>
      </c>
      <c r="Q155">
        <v>1</v>
      </c>
      <c r="R155">
        <v>1</v>
      </c>
      <c r="S155">
        <v>1</v>
      </c>
      <c r="T155">
        <v>1</v>
      </c>
    </row>
    <row r="156" spans="15:20" x14ac:dyDescent="0.3">
      <c r="O156">
        <v>2.13</v>
      </c>
      <c r="P156">
        <v>1</v>
      </c>
      <c r="Q156">
        <v>1</v>
      </c>
      <c r="R156">
        <v>1</v>
      </c>
      <c r="S156">
        <v>1</v>
      </c>
      <c r="T156">
        <v>1</v>
      </c>
    </row>
    <row r="157" spans="15:20" x14ac:dyDescent="0.3">
      <c r="O157">
        <v>2.1440000000000001</v>
      </c>
      <c r="P157">
        <v>1</v>
      </c>
      <c r="Q157">
        <v>1</v>
      </c>
      <c r="R157">
        <v>1</v>
      </c>
      <c r="S157">
        <v>1</v>
      </c>
      <c r="T157">
        <v>1</v>
      </c>
    </row>
    <row r="158" spans="15:20" x14ac:dyDescent="0.3">
      <c r="O158">
        <v>2.1579999999999999</v>
      </c>
      <c r="P158">
        <v>1</v>
      </c>
      <c r="Q158">
        <v>1</v>
      </c>
      <c r="R158">
        <v>1</v>
      </c>
      <c r="S158">
        <v>1</v>
      </c>
      <c r="T158">
        <v>1</v>
      </c>
    </row>
    <row r="159" spans="15:20" x14ac:dyDescent="0.3">
      <c r="O159">
        <v>2.1720000000000002</v>
      </c>
      <c r="P159">
        <v>1</v>
      </c>
      <c r="Q159">
        <v>1</v>
      </c>
      <c r="R159">
        <v>1</v>
      </c>
      <c r="S159">
        <v>1</v>
      </c>
      <c r="T159">
        <v>1</v>
      </c>
    </row>
    <row r="160" spans="15:20" x14ac:dyDescent="0.3">
      <c r="O160">
        <v>2.1859999999999999</v>
      </c>
      <c r="P160">
        <v>1</v>
      </c>
      <c r="Q160">
        <v>1</v>
      </c>
      <c r="R160">
        <v>1</v>
      </c>
      <c r="S160">
        <v>1</v>
      </c>
      <c r="T160">
        <v>1</v>
      </c>
    </row>
    <row r="161" spans="15:20" x14ac:dyDescent="0.3">
      <c r="O161">
        <v>2.2000000000000002</v>
      </c>
      <c r="P161">
        <v>1</v>
      </c>
      <c r="Q161">
        <v>1</v>
      </c>
      <c r="R161">
        <v>1</v>
      </c>
      <c r="S161">
        <v>1</v>
      </c>
      <c r="T161">
        <v>1</v>
      </c>
    </row>
    <row r="162" spans="15:20" x14ac:dyDescent="0.3">
      <c r="O162">
        <v>2.214</v>
      </c>
      <c r="P162">
        <v>1</v>
      </c>
      <c r="Q162">
        <v>1</v>
      </c>
      <c r="R162">
        <v>1</v>
      </c>
      <c r="S162">
        <v>1</v>
      </c>
      <c r="T162">
        <v>1</v>
      </c>
    </row>
    <row r="163" spans="15:20" x14ac:dyDescent="0.3">
      <c r="O163">
        <v>2.2280000000000002</v>
      </c>
      <c r="P163">
        <v>1</v>
      </c>
      <c r="Q163">
        <v>1</v>
      </c>
      <c r="R163">
        <v>1</v>
      </c>
      <c r="S163">
        <v>1</v>
      </c>
      <c r="T163">
        <v>1</v>
      </c>
    </row>
    <row r="164" spans="15:20" x14ac:dyDescent="0.3">
      <c r="O164">
        <v>2.242</v>
      </c>
      <c r="P164">
        <v>1</v>
      </c>
      <c r="Q164">
        <v>1</v>
      </c>
      <c r="R164">
        <v>1</v>
      </c>
      <c r="S164">
        <v>1</v>
      </c>
      <c r="T164">
        <v>1</v>
      </c>
    </row>
    <row r="165" spans="15:20" x14ac:dyDescent="0.3">
      <c r="O165">
        <v>2.2559999999999998</v>
      </c>
      <c r="P165">
        <v>1</v>
      </c>
      <c r="Q165">
        <v>1</v>
      </c>
      <c r="R165">
        <v>1</v>
      </c>
      <c r="S165">
        <v>1</v>
      </c>
      <c r="T165">
        <v>1</v>
      </c>
    </row>
    <row r="166" spans="15:20" x14ac:dyDescent="0.3">
      <c r="O166">
        <v>2.27</v>
      </c>
      <c r="P166">
        <v>1</v>
      </c>
      <c r="Q166">
        <v>1</v>
      </c>
      <c r="R166">
        <v>1</v>
      </c>
      <c r="S166">
        <v>1</v>
      </c>
      <c r="T166">
        <v>1</v>
      </c>
    </row>
    <row r="167" spans="15:20" x14ac:dyDescent="0.3">
      <c r="O167">
        <v>2.2839999999999998</v>
      </c>
      <c r="P167">
        <v>1</v>
      </c>
      <c r="Q167">
        <v>1</v>
      </c>
      <c r="R167">
        <v>1</v>
      </c>
      <c r="S167">
        <v>1</v>
      </c>
      <c r="T167">
        <v>1</v>
      </c>
    </row>
    <row r="168" spans="15:20" x14ac:dyDescent="0.3">
      <c r="O168">
        <v>2.298</v>
      </c>
      <c r="P168">
        <v>1</v>
      </c>
      <c r="Q168">
        <v>1</v>
      </c>
      <c r="R168">
        <v>1</v>
      </c>
      <c r="S168">
        <v>1</v>
      </c>
      <c r="T168">
        <v>1</v>
      </c>
    </row>
    <row r="169" spans="15:20" x14ac:dyDescent="0.3">
      <c r="O169">
        <v>2.3119999999999998</v>
      </c>
      <c r="P169">
        <v>1</v>
      </c>
      <c r="Q169">
        <v>1</v>
      </c>
      <c r="R169">
        <v>1</v>
      </c>
      <c r="S169">
        <v>1</v>
      </c>
      <c r="T169">
        <v>1</v>
      </c>
    </row>
    <row r="170" spans="15:20" x14ac:dyDescent="0.3">
      <c r="O170">
        <v>2.3260000000000001</v>
      </c>
      <c r="P170">
        <v>1</v>
      </c>
      <c r="Q170">
        <v>1</v>
      </c>
      <c r="R170">
        <v>1</v>
      </c>
      <c r="S170">
        <v>1</v>
      </c>
      <c r="T170">
        <v>1</v>
      </c>
    </row>
    <row r="171" spans="15:20" x14ac:dyDescent="0.3">
      <c r="O171">
        <v>2.34</v>
      </c>
      <c r="P171">
        <v>1</v>
      </c>
      <c r="Q171">
        <v>1</v>
      </c>
      <c r="R171">
        <v>1</v>
      </c>
      <c r="S171">
        <v>1</v>
      </c>
      <c r="T171">
        <v>1</v>
      </c>
    </row>
    <row r="172" spans="15:20" x14ac:dyDescent="0.3">
      <c r="O172">
        <v>2.3540000000000001</v>
      </c>
      <c r="P172">
        <v>1</v>
      </c>
      <c r="Q172">
        <v>1</v>
      </c>
      <c r="R172">
        <v>1</v>
      </c>
      <c r="S172">
        <v>1</v>
      </c>
      <c r="T172">
        <v>1</v>
      </c>
    </row>
    <row r="173" spans="15:20" x14ac:dyDescent="0.3">
      <c r="O173">
        <v>2.3679999999999999</v>
      </c>
      <c r="P173">
        <v>1</v>
      </c>
      <c r="Q173">
        <v>1</v>
      </c>
      <c r="R173">
        <v>1</v>
      </c>
      <c r="S173">
        <v>1</v>
      </c>
      <c r="T173">
        <v>1</v>
      </c>
    </row>
    <row r="174" spans="15:20" x14ac:dyDescent="0.3">
      <c r="O174">
        <v>2.3820000000000001</v>
      </c>
      <c r="P174">
        <v>1</v>
      </c>
      <c r="Q174">
        <v>1</v>
      </c>
      <c r="R174">
        <v>1</v>
      </c>
      <c r="S174">
        <v>1</v>
      </c>
      <c r="T174">
        <v>1</v>
      </c>
    </row>
    <row r="175" spans="15:20" x14ac:dyDescent="0.3">
      <c r="O175">
        <v>2.3959999999999999</v>
      </c>
      <c r="P175">
        <v>1</v>
      </c>
      <c r="Q175">
        <v>1</v>
      </c>
      <c r="R175">
        <v>1</v>
      </c>
      <c r="S175">
        <v>1</v>
      </c>
      <c r="T175">
        <v>1</v>
      </c>
    </row>
    <row r="176" spans="15:20" x14ac:dyDescent="0.3">
      <c r="O176">
        <v>2.41</v>
      </c>
      <c r="P176">
        <v>1</v>
      </c>
      <c r="Q176">
        <v>1</v>
      </c>
      <c r="R176">
        <v>1</v>
      </c>
      <c r="S176">
        <v>1</v>
      </c>
      <c r="T176">
        <v>1</v>
      </c>
    </row>
    <row r="177" spans="15:20" x14ac:dyDescent="0.3">
      <c r="O177">
        <v>2.4239999999999999</v>
      </c>
      <c r="P177">
        <v>1</v>
      </c>
      <c r="Q177">
        <v>1</v>
      </c>
      <c r="R177">
        <v>1</v>
      </c>
      <c r="S177">
        <v>1</v>
      </c>
      <c r="T177">
        <v>1</v>
      </c>
    </row>
    <row r="178" spans="15:20" x14ac:dyDescent="0.3">
      <c r="O178">
        <v>2.4380000000000002</v>
      </c>
      <c r="P178">
        <v>1</v>
      </c>
      <c r="Q178">
        <v>1</v>
      </c>
      <c r="R178">
        <v>1</v>
      </c>
      <c r="S178">
        <v>1</v>
      </c>
      <c r="T178">
        <v>1</v>
      </c>
    </row>
    <row r="179" spans="15:20" x14ac:dyDescent="0.3">
      <c r="O179">
        <v>2.452</v>
      </c>
      <c r="P179">
        <v>1</v>
      </c>
      <c r="Q179">
        <v>1</v>
      </c>
      <c r="R179">
        <v>1</v>
      </c>
      <c r="S179">
        <v>1</v>
      </c>
      <c r="T179">
        <v>1</v>
      </c>
    </row>
    <row r="180" spans="15:20" x14ac:dyDescent="0.3">
      <c r="O180">
        <v>2.4660000000000002</v>
      </c>
      <c r="P180">
        <v>1</v>
      </c>
      <c r="Q180">
        <v>1</v>
      </c>
      <c r="R180">
        <v>1</v>
      </c>
      <c r="S180">
        <v>1</v>
      </c>
      <c r="T180">
        <v>1</v>
      </c>
    </row>
    <row r="181" spans="15:20" x14ac:dyDescent="0.3">
      <c r="O181">
        <v>2.48</v>
      </c>
      <c r="P181">
        <v>1</v>
      </c>
      <c r="Q181">
        <v>1</v>
      </c>
      <c r="R181">
        <v>1</v>
      </c>
      <c r="S181">
        <v>1</v>
      </c>
      <c r="T181">
        <v>1</v>
      </c>
    </row>
    <row r="182" spans="15:20" x14ac:dyDescent="0.3">
      <c r="O182">
        <v>2.4940000000000002</v>
      </c>
      <c r="P182">
        <v>1</v>
      </c>
      <c r="Q182">
        <v>1</v>
      </c>
      <c r="R182">
        <v>1</v>
      </c>
      <c r="S182">
        <v>1</v>
      </c>
      <c r="T182">
        <v>1</v>
      </c>
    </row>
    <row r="183" spans="15:20" x14ac:dyDescent="0.3">
      <c r="O183">
        <v>2.5089999999999999</v>
      </c>
      <c r="P183">
        <v>1</v>
      </c>
      <c r="Q183">
        <v>1</v>
      </c>
      <c r="R183">
        <v>1</v>
      </c>
      <c r="S183">
        <v>1</v>
      </c>
      <c r="T183">
        <v>1</v>
      </c>
    </row>
    <row r="184" spans="15:20" x14ac:dyDescent="0.3">
      <c r="O184">
        <v>2.5230000000000001</v>
      </c>
      <c r="P184">
        <v>1</v>
      </c>
      <c r="Q184">
        <v>1</v>
      </c>
      <c r="R184">
        <v>1</v>
      </c>
      <c r="S184">
        <v>1</v>
      </c>
      <c r="T184">
        <v>1</v>
      </c>
    </row>
    <row r="185" spans="15:20" x14ac:dyDescent="0.3">
      <c r="O185">
        <v>2.5369999999999999</v>
      </c>
      <c r="P185">
        <v>1</v>
      </c>
      <c r="Q185">
        <v>1</v>
      </c>
      <c r="R185">
        <v>1</v>
      </c>
      <c r="S185">
        <v>1</v>
      </c>
      <c r="T185">
        <v>1</v>
      </c>
    </row>
    <row r="186" spans="15:20" x14ac:dyDescent="0.3">
      <c r="O186">
        <v>2.5510000000000002</v>
      </c>
      <c r="P186">
        <v>1</v>
      </c>
      <c r="Q186">
        <v>1</v>
      </c>
      <c r="R186">
        <v>1</v>
      </c>
      <c r="S186">
        <v>1</v>
      </c>
      <c r="T186">
        <v>1</v>
      </c>
    </row>
    <row r="187" spans="15:20" x14ac:dyDescent="0.3">
      <c r="O187">
        <v>2.5649999999999999</v>
      </c>
      <c r="P187">
        <v>1</v>
      </c>
      <c r="Q187">
        <v>1</v>
      </c>
      <c r="R187">
        <v>1</v>
      </c>
      <c r="S187">
        <v>1</v>
      </c>
      <c r="T187">
        <v>1</v>
      </c>
    </row>
    <row r="188" spans="15:20" x14ac:dyDescent="0.3">
      <c r="O188">
        <v>2.5790000000000002</v>
      </c>
      <c r="P188">
        <v>1</v>
      </c>
      <c r="Q188">
        <v>1</v>
      </c>
      <c r="R188">
        <v>1</v>
      </c>
      <c r="S188">
        <v>1</v>
      </c>
      <c r="T188">
        <v>1</v>
      </c>
    </row>
    <row r="189" spans="15:20" x14ac:dyDescent="0.3">
      <c r="O189">
        <v>2.593</v>
      </c>
      <c r="P189">
        <v>1</v>
      </c>
      <c r="Q189">
        <v>1</v>
      </c>
      <c r="R189">
        <v>1</v>
      </c>
      <c r="S189">
        <v>1</v>
      </c>
      <c r="T189">
        <v>1</v>
      </c>
    </row>
    <row r="190" spans="15:20" x14ac:dyDescent="0.3">
      <c r="O190">
        <v>2.6070000000000002</v>
      </c>
      <c r="P190">
        <v>1</v>
      </c>
      <c r="Q190">
        <v>1</v>
      </c>
      <c r="R190">
        <v>1</v>
      </c>
      <c r="S190">
        <v>1</v>
      </c>
      <c r="T190">
        <v>1</v>
      </c>
    </row>
    <row r="191" spans="15:20" x14ac:dyDescent="0.3">
      <c r="O191">
        <v>2.621</v>
      </c>
      <c r="P191">
        <v>1</v>
      </c>
      <c r="Q191">
        <v>1</v>
      </c>
      <c r="R191">
        <v>1</v>
      </c>
      <c r="S191">
        <v>1</v>
      </c>
      <c r="T191">
        <v>1</v>
      </c>
    </row>
    <row r="192" spans="15:20" x14ac:dyDescent="0.3">
      <c r="O192">
        <v>2.6349999999999998</v>
      </c>
      <c r="P192">
        <v>1</v>
      </c>
      <c r="Q192">
        <v>1</v>
      </c>
      <c r="R192">
        <v>1</v>
      </c>
      <c r="S192">
        <v>1</v>
      </c>
      <c r="T192">
        <v>1</v>
      </c>
    </row>
    <row r="193" spans="15:20" x14ac:dyDescent="0.3">
      <c r="O193">
        <v>2.649</v>
      </c>
      <c r="P193">
        <v>1</v>
      </c>
      <c r="Q193">
        <v>1</v>
      </c>
      <c r="R193">
        <v>1</v>
      </c>
      <c r="S193">
        <v>1</v>
      </c>
      <c r="T193">
        <v>1</v>
      </c>
    </row>
    <row r="194" spans="15:20" x14ac:dyDescent="0.3">
      <c r="O194">
        <v>2.6629999999999998</v>
      </c>
      <c r="P194">
        <v>1</v>
      </c>
      <c r="Q194">
        <v>1</v>
      </c>
      <c r="R194">
        <v>1</v>
      </c>
      <c r="S194">
        <v>1</v>
      </c>
      <c r="T194">
        <v>1</v>
      </c>
    </row>
    <row r="195" spans="15:20" x14ac:dyDescent="0.3">
      <c r="O195">
        <v>2.677</v>
      </c>
      <c r="P195">
        <v>1</v>
      </c>
      <c r="Q195">
        <v>1</v>
      </c>
      <c r="R195">
        <v>1</v>
      </c>
      <c r="S195">
        <v>1</v>
      </c>
      <c r="T195">
        <v>1</v>
      </c>
    </row>
    <row r="196" spans="15:20" x14ac:dyDescent="0.3">
      <c r="O196">
        <v>2.6909999999999998</v>
      </c>
      <c r="P196">
        <v>1</v>
      </c>
      <c r="Q196">
        <v>1</v>
      </c>
      <c r="R196">
        <v>1</v>
      </c>
      <c r="S196">
        <v>1</v>
      </c>
      <c r="T196">
        <v>1</v>
      </c>
    </row>
    <row r="197" spans="15:20" x14ac:dyDescent="0.3">
      <c r="O197">
        <v>2.7050000000000001</v>
      </c>
      <c r="P197">
        <v>1</v>
      </c>
      <c r="Q197">
        <v>1</v>
      </c>
      <c r="R197">
        <v>1</v>
      </c>
      <c r="S197">
        <v>1</v>
      </c>
      <c r="T197">
        <v>1</v>
      </c>
    </row>
    <row r="198" spans="15:20" x14ac:dyDescent="0.3">
      <c r="O198">
        <v>2.7189999999999999</v>
      </c>
      <c r="P198">
        <v>1</v>
      </c>
      <c r="Q198">
        <v>1</v>
      </c>
      <c r="R198">
        <v>1</v>
      </c>
      <c r="S198">
        <v>1</v>
      </c>
      <c r="T198">
        <v>1</v>
      </c>
    </row>
    <row r="199" spans="15:20" x14ac:dyDescent="0.3">
      <c r="O199">
        <v>2.7330000000000001</v>
      </c>
      <c r="P199">
        <v>1</v>
      </c>
      <c r="Q199">
        <v>1</v>
      </c>
      <c r="R199">
        <v>1</v>
      </c>
      <c r="S199">
        <v>1</v>
      </c>
      <c r="T199">
        <v>1</v>
      </c>
    </row>
    <row r="200" spans="15:20" x14ac:dyDescent="0.3">
      <c r="O200">
        <v>2.7469999999999999</v>
      </c>
      <c r="P200">
        <v>1</v>
      </c>
      <c r="Q200">
        <v>1</v>
      </c>
      <c r="R200">
        <v>1</v>
      </c>
      <c r="S200">
        <v>1</v>
      </c>
      <c r="T200">
        <v>1</v>
      </c>
    </row>
    <row r="201" spans="15:20" x14ac:dyDescent="0.3">
      <c r="O201">
        <v>2.7610000000000001</v>
      </c>
      <c r="P201">
        <v>1</v>
      </c>
      <c r="Q201">
        <v>1</v>
      </c>
      <c r="R201">
        <v>1</v>
      </c>
      <c r="S201">
        <v>1</v>
      </c>
      <c r="T201">
        <v>1</v>
      </c>
    </row>
    <row r="202" spans="15:20" x14ac:dyDescent="0.3">
      <c r="O202">
        <v>2.7749999999999999</v>
      </c>
      <c r="P202">
        <v>1</v>
      </c>
      <c r="Q202">
        <v>1</v>
      </c>
      <c r="R202">
        <v>1</v>
      </c>
      <c r="S202">
        <v>1</v>
      </c>
      <c r="T202">
        <v>1</v>
      </c>
    </row>
    <row r="203" spans="15:20" x14ac:dyDescent="0.3">
      <c r="O203">
        <v>2.7890000000000001</v>
      </c>
      <c r="P203">
        <v>1</v>
      </c>
      <c r="Q203">
        <v>1</v>
      </c>
      <c r="R203">
        <v>1</v>
      </c>
      <c r="S203">
        <v>1</v>
      </c>
      <c r="T203">
        <v>1</v>
      </c>
    </row>
    <row r="204" spans="15:20" x14ac:dyDescent="0.3">
      <c r="O204">
        <v>2.8029999999999999</v>
      </c>
      <c r="P204">
        <v>1</v>
      </c>
      <c r="Q204">
        <v>1</v>
      </c>
      <c r="R204">
        <v>1</v>
      </c>
      <c r="S204">
        <v>1</v>
      </c>
      <c r="T204">
        <v>1</v>
      </c>
    </row>
    <row r="205" spans="15:20" x14ac:dyDescent="0.3">
      <c r="O205">
        <v>2.8170000000000002</v>
      </c>
      <c r="P205">
        <v>1</v>
      </c>
      <c r="Q205">
        <v>1</v>
      </c>
      <c r="R205">
        <v>1</v>
      </c>
      <c r="S205">
        <v>1</v>
      </c>
      <c r="T205">
        <v>1</v>
      </c>
    </row>
    <row r="206" spans="15:20" x14ac:dyDescent="0.3">
      <c r="O206">
        <v>2.831</v>
      </c>
      <c r="P206">
        <v>1</v>
      </c>
      <c r="Q206">
        <v>1</v>
      </c>
      <c r="R206">
        <v>1</v>
      </c>
      <c r="S206">
        <v>1</v>
      </c>
      <c r="T206">
        <v>1</v>
      </c>
    </row>
    <row r="207" spans="15:20" x14ac:dyDescent="0.3">
      <c r="O207">
        <v>2.8450000000000002</v>
      </c>
      <c r="P207">
        <v>1</v>
      </c>
      <c r="Q207">
        <v>1</v>
      </c>
      <c r="R207">
        <v>1</v>
      </c>
      <c r="S207">
        <v>1</v>
      </c>
      <c r="T207">
        <v>1</v>
      </c>
    </row>
    <row r="208" spans="15:20" x14ac:dyDescent="0.3">
      <c r="O208">
        <v>2.859</v>
      </c>
      <c r="P208">
        <v>1</v>
      </c>
      <c r="Q208">
        <v>1</v>
      </c>
      <c r="R208">
        <v>1</v>
      </c>
      <c r="S208">
        <v>1</v>
      </c>
      <c r="T208">
        <v>1</v>
      </c>
    </row>
    <row r="209" spans="15:20" x14ac:dyDescent="0.3">
      <c r="O209">
        <v>2.8730000000000002</v>
      </c>
      <c r="P209">
        <v>1</v>
      </c>
      <c r="Q209">
        <v>1</v>
      </c>
      <c r="R209">
        <v>1</v>
      </c>
      <c r="S209">
        <v>1</v>
      </c>
      <c r="T209">
        <v>0.999</v>
      </c>
    </row>
    <row r="210" spans="15:20" x14ac:dyDescent="0.3">
      <c r="O210">
        <v>2.887</v>
      </c>
      <c r="P210">
        <v>1</v>
      </c>
      <c r="Q210">
        <v>1</v>
      </c>
      <c r="R210">
        <v>1</v>
      </c>
      <c r="S210">
        <v>1</v>
      </c>
      <c r="T210">
        <v>0.999</v>
      </c>
    </row>
    <row r="211" spans="15:20" x14ac:dyDescent="0.3">
      <c r="O211">
        <v>2.9009999999999998</v>
      </c>
      <c r="P211">
        <v>1</v>
      </c>
      <c r="Q211">
        <v>1</v>
      </c>
      <c r="R211">
        <v>1</v>
      </c>
      <c r="S211">
        <v>1</v>
      </c>
      <c r="T211">
        <v>0.999</v>
      </c>
    </row>
    <row r="212" spans="15:20" x14ac:dyDescent="0.3">
      <c r="O212">
        <v>2.915</v>
      </c>
      <c r="P212">
        <v>1</v>
      </c>
      <c r="Q212">
        <v>1</v>
      </c>
      <c r="R212">
        <v>1</v>
      </c>
      <c r="S212">
        <v>1</v>
      </c>
      <c r="T212">
        <v>0.999</v>
      </c>
    </row>
    <row r="213" spans="15:20" x14ac:dyDescent="0.3">
      <c r="O213">
        <v>2.9289999999999998</v>
      </c>
      <c r="P213">
        <v>1</v>
      </c>
      <c r="Q213">
        <v>1</v>
      </c>
      <c r="R213">
        <v>1</v>
      </c>
      <c r="S213">
        <v>1</v>
      </c>
      <c r="T213">
        <v>0.999</v>
      </c>
    </row>
    <row r="214" spans="15:20" x14ac:dyDescent="0.3">
      <c r="O214">
        <v>2.9430000000000001</v>
      </c>
      <c r="P214">
        <v>1</v>
      </c>
      <c r="Q214">
        <v>1</v>
      </c>
      <c r="R214">
        <v>1</v>
      </c>
      <c r="S214">
        <v>1</v>
      </c>
      <c r="T214">
        <v>0.999</v>
      </c>
    </row>
    <row r="215" spans="15:20" x14ac:dyDescent="0.3">
      <c r="O215">
        <v>2.9569999999999999</v>
      </c>
      <c r="P215">
        <v>1</v>
      </c>
      <c r="Q215">
        <v>1</v>
      </c>
      <c r="R215">
        <v>1</v>
      </c>
      <c r="S215">
        <v>1</v>
      </c>
      <c r="T215">
        <v>0.999</v>
      </c>
    </row>
    <row r="216" spans="15:20" x14ac:dyDescent="0.3">
      <c r="O216">
        <v>2.9710000000000001</v>
      </c>
      <c r="P216">
        <v>1</v>
      </c>
      <c r="Q216">
        <v>1</v>
      </c>
      <c r="R216">
        <v>1</v>
      </c>
      <c r="S216">
        <v>1</v>
      </c>
      <c r="T216">
        <v>0.999</v>
      </c>
    </row>
    <row r="217" spans="15:20" x14ac:dyDescent="0.3">
      <c r="O217">
        <v>2.9849999999999999</v>
      </c>
      <c r="P217">
        <v>1</v>
      </c>
      <c r="Q217">
        <v>1</v>
      </c>
      <c r="R217">
        <v>1</v>
      </c>
      <c r="S217">
        <v>1</v>
      </c>
      <c r="T217">
        <v>0.999</v>
      </c>
    </row>
    <row r="218" spans="15:20" x14ac:dyDescent="0.3">
      <c r="O218">
        <v>2.9990000000000001</v>
      </c>
      <c r="P218">
        <v>1</v>
      </c>
      <c r="Q218">
        <v>1</v>
      </c>
      <c r="R218">
        <v>1</v>
      </c>
      <c r="S218">
        <v>1</v>
      </c>
      <c r="T218">
        <v>0.999</v>
      </c>
    </row>
    <row r="219" spans="15:20" x14ac:dyDescent="0.3">
      <c r="O219">
        <v>3.0129999999999999</v>
      </c>
      <c r="P219">
        <v>1</v>
      </c>
      <c r="Q219">
        <v>1</v>
      </c>
      <c r="R219">
        <v>1</v>
      </c>
      <c r="S219">
        <v>1</v>
      </c>
      <c r="T219">
        <v>0.999</v>
      </c>
    </row>
    <row r="220" spans="15:20" x14ac:dyDescent="0.3">
      <c r="O220">
        <v>3.0270000000000001</v>
      </c>
      <c r="P220">
        <v>1</v>
      </c>
      <c r="Q220">
        <v>1</v>
      </c>
      <c r="R220">
        <v>1</v>
      </c>
      <c r="S220">
        <v>1</v>
      </c>
      <c r="T220">
        <v>0.999</v>
      </c>
    </row>
    <row r="221" spans="15:20" x14ac:dyDescent="0.3">
      <c r="O221">
        <v>3.0409999999999999</v>
      </c>
      <c r="P221">
        <v>1</v>
      </c>
      <c r="Q221">
        <v>1</v>
      </c>
      <c r="R221">
        <v>1</v>
      </c>
      <c r="S221">
        <v>1</v>
      </c>
      <c r="T221">
        <v>0.999</v>
      </c>
    </row>
    <row r="222" spans="15:20" x14ac:dyDescent="0.3">
      <c r="O222">
        <v>3.0550000000000002</v>
      </c>
      <c r="P222">
        <v>1</v>
      </c>
      <c r="Q222">
        <v>1</v>
      </c>
      <c r="R222">
        <v>1</v>
      </c>
      <c r="S222">
        <v>1</v>
      </c>
      <c r="T222">
        <v>0.999</v>
      </c>
    </row>
    <row r="223" spans="15:20" x14ac:dyDescent="0.3">
      <c r="O223">
        <v>3.069</v>
      </c>
      <c r="P223">
        <v>1</v>
      </c>
      <c r="Q223">
        <v>1</v>
      </c>
      <c r="R223">
        <v>1</v>
      </c>
      <c r="S223">
        <v>1</v>
      </c>
      <c r="T223">
        <v>0.999</v>
      </c>
    </row>
    <row r="224" spans="15:20" x14ac:dyDescent="0.3">
      <c r="O224">
        <v>3.0830000000000002</v>
      </c>
      <c r="P224">
        <v>1</v>
      </c>
      <c r="Q224">
        <v>1</v>
      </c>
      <c r="R224">
        <v>1</v>
      </c>
      <c r="S224">
        <v>1</v>
      </c>
      <c r="T224">
        <v>0.999</v>
      </c>
    </row>
    <row r="225" spans="15:20" x14ac:dyDescent="0.3">
      <c r="O225">
        <v>3.097</v>
      </c>
      <c r="P225">
        <v>0.999</v>
      </c>
      <c r="Q225">
        <v>1</v>
      </c>
      <c r="R225">
        <v>1</v>
      </c>
      <c r="S225">
        <v>1</v>
      </c>
      <c r="T225">
        <v>0.999</v>
      </c>
    </row>
    <row r="226" spans="15:20" x14ac:dyDescent="0.3">
      <c r="O226">
        <v>3.1110000000000002</v>
      </c>
      <c r="P226">
        <v>0.999</v>
      </c>
      <c r="Q226">
        <v>1</v>
      </c>
      <c r="R226">
        <v>1</v>
      </c>
      <c r="S226">
        <v>1</v>
      </c>
      <c r="T226">
        <v>0.999</v>
      </c>
    </row>
    <row r="227" spans="15:20" x14ac:dyDescent="0.3">
      <c r="O227">
        <v>3.125</v>
      </c>
      <c r="P227">
        <v>0.999</v>
      </c>
      <c r="Q227">
        <v>1</v>
      </c>
      <c r="R227">
        <v>1</v>
      </c>
      <c r="S227">
        <v>1</v>
      </c>
      <c r="T227">
        <v>0.999</v>
      </c>
    </row>
    <row r="228" spans="15:20" x14ac:dyDescent="0.3">
      <c r="O228">
        <v>3.1389999999999998</v>
      </c>
      <c r="P228">
        <v>0.999</v>
      </c>
      <c r="Q228">
        <v>1</v>
      </c>
      <c r="R228">
        <v>1</v>
      </c>
      <c r="S228">
        <v>1</v>
      </c>
      <c r="T228">
        <v>0.999</v>
      </c>
    </row>
    <row r="229" spans="15:20" x14ac:dyDescent="0.3">
      <c r="O229">
        <v>3.153</v>
      </c>
      <c r="P229">
        <v>0.999</v>
      </c>
      <c r="Q229">
        <v>1</v>
      </c>
      <c r="R229">
        <v>1</v>
      </c>
      <c r="S229">
        <v>1</v>
      </c>
      <c r="T229">
        <v>0.999</v>
      </c>
    </row>
    <row r="230" spans="15:20" x14ac:dyDescent="0.3">
      <c r="O230">
        <v>3.1669999999999998</v>
      </c>
      <c r="P230">
        <v>0.999</v>
      </c>
      <c r="Q230">
        <v>1</v>
      </c>
      <c r="R230">
        <v>1</v>
      </c>
      <c r="S230">
        <v>1</v>
      </c>
      <c r="T230">
        <v>0.999</v>
      </c>
    </row>
    <row r="231" spans="15:20" x14ac:dyDescent="0.3">
      <c r="O231">
        <v>3.181</v>
      </c>
      <c r="P231">
        <v>0.999</v>
      </c>
      <c r="Q231">
        <v>1</v>
      </c>
      <c r="R231">
        <v>1</v>
      </c>
      <c r="S231">
        <v>1</v>
      </c>
      <c r="T231">
        <v>0.999</v>
      </c>
    </row>
    <row r="232" spans="15:20" x14ac:dyDescent="0.3">
      <c r="O232">
        <v>3.1949999999999998</v>
      </c>
      <c r="P232">
        <v>0.999</v>
      </c>
      <c r="Q232">
        <v>1</v>
      </c>
      <c r="R232">
        <v>1</v>
      </c>
      <c r="S232">
        <v>1</v>
      </c>
      <c r="T232">
        <v>0.999</v>
      </c>
    </row>
    <row r="233" spans="15:20" x14ac:dyDescent="0.3">
      <c r="O233">
        <v>3.2090000000000001</v>
      </c>
      <c r="P233">
        <v>0.999</v>
      </c>
      <c r="Q233">
        <v>1</v>
      </c>
      <c r="R233">
        <v>1</v>
      </c>
      <c r="S233">
        <v>1</v>
      </c>
      <c r="T233">
        <v>0.999</v>
      </c>
    </row>
    <row r="234" spans="15:20" x14ac:dyDescent="0.3">
      <c r="O234">
        <v>3.2229999999999999</v>
      </c>
      <c r="P234">
        <v>0.999</v>
      </c>
      <c r="Q234">
        <v>1</v>
      </c>
      <c r="R234">
        <v>1</v>
      </c>
      <c r="S234">
        <v>1</v>
      </c>
      <c r="T234">
        <v>0.999</v>
      </c>
    </row>
    <row r="235" spans="15:20" x14ac:dyDescent="0.3">
      <c r="O235">
        <v>3.2370000000000001</v>
      </c>
      <c r="P235">
        <v>0.999</v>
      </c>
      <c r="Q235">
        <v>1</v>
      </c>
      <c r="R235">
        <v>1</v>
      </c>
      <c r="S235">
        <v>1</v>
      </c>
      <c r="T235">
        <v>0.999</v>
      </c>
    </row>
    <row r="236" spans="15:20" x14ac:dyDescent="0.3">
      <c r="O236">
        <v>3.2509999999999999</v>
      </c>
      <c r="P236">
        <v>0.999</v>
      </c>
      <c r="Q236">
        <v>1</v>
      </c>
      <c r="R236">
        <v>1</v>
      </c>
      <c r="S236">
        <v>1</v>
      </c>
      <c r="T236">
        <v>0.999</v>
      </c>
    </row>
    <row r="237" spans="15:20" x14ac:dyDescent="0.3">
      <c r="O237">
        <v>3.2650000000000001</v>
      </c>
      <c r="P237">
        <v>0.999</v>
      </c>
      <c r="Q237">
        <v>1</v>
      </c>
      <c r="R237">
        <v>1</v>
      </c>
      <c r="S237">
        <v>1</v>
      </c>
      <c r="T237">
        <v>0.999</v>
      </c>
    </row>
    <row r="238" spans="15:20" x14ac:dyDescent="0.3">
      <c r="O238">
        <v>3.2789999999999999</v>
      </c>
      <c r="P238">
        <v>0.999</v>
      </c>
      <c r="Q238">
        <v>1</v>
      </c>
      <c r="R238">
        <v>1</v>
      </c>
      <c r="S238">
        <v>1</v>
      </c>
      <c r="T238">
        <v>0.999</v>
      </c>
    </row>
    <row r="239" spans="15:20" x14ac:dyDescent="0.3">
      <c r="O239">
        <v>3.2930000000000001</v>
      </c>
      <c r="P239">
        <v>0.999</v>
      </c>
      <c r="Q239">
        <v>1</v>
      </c>
      <c r="R239">
        <v>1</v>
      </c>
      <c r="S239">
        <v>1</v>
      </c>
      <c r="T239">
        <v>0.999</v>
      </c>
    </row>
    <row r="240" spans="15:20" x14ac:dyDescent="0.3">
      <c r="O240">
        <v>3.3069999999999999</v>
      </c>
      <c r="P240">
        <v>0.999</v>
      </c>
      <c r="Q240">
        <v>1</v>
      </c>
      <c r="R240">
        <v>1</v>
      </c>
      <c r="S240">
        <v>1</v>
      </c>
      <c r="T240">
        <v>0.999</v>
      </c>
    </row>
    <row r="241" spans="15:20" x14ac:dyDescent="0.3">
      <c r="O241">
        <v>3.3210000000000002</v>
      </c>
      <c r="P241">
        <v>0.999</v>
      </c>
      <c r="Q241">
        <v>1</v>
      </c>
      <c r="R241">
        <v>1</v>
      </c>
      <c r="S241">
        <v>1</v>
      </c>
      <c r="T241">
        <v>0.999</v>
      </c>
    </row>
    <row r="242" spans="15:20" x14ac:dyDescent="0.3">
      <c r="O242">
        <v>3.335</v>
      </c>
      <c r="P242">
        <v>0.999</v>
      </c>
      <c r="Q242">
        <v>1</v>
      </c>
      <c r="R242">
        <v>1</v>
      </c>
      <c r="S242">
        <v>1</v>
      </c>
      <c r="T242">
        <v>0.999</v>
      </c>
    </row>
    <row r="243" spans="15:20" x14ac:dyDescent="0.3">
      <c r="O243">
        <v>3.3490000000000002</v>
      </c>
      <c r="P243">
        <v>0.999</v>
      </c>
      <c r="Q243">
        <v>1</v>
      </c>
      <c r="R243">
        <v>1</v>
      </c>
      <c r="S243">
        <v>1</v>
      </c>
      <c r="T243">
        <v>0.998</v>
      </c>
    </row>
    <row r="244" spans="15:20" x14ac:dyDescent="0.3">
      <c r="O244">
        <v>3.363</v>
      </c>
      <c r="P244">
        <v>0.999</v>
      </c>
      <c r="Q244">
        <v>1</v>
      </c>
      <c r="R244">
        <v>1</v>
      </c>
      <c r="S244">
        <v>1</v>
      </c>
      <c r="T244">
        <v>0.998</v>
      </c>
    </row>
    <row r="245" spans="15:20" x14ac:dyDescent="0.3">
      <c r="O245">
        <v>3.3769999999999998</v>
      </c>
      <c r="P245">
        <v>0.999</v>
      </c>
      <c r="Q245">
        <v>1</v>
      </c>
      <c r="R245">
        <v>1</v>
      </c>
      <c r="S245">
        <v>1</v>
      </c>
      <c r="T245">
        <v>0.998</v>
      </c>
    </row>
    <row r="246" spans="15:20" x14ac:dyDescent="0.3">
      <c r="O246">
        <v>3.391</v>
      </c>
      <c r="P246">
        <v>0.999</v>
      </c>
      <c r="Q246">
        <v>1</v>
      </c>
      <c r="R246">
        <v>1</v>
      </c>
      <c r="S246">
        <v>1</v>
      </c>
      <c r="T246">
        <v>0.998</v>
      </c>
    </row>
    <row r="247" spans="15:20" x14ac:dyDescent="0.3">
      <c r="O247">
        <v>3.4049999999999998</v>
      </c>
      <c r="P247">
        <v>0.999</v>
      </c>
      <c r="Q247">
        <v>1</v>
      </c>
      <c r="R247">
        <v>1</v>
      </c>
      <c r="S247">
        <v>1</v>
      </c>
      <c r="T247">
        <v>0.998</v>
      </c>
    </row>
    <row r="248" spans="15:20" x14ac:dyDescent="0.3">
      <c r="O248">
        <v>3.419</v>
      </c>
      <c r="P248">
        <v>0.999</v>
      </c>
      <c r="Q248">
        <v>1</v>
      </c>
      <c r="R248">
        <v>1</v>
      </c>
      <c r="S248">
        <v>1</v>
      </c>
      <c r="T248">
        <v>0.998</v>
      </c>
    </row>
    <row r="249" spans="15:20" x14ac:dyDescent="0.3">
      <c r="O249">
        <v>3.4329999999999998</v>
      </c>
      <c r="P249">
        <v>0.999</v>
      </c>
      <c r="Q249">
        <v>1</v>
      </c>
      <c r="R249">
        <v>1</v>
      </c>
      <c r="S249">
        <v>1</v>
      </c>
      <c r="T249">
        <v>0.998</v>
      </c>
    </row>
    <row r="250" spans="15:20" x14ac:dyDescent="0.3">
      <c r="O250">
        <v>3.4470000000000001</v>
      </c>
      <c r="P250">
        <v>0.999</v>
      </c>
      <c r="Q250">
        <v>1</v>
      </c>
      <c r="R250">
        <v>1</v>
      </c>
      <c r="S250">
        <v>1</v>
      </c>
      <c r="T250">
        <v>0.998</v>
      </c>
    </row>
    <row r="251" spans="15:20" x14ac:dyDescent="0.3">
      <c r="O251">
        <v>3.4609999999999999</v>
      </c>
      <c r="P251">
        <v>0.999</v>
      </c>
      <c r="Q251">
        <v>1</v>
      </c>
      <c r="R251">
        <v>1</v>
      </c>
      <c r="S251">
        <v>1</v>
      </c>
      <c r="T251">
        <v>0.998</v>
      </c>
    </row>
    <row r="252" spans="15:20" x14ac:dyDescent="0.3">
      <c r="O252">
        <v>3.4750000000000001</v>
      </c>
      <c r="P252">
        <v>0.999</v>
      </c>
      <c r="Q252">
        <v>1</v>
      </c>
      <c r="R252">
        <v>1</v>
      </c>
      <c r="S252">
        <v>1</v>
      </c>
      <c r="T252">
        <v>0.998</v>
      </c>
    </row>
    <row r="253" spans="15:20" x14ac:dyDescent="0.3">
      <c r="O253">
        <v>3.4889999999999999</v>
      </c>
      <c r="P253">
        <v>0.999</v>
      </c>
      <c r="Q253">
        <v>1</v>
      </c>
      <c r="R253">
        <v>1</v>
      </c>
      <c r="S253">
        <v>1</v>
      </c>
      <c r="T253">
        <v>0.998</v>
      </c>
    </row>
    <row r="254" spans="15:20" x14ac:dyDescent="0.3">
      <c r="O254">
        <v>3.504</v>
      </c>
      <c r="P254">
        <v>0.999</v>
      </c>
      <c r="Q254">
        <v>1</v>
      </c>
      <c r="R254">
        <v>1</v>
      </c>
      <c r="S254">
        <v>1</v>
      </c>
      <c r="T254">
        <v>0.998</v>
      </c>
    </row>
    <row r="255" spans="15:20" x14ac:dyDescent="0.3">
      <c r="O255">
        <v>3.5179999999999998</v>
      </c>
      <c r="P255">
        <v>0.999</v>
      </c>
      <c r="Q255">
        <v>1</v>
      </c>
      <c r="R255">
        <v>1</v>
      </c>
      <c r="S255">
        <v>1</v>
      </c>
      <c r="T255">
        <v>0.998</v>
      </c>
    </row>
    <row r="256" spans="15:20" x14ac:dyDescent="0.3">
      <c r="O256">
        <v>3.532</v>
      </c>
      <c r="P256">
        <v>0.999</v>
      </c>
      <c r="Q256">
        <v>1</v>
      </c>
      <c r="R256">
        <v>1</v>
      </c>
      <c r="S256">
        <v>1</v>
      </c>
      <c r="T256">
        <v>0.998</v>
      </c>
    </row>
    <row r="257" spans="15:20" x14ac:dyDescent="0.3">
      <c r="O257">
        <v>3.5459999999999998</v>
      </c>
      <c r="P257">
        <v>0.999</v>
      </c>
      <c r="Q257">
        <v>1</v>
      </c>
      <c r="R257">
        <v>1</v>
      </c>
      <c r="S257">
        <v>1</v>
      </c>
      <c r="T257">
        <v>0.998</v>
      </c>
    </row>
    <row r="258" spans="15:20" x14ac:dyDescent="0.3">
      <c r="O258">
        <v>3.56</v>
      </c>
      <c r="P258">
        <v>0.999</v>
      </c>
      <c r="Q258">
        <v>1</v>
      </c>
      <c r="R258">
        <v>1</v>
      </c>
      <c r="S258">
        <v>1</v>
      </c>
      <c r="T258">
        <v>0.998</v>
      </c>
    </row>
    <row r="259" spans="15:20" x14ac:dyDescent="0.3">
      <c r="O259">
        <v>3.5739999999999998</v>
      </c>
      <c r="P259">
        <v>0.998</v>
      </c>
      <c r="Q259">
        <v>1</v>
      </c>
      <c r="R259">
        <v>1</v>
      </c>
      <c r="S259">
        <v>1</v>
      </c>
      <c r="T259">
        <v>0.997</v>
      </c>
    </row>
    <row r="260" spans="15:20" x14ac:dyDescent="0.3">
      <c r="O260">
        <v>3.5880000000000001</v>
      </c>
      <c r="P260">
        <v>0.998</v>
      </c>
      <c r="Q260">
        <v>1</v>
      </c>
      <c r="R260">
        <v>1</v>
      </c>
      <c r="S260">
        <v>1</v>
      </c>
      <c r="T260">
        <v>0.997</v>
      </c>
    </row>
    <row r="261" spans="15:20" x14ac:dyDescent="0.3">
      <c r="O261">
        <v>3.6019999999999999</v>
      </c>
      <c r="P261">
        <v>0.998</v>
      </c>
      <c r="Q261">
        <v>1</v>
      </c>
      <c r="R261">
        <v>1</v>
      </c>
      <c r="S261">
        <v>1</v>
      </c>
      <c r="T261">
        <v>0.997</v>
      </c>
    </row>
    <row r="262" spans="15:20" x14ac:dyDescent="0.3">
      <c r="O262">
        <v>3.6160000000000001</v>
      </c>
      <c r="P262">
        <v>0.998</v>
      </c>
      <c r="Q262">
        <v>1</v>
      </c>
      <c r="R262">
        <v>1</v>
      </c>
      <c r="S262">
        <v>1</v>
      </c>
      <c r="T262">
        <v>0.997</v>
      </c>
    </row>
    <row r="263" spans="15:20" x14ac:dyDescent="0.3">
      <c r="O263">
        <v>3.63</v>
      </c>
      <c r="P263">
        <v>0.998</v>
      </c>
      <c r="Q263">
        <v>1</v>
      </c>
      <c r="R263">
        <v>1</v>
      </c>
      <c r="S263">
        <v>1</v>
      </c>
      <c r="T263">
        <v>0.997</v>
      </c>
    </row>
    <row r="264" spans="15:20" x14ac:dyDescent="0.3">
      <c r="O264">
        <v>3.6440000000000001</v>
      </c>
      <c r="P264">
        <v>0.998</v>
      </c>
      <c r="Q264">
        <v>1</v>
      </c>
      <c r="R264">
        <v>1</v>
      </c>
      <c r="S264">
        <v>1</v>
      </c>
      <c r="T264">
        <v>0.997</v>
      </c>
    </row>
    <row r="265" spans="15:20" x14ac:dyDescent="0.3">
      <c r="O265">
        <v>3.6579999999999999</v>
      </c>
      <c r="P265">
        <v>0.998</v>
      </c>
      <c r="Q265">
        <v>1</v>
      </c>
      <c r="R265">
        <v>1</v>
      </c>
      <c r="S265">
        <v>1</v>
      </c>
      <c r="T265">
        <v>0.997</v>
      </c>
    </row>
    <row r="266" spans="15:20" x14ac:dyDescent="0.3">
      <c r="O266">
        <v>3.6720000000000002</v>
      </c>
      <c r="P266">
        <v>0.998</v>
      </c>
      <c r="Q266">
        <v>1</v>
      </c>
      <c r="R266">
        <v>1</v>
      </c>
      <c r="S266">
        <v>1</v>
      </c>
      <c r="T266">
        <v>0.997</v>
      </c>
    </row>
    <row r="267" spans="15:20" x14ac:dyDescent="0.3">
      <c r="O267">
        <v>3.6859999999999999</v>
      </c>
      <c r="P267">
        <v>0.998</v>
      </c>
      <c r="Q267">
        <v>1</v>
      </c>
      <c r="R267">
        <v>1</v>
      </c>
      <c r="S267">
        <v>1</v>
      </c>
      <c r="T267">
        <v>0.997</v>
      </c>
    </row>
    <row r="268" spans="15:20" x14ac:dyDescent="0.3">
      <c r="O268">
        <v>3.7</v>
      </c>
      <c r="P268">
        <v>0.998</v>
      </c>
      <c r="Q268">
        <v>1</v>
      </c>
      <c r="R268">
        <v>1</v>
      </c>
      <c r="S268">
        <v>1</v>
      </c>
      <c r="T268">
        <v>0.997</v>
      </c>
    </row>
    <row r="269" spans="15:20" x14ac:dyDescent="0.3">
      <c r="O269">
        <v>3.714</v>
      </c>
      <c r="P269">
        <v>0.998</v>
      </c>
      <c r="Q269">
        <v>1</v>
      </c>
      <c r="R269">
        <v>1</v>
      </c>
      <c r="S269">
        <v>1</v>
      </c>
      <c r="T269">
        <v>0.996</v>
      </c>
    </row>
    <row r="270" spans="15:20" x14ac:dyDescent="0.3">
      <c r="O270">
        <v>3.7280000000000002</v>
      </c>
      <c r="P270">
        <v>0.998</v>
      </c>
      <c r="Q270">
        <v>1</v>
      </c>
      <c r="R270">
        <v>1</v>
      </c>
      <c r="S270">
        <v>1</v>
      </c>
      <c r="T270">
        <v>0.996</v>
      </c>
    </row>
    <row r="271" spans="15:20" x14ac:dyDescent="0.3">
      <c r="O271">
        <v>3.742</v>
      </c>
      <c r="P271">
        <v>0.998</v>
      </c>
      <c r="Q271">
        <v>1</v>
      </c>
      <c r="R271">
        <v>1</v>
      </c>
      <c r="S271">
        <v>1</v>
      </c>
      <c r="T271">
        <v>0.996</v>
      </c>
    </row>
    <row r="272" spans="15:20" x14ac:dyDescent="0.3">
      <c r="O272">
        <v>3.7559999999999998</v>
      </c>
      <c r="P272">
        <v>0.998</v>
      </c>
      <c r="Q272">
        <v>1</v>
      </c>
      <c r="R272">
        <v>1</v>
      </c>
      <c r="S272">
        <v>1</v>
      </c>
      <c r="T272">
        <v>0.996</v>
      </c>
    </row>
    <row r="273" spans="15:20" x14ac:dyDescent="0.3">
      <c r="O273">
        <v>3.77</v>
      </c>
      <c r="P273">
        <v>0.998</v>
      </c>
      <c r="Q273">
        <v>1</v>
      </c>
      <c r="R273">
        <v>1</v>
      </c>
      <c r="S273">
        <v>1</v>
      </c>
      <c r="T273">
        <v>0.996</v>
      </c>
    </row>
    <row r="274" spans="15:20" x14ac:dyDescent="0.3">
      <c r="O274">
        <v>3.7839999999999998</v>
      </c>
      <c r="P274">
        <v>0.998</v>
      </c>
      <c r="Q274">
        <v>1</v>
      </c>
      <c r="R274">
        <v>1</v>
      </c>
      <c r="S274">
        <v>1</v>
      </c>
      <c r="T274">
        <v>0.996</v>
      </c>
    </row>
    <row r="275" spans="15:20" x14ac:dyDescent="0.3">
      <c r="O275">
        <v>3.798</v>
      </c>
      <c r="P275">
        <v>0.997</v>
      </c>
      <c r="Q275">
        <v>1</v>
      </c>
      <c r="R275">
        <v>1</v>
      </c>
      <c r="S275">
        <v>1</v>
      </c>
      <c r="T275">
        <v>0.996</v>
      </c>
    </row>
    <row r="276" spans="15:20" x14ac:dyDescent="0.3">
      <c r="O276">
        <v>3.8119999999999998</v>
      </c>
      <c r="P276">
        <v>0.997</v>
      </c>
      <c r="Q276">
        <v>1</v>
      </c>
      <c r="R276">
        <v>1</v>
      </c>
      <c r="S276">
        <v>0.999</v>
      </c>
      <c r="T276">
        <v>0.996</v>
      </c>
    </row>
    <row r="277" spans="15:20" x14ac:dyDescent="0.3">
      <c r="O277">
        <v>3.8260000000000001</v>
      </c>
      <c r="P277">
        <v>0.997</v>
      </c>
      <c r="Q277">
        <v>1</v>
      </c>
      <c r="R277">
        <v>1</v>
      </c>
      <c r="S277">
        <v>0.999</v>
      </c>
      <c r="T277">
        <v>0.995</v>
      </c>
    </row>
    <row r="278" spans="15:20" x14ac:dyDescent="0.3">
      <c r="O278">
        <v>3.84</v>
      </c>
      <c r="P278">
        <v>0.997</v>
      </c>
      <c r="Q278">
        <v>1</v>
      </c>
      <c r="R278">
        <v>1</v>
      </c>
      <c r="S278">
        <v>0.999</v>
      </c>
      <c r="T278">
        <v>0.995</v>
      </c>
    </row>
    <row r="279" spans="15:20" x14ac:dyDescent="0.3">
      <c r="O279">
        <v>3.8540000000000001</v>
      </c>
      <c r="P279">
        <v>0.997</v>
      </c>
      <c r="Q279">
        <v>1</v>
      </c>
      <c r="R279">
        <v>1</v>
      </c>
      <c r="S279">
        <v>0.999</v>
      </c>
      <c r="T279">
        <v>0.995</v>
      </c>
    </row>
    <row r="280" spans="15:20" x14ac:dyDescent="0.3">
      <c r="O280">
        <v>3.8679999999999999</v>
      </c>
      <c r="P280">
        <v>0.997</v>
      </c>
      <c r="Q280">
        <v>1</v>
      </c>
      <c r="R280">
        <v>1</v>
      </c>
      <c r="S280">
        <v>0.999</v>
      </c>
      <c r="T280">
        <v>0.995</v>
      </c>
    </row>
    <row r="281" spans="15:20" x14ac:dyDescent="0.3">
      <c r="O281">
        <v>3.8820000000000001</v>
      </c>
      <c r="P281">
        <v>0.997</v>
      </c>
      <c r="Q281">
        <v>1</v>
      </c>
      <c r="R281">
        <v>1</v>
      </c>
      <c r="S281">
        <v>0.999</v>
      </c>
      <c r="T281">
        <v>0.995</v>
      </c>
    </row>
    <row r="282" spans="15:20" x14ac:dyDescent="0.3">
      <c r="O282">
        <v>3.8959999999999999</v>
      </c>
      <c r="P282">
        <v>0.997</v>
      </c>
      <c r="Q282">
        <v>1</v>
      </c>
      <c r="R282">
        <v>1</v>
      </c>
      <c r="S282">
        <v>0.999</v>
      </c>
      <c r="T282">
        <v>0.995</v>
      </c>
    </row>
    <row r="283" spans="15:20" x14ac:dyDescent="0.3">
      <c r="O283">
        <v>3.91</v>
      </c>
      <c r="P283">
        <v>0.997</v>
      </c>
      <c r="Q283">
        <v>1</v>
      </c>
      <c r="R283">
        <v>1</v>
      </c>
      <c r="S283">
        <v>0.999</v>
      </c>
      <c r="T283">
        <v>0.995</v>
      </c>
    </row>
    <row r="284" spans="15:20" x14ac:dyDescent="0.3">
      <c r="O284">
        <v>3.9239999999999999</v>
      </c>
      <c r="P284">
        <v>0.997</v>
      </c>
      <c r="Q284">
        <v>1</v>
      </c>
      <c r="R284">
        <v>1</v>
      </c>
      <c r="S284">
        <v>0.999</v>
      </c>
      <c r="T284">
        <v>0.99399999999999999</v>
      </c>
    </row>
    <row r="285" spans="15:20" x14ac:dyDescent="0.3">
      <c r="O285">
        <v>3.9380000000000002</v>
      </c>
      <c r="P285">
        <v>0.996</v>
      </c>
      <c r="Q285">
        <v>1</v>
      </c>
      <c r="R285">
        <v>1</v>
      </c>
      <c r="S285">
        <v>0.999</v>
      </c>
      <c r="T285">
        <v>0.99399999999999999</v>
      </c>
    </row>
    <row r="286" spans="15:20" x14ac:dyDescent="0.3">
      <c r="O286">
        <v>3.952</v>
      </c>
      <c r="P286">
        <v>0.996</v>
      </c>
      <c r="Q286">
        <v>0.999</v>
      </c>
      <c r="R286">
        <v>1</v>
      </c>
      <c r="S286">
        <v>0.999</v>
      </c>
      <c r="T286">
        <v>0.99399999999999999</v>
      </c>
    </row>
    <row r="287" spans="15:20" x14ac:dyDescent="0.3">
      <c r="O287">
        <v>3.9660000000000002</v>
      </c>
      <c r="P287">
        <v>0.996</v>
      </c>
      <c r="Q287">
        <v>0.999</v>
      </c>
      <c r="R287">
        <v>1</v>
      </c>
      <c r="S287">
        <v>0.999</v>
      </c>
      <c r="T287">
        <v>0.99399999999999999</v>
      </c>
    </row>
    <row r="288" spans="15:20" x14ac:dyDescent="0.3">
      <c r="O288">
        <v>3.98</v>
      </c>
      <c r="P288">
        <v>0.996</v>
      </c>
      <c r="Q288">
        <v>0.999</v>
      </c>
      <c r="R288">
        <v>1</v>
      </c>
      <c r="S288">
        <v>0.999</v>
      </c>
      <c r="T288">
        <v>0.99399999999999999</v>
      </c>
    </row>
    <row r="289" spans="15:20" x14ac:dyDescent="0.3">
      <c r="O289">
        <v>3.9940000000000002</v>
      </c>
      <c r="P289">
        <v>0.996</v>
      </c>
      <c r="Q289">
        <v>0.999</v>
      </c>
      <c r="R289">
        <v>1</v>
      </c>
      <c r="S289">
        <v>0.999</v>
      </c>
      <c r="T289">
        <v>0.99299999999999999</v>
      </c>
    </row>
    <row r="290" spans="15:20" x14ac:dyDescent="0.3">
      <c r="O290">
        <v>4.008</v>
      </c>
      <c r="P290">
        <v>0.996</v>
      </c>
      <c r="Q290">
        <v>0.999</v>
      </c>
      <c r="R290">
        <v>1</v>
      </c>
      <c r="S290">
        <v>0.999</v>
      </c>
      <c r="T290">
        <v>0.99299999999999999</v>
      </c>
    </row>
    <row r="291" spans="15:20" x14ac:dyDescent="0.3">
      <c r="O291">
        <v>4.0220000000000002</v>
      </c>
      <c r="P291">
        <v>0.996</v>
      </c>
      <c r="Q291">
        <v>0.999</v>
      </c>
      <c r="R291">
        <v>1</v>
      </c>
      <c r="S291">
        <v>0.999</v>
      </c>
      <c r="T291">
        <v>0.99299999999999999</v>
      </c>
    </row>
    <row r="292" spans="15:20" x14ac:dyDescent="0.3">
      <c r="O292">
        <v>4.0359999999999996</v>
      </c>
      <c r="P292">
        <v>0.996</v>
      </c>
      <c r="Q292">
        <v>0.999</v>
      </c>
      <c r="R292">
        <v>1</v>
      </c>
      <c r="S292">
        <v>0.999</v>
      </c>
      <c r="T292">
        <v>0.99299999999999999</v>
      </c>
    </row>
    <row r="293" spans="15:20" x14ac:dyDescent="0.3">
      <c r="O293">
        <v>4.05</v>
      </c>
      <c r="P293">
        <v>0.995</v>
      </c>
      <c r="Q293">
        <v>0.999</v>
      </c>
      <c r="R293">
        <v>1</v>
      </c>
      <c r="S293">
        <v>0.999</v>
      </c>
      <c r="T293">
        <v>0.99199999999999999</v>
      </c>
    </row>
    <row r="294" spans="15:20" x14ac:dyDescent="0.3">
      <c r="O294">
        <v>4.0640000000000001</v>
      </c>
      <c r="P294">
        <v>0.995</v>
      </c>
      <c r="Q294">
        <v>0.999</v>
      </c>
      <c r="R294">
        <v>1</v>
      </c>
      <c r="S294">
        <v>0.999</v>
      </c>
      <c r="T294">
        <v>0.99199999999999999</v>
      </c>
    </row>
    <row r="295" spans="15:20" x14ac:dyDescent="0.3">
      <c r="O295">
        <v>4.0780000000000003</v>
      </c>
      <c r="P295">
        <v>0.995</v>
      </c>
      <c r="Q295">
        <v>0.999</v>
      </c>
      <c r="R295">
        <v>1</v>
      </c>
      <c r="S295">
        <v>0.999</v>
      </c>
      <c r="T295">
        <v>0.99199999999999999</v>
      </c>
    </row>
    <row r="296" spans="15:20" x14ac:dyDescent="0.3">
      <c r="O296">
        <v>4.0919999999999996</v>
      </c>
      <c r="P296">
        <v>0.995</v>
      </c>
      <c r="Q296">
        <v>0.999</v>
      </c>
      <c r="R296">
        <v>1</v>
      </c>
      <c r="S296">
        <v>0.999</v>
      </c>
      <c r="T296">
        <v>0.99199999999999999</v>
      </c>
    </row>
    <row r="297" spans="15:20" x14ac:dyDescent="0.3">
      <c r="O297">
        <v>4.1059999999999999</v>
      </c>
      <c r="P297">
        <v>0.995</v>
      </c>
      <c r="Q297">
        <v>0.999</v>
      </c>
      <c r="R297">
        <v>1</v>
      </c>
      <c r="S297">
        <v>0.999</v>
      </c>
      <c r="T297">
        <v>0.99099999999999999</v>
      </c>
    </row>
    <row r="298" spans="15:20" x14ac:dyDescent="0.3">
      <c r="O298">
        <v>4.12</v>
      </c>
      <c r="P298">
        <v>0.995</v>
      </c>
      <c r="Q298">
        <v>0.999</v>
      </c>
      <c r="R298">
        <v>1</v>
      </c>
      <c r="S298">
        <v>0.999</v>
      </c>
      <c r="T298">
        <v>0.99099999999999999</v>
      </c>
    </row>
    <row r="299" spans="15:20" x14ac:dyDescent="0.3">
      <c r="O299">
        <v>4.1340000000000003</v>
      </c>
      <c r="P299">
        <v>0.99399999999999999</v>
      </c>
      <c r="Q299">
        <v>0.999</v>
      </c>
      <c r="R299">
        <v>1</v>
      </c>
      <c r="S299">
        <v>0.999</v>
      </c>
      <c r="T299">
        <v>0.99099999999999999</v>
      </c>
    </row>
    <row r="300" spans="15:20" x14ac:dyDescent="0.3">
      <c r="O300">
        <v>4.1479999999999997</v>
      </c>
      <c r="P300">
        <v>0.99399999999999999</v>
      </c>
      <c r="Q300">
        <v>0.999</v>
      </c>
      <c r="R300">
        <v>1</v>
      </c>
      <c r="S300">
        <v>0.999</v>
      </c>
      <c r="T300">
        <v>0.99099999999999999</v>
      </c>
    </row>
    <row r="301" spans="15:20" x14ac:dyDescent="0.3">
      <c r="O301">
        <v>4.1619999999999999</v>
      </c>
      <c r="P301">
        <v>0.99399999999999999</v>
      </c>
      <c r="Q301">
        <v>0.999</v>
      </c>
      <c r="R301">
        <v>1</v>
      </c>
      <c r="S301">
        <v>0.999</v>
      </c>
      <c r="T301">
        <v>0.99</v>
      </c>
    </row>
    <row r="302" spans="15:20" x14ac:dyDescent="0.3">
      <c r="O302">
        <v>4.1760000000000002</v>
      </c>
      <c r="P302">
        <v>0.99399999999999999</v>
      </c>
      <c r="Q302">
        <v>0.999</v>
      </c>
      <c r="R302">
        <v>1</v>
      </c>
      <c r="S302">
        <v>0.999</v>
      </c>
      <c r="T302">
        <v>0.99</v>
      </c>
    </row>
    <row r="303" spans="15:20" x14ac:dyDescent="0.3">
      <c r="O303">
        <v>4.1900000000000004</v>
      </c>
      <c r="P303">
        <v>0.99399999999999999</v>
      </c>
      <c r="Q303">
        <v>0.999</v>
      </c>
      <c r="R303">
        <v>1</v>
      </c>
      <c r="S303">
        <v>0.999</v>
      </c>
      <c r="T303">
        <v>0.99</v>
      </c>
    </row>
    <row r="304" spans="15:20" x14ac:dyDescent="0.3">
      <c r="O304">
        <v>4.2039999999999997</v>
      </c>
      <c r="P304">
        <v>0.99399999999999999</v>
      </c>
      <c r="Q304">
        <v>0.999</v>
      </c>
      <c r="R304">
        <v>1</v>
      </c>
      <c r="S304">
        <v>0.999</v>
      </c>
      <c r="T304">
        <v>0.98899999999999999</v>
      </c>
    </row>
    <row r="305" spans="15:20" x14ac:dyDescent="0.3">
      <c r="O305">
        <v>4.218</v>
      </c>
      <c r="P305">
        <v>0.99299999999999999</v>
      </c>
      <c r="Q305">
        <v>0.999</v>
      </c>
      <c r="R305">
        <v>1</v>
      </c>
      <c r="S305">
        <v>0.999</v>
      </c>
      <c r="T305">
        <v>0.98899999999999999</v>
      </c>
    </row>
    <row r="306" spans="15:20" x14ac:dyDescent="0.3">
      <c r="O306">
        <v>4.2320000000000002</v>
      </c>
      <c r="P306">
        <v>0.99299999999999999</v>
      </c>
      <c r="Q306">
        <v>0.999</v>
      </c>
      <c r="R306">
        <v>1</v>
      </c>
      <c r="S306">
        <v>0.999</v>
      </c>
      <c r="T306">
        <v>0.98899999999999999</v>
      </c>
    </row>
    <row r="307" spans="15:20" x14ac:dyDescent="0.3">
      <c r="O307">
        <v>4.2460000000000004</v>
      </c>
      <c r="P307">
        <v>0.99299999999999999</v>
      </c>
      <c r="Q307">
        <v>0.999</v>
      </c>
      <c r="R307">
        <v>1</v>
      </c>
      <c r="S307">
        <v>0.999</v>
      </c>
      <c r="T307">
        <v>0.98799999999999999</v>
      </c>
    </row>
    <row r="308" spans="15:20" x14ac:dyDescent="0.3">
      <c r="O308">
        <v>4.26</v>
      </c>
      <c r="P308">
        <v>0.99299999999999999</v>
      </c>
      <c r="Q308">
        <v>0.999</v>
      </c>
      <c r="R308">
        <v>1</v>
      </c>
      <c r="S308">
        <v>0.999</v>
      </c>
      <c r="T308">
        <v>0.98799999999999999</v>
      </c>
    </row>
    <row r="309" spans="15:20" x14ac:dyDescent="0.3">
      <c r="O309">
        <v>4.274</v>
      </c>
      <c r="P309">
        <v>0.99199999999999999</v>
      </c>
      <c r="Q309">
        <v>0.999</v>
      </c>
      <c r="R309">
        <v>1</v>
      </c>
      <c r="S309">
        <v>0.999</v>
      </c>
      <c r="T309">
        <v>0.98699999999999999</v>
      </c>
    </row>
    <row r="310" spans="15:20" x14ac:dyDescent="0.3">
      <c r="O310">
        <v>4.2880000000000003</v>
      </c>
      <c r="P310">
        <v>0.99199999999999999</v>
      </c>
      <c r="Q310">
        <v>0.999</v>
      </c>
      <c r="R310">
        <v>1</v>
      </c>
      <c r="S310">
        <v>0.999</v>
      </c>
      <c r="T310">
        <v>0.98699999999999999</v>
      </c>
    </row>
    <row r="311" spans="15:20" x14ac:dyDescent="0.3">
      <c r="O311">
        <v>4.3019999999999996</v>
      </c>
      <c r="P311">
        <v>0.99199999999999999</v>
      </c>
      <c r="Q311">
        <v>0.999</v>
      </c>
      <c r="R311">
        <v>1</v>
      </c>
      <c r="S311">
        <v>0.998</v>
      </c>
      <c r="T311">
        <v>0.98699999999999999</v>
      </c>
    </row>
    <row r="312" spans="15:20" x14ac:dyDescent="0.3">
      <c r="O312">
        <v>4.3159999999999998</v>
      </c>
      <c r="P312">
        <v>0.99199999999999999</v>
      </c>
      <c r="Q312">
        <v>0.999</v>
      </c>
      <c r="R312">
        <v>1</v>
      </c>
      <c r="S312">
        <v>0.998</v>
      </c>
      <c r="T312">
        <v>0.98599999999999999</v>
      </c>
    </row>
    <row r="313" spans="15:20" x14ac:dyDescent="0.3">
      <c r="O313">
        <v>4.33</v>
      </c>
      <c r="P313">
        <v>0.99099999999999999</v>
      </c>
      <c r="Q313">
        <v>0.999</v>
      </c>
      <c r="R313">
        <v>1</v>
      </c>
      <c r="S313">
        <v>0.998</v>
      </c>
      <c r="T313">
        <v>0.98599999999999999</v>
      </c>
    </row>
    <row r="314" spans="15:20" x14ac:dyDescent="0.3">
      <c r="O314">
        <v>4.3440000000000003</v>
      </c>
      <c r="P314">
        <v>0.99099999999999999</v>
      </c>
      <c r="Q314">
        <v>0.999</v>
      </c>
      <c r="R314">
        <v>1</v>
      </c>
      <c r="S314">
        <v>0.998</v>
      </c>
      <c r="T314">
        <v>0.98499999999999999</v>
      </c>
    </row>
    <row r="315" spans="15:20" x14ac:dyDescent="0.3">
      <c r="O315">
        <v>4.3579999999999997</v>
      </c>
      <c r="P315">
        <v>0.99099999999999999</v>
      </c>
      <c r="Q315">
        <v>0.999</v>
      </c>
      <c r="R315">
        <v>1</v>
      </c>
      <c r="S315">
        <v>0.998</v>
      </c>
      <c r="T315">
        <v>0.98499999999999999</v>
      </c>
    </row>
    <row r="316" spans="15:20" x14ac:dyDescent="0.3">
      <c r="O316">
        <v>4.3719999999999999</v>
      </c>
      <c r="P316">
        <v>0.99099999999999999</v>
      </c>
      <c r="Q316">
        <v>0.999</v>
      </c>
      <c r="R316">
        <v>1</v>
      </c>
      <c r="S316">
        <v>0.998</v>
      </c>
      <c r="T316">
        <v>0.98399999999999999</v>
      </c>
    </row>
    <row r="317" spans="15:20" x14ac:dyDescent="0.3">
      <c r="O317">
        <v>4.3860000000000001</v>
      </c>
      <c r="P317">
        <v>0.99</v>
      </c>
      <c r="Q317">
        <v>0.999</v>
      </c>
      <c r="R317">
        <v>1</v>
      </c>
      <c r="S317">
        <v>0.998</v>
      </c>
      <c r="T317">
        <v>0.98399999999999999</v>
      </c>
    </row>
    <row r="318" spans="15:20" x14ac:dyDescent="0.3">
      <c r="O318">
        <v>4.4000000000000004</v>
      </c>
      <c r="P318">
        <v>0.99</v>
      </c>
      <c r="Q318">
        <v>0.999</v>
      </c>
      <c r="R318">
        <v>1</v>
      </c>
      <c r="S318">
        <v>0.998</v>
      </c>
      <c r="T318">
        <v>0.98299999999999998</v>
      </c>
    </row>
    <row r="319" spans="15:20" x14ac:dyDescent="0.3">
      <c r="O319">
        <v>4.4139999999999997</v>
      </c>
      <c r="P319">
        <v>0.99</v>
      </c>
      <c r="Q319">
        <v>0.999</v>
      </c>
      <c r="R319">
        <v>1</v>
      </c>
      <c r="S319">
        <v>0.998</v>
      </c>
      <c r="T319">
        <v>0.98299999999999998</v>
      </c>
    </row>
    <row r="320" spans="15:20" x14ac:dyDescent="0.3">
      <c r="O320">
        <v>4.4279999999999999</v>
      </c>
      <c r="P320">
        <v>0.98899999999999999</v>
      </c>
      <c r="Q320">
        <v>0.998</v>
      </c>
      <c r="R320">
        <v>1</v>
      </c>
      <c r="S320">
        <v>0.998</v>
      </c>
      <c r="T320">
        <v>0.98199999999999998</v>
      </c>
    </row>
    <row r="321" spans="15:20" x14ac:dyDescent="0.3">
      <c r="O321">
        <v>4.4420000000000002</v>
      </c>
      <c r="P321">
        <v>0.98899999999999999</v>
      </c>
      <c r="Q321">
        <v>0.998</v>
      </c>
      <c r="R321">
        <v>1</v>
      </c>
      <c r="S321">
        <v>0.998</v>
      </c>
      <c r="T321">
        <v>0.98199999999999998</v>
      </c>
    </row>
    <row r="322" spans="15:20" x14ac:dyDescent="0.3">
      <c r="O322">
        <v>4.4560000000000004</v>
      </c>
      <c r="P322">
        <v>0.98899999999999999</v>
      </c>
      <c r="Q322">
        <v>0.998</v>
      </c>
      <c r="R322">
        <v>1</v>
      </c>
      <c r="S322">
        <v>0.998</v>
      </c>
      <c r="T322">
        <v>0.98099999999999998</v>
      </c>
    </row>
    <row r="323" spans="15:20" x14ac:dyDescent="0.3">
      <c r="O323">
        <v>4.47</v>
      </c>
      <c r="P323">
        <v>0.98799999999999999</v>
      </c>
      <c r="Q323">
        <v>0.998</v>
      </c>
      <c r="R323">
        <v>1</v>
      </c>
      <c r="S323">
        <v>0.998</v>
      </c>
      <c r="T323">
        <v>0.98099999999999998</v>
      </c>
    </row>
    <row r="324" spans="15:20" x14ac:dyDescent="0.3">
      <c r="O324">
        <v>4.484</v>
      </c>
      <c r="P324">
        <v>0.98799999999999999</v>
      </c>
      <c r="Q324">
        <v>0.998</v>
      </c>
      <c r="R324">
        <v>1</v>
      </c>
      <c r="S324">
        <v>0.998</v>
      </c>
      <c r="T324">
        <v>0.98</v>
      </c>
    </row>
    <row r="325" spans="15:20" x14ac:dyDescent="0.3">
      <c r="O325">
        <v>4.4980000000000002</v>
      </c>
      <c r="P325">
        <v>0.98799999999999999</v>
      </c>
      <c r="Q325">
        <v>0.998</v>
      </c>
      <c r="R325">
        <v>1</v>
      </c>
      <c r="S325">
        <v>0.998</v>
      </c>
      <c r="T325">
        <v>0.97899999999999998</v>
      </c>
    </row>
    <row r="326" spans="15:20" x14ac:dyDescent="0.3">
      <c r="O326">
        <v>4.5129999999999999</v>
      </c>
      <c r="P326">
        <v>0.98699999999999999</v>
      </c>
      <c r="Q326">
        <v>0.998</v>
      </c>
      <c r="R326">
        <v>1</v>
      </c>
      <c r="S326">
        <v>0.998</v>
      </c>
      <c r="T326">
        <v>0.97899999999999998</v>
      </c>
    </row>
    <row r="327" spans="15:20" x14ac:dyDescent="0.3">
      <c r="O327">
        <v>4.5270000000000001</v>
      </c>
      <c r="P327">
        <v>0.98699999999999999</v>
      </c>
      <c r="Q327">
        <v>0.998</v>
      </c>
      <c r="R327">
        <v>1</v>
      </c>
      <c r="S327">
        <v>0.997</v>
      </c>
      <c r="T327">
        <v>0.97799999999999998</v>
      </c>
    </row>
    <row r="328" spans="15:20" x14ac:dyDescent="0.3">
      <c r="O328">
        <v>4.5410000000000004</v>
      </c>
      <c r="P328">
        <v>0.98599999999999999</v>
      </c>
      <c r="Q328">
        <v>0.998</v>
      </c>
      <c r="R328">
        <v>1</v>
      </c>
      <c r="S328">
        <v>0.997</v>
      </c>
      <c r="T328">
        <v>0.97699999999999998</v>
      </c>
    </row>
    <row r="329" spans="15:20" x14ac:dyDescent="0.3">
      <c r="O329">
        <v>4.5549999999999997</v>
      </c>
      <c r="P329">
        <v>0.98599999999999999</v>
      </c>
      <c r="Q329">
        <v>0.998</v>
      </c>
      <c r="R329">
        <v>1</v>
      </c>
      <c r="S329">
        <v>0.997</v>
      </c>
      <c r="T329">
        <v>0.97699999999999998</v>
      </c>
    </row>
    <row r="330" spans="15:20" x14ac:dyDescent="0.3">
      <c r="O330">
        <v>4.569</v>
      </c>
      <c r="P330">
        <v>0.98499999999999999</v>
      </c>
      <c r="Q330">
        <v>0.998</v>
      </c>
      <c r="R330">
        <v>1</v>
      </c>
      <c r="S330">
        <v>0.997</v>
      </c>
      <c r="T330">
        <v>0.97599999999999998</v>
      </c>
    </row>
    <row r="331" spans="15:20" x14ac:dyDescent="0.3">
      <c r="O331">
        <v>4.5830000000000002</v>
      </c>
      <c r="P331">
        <v>0.98499999999999999</v>
      </c>
      <c r="Q331">
        <v>0.998</v>
      </c>
      <c r="R331">
        <v>1</v>
      </c>
      <c r="S331">
        <v>0.997</v>
      </c>
      <c r="T331">
        <v>0.97499999999999998</v>
      </c>
    </row>
    <row r="332" spans="15:20" x14ac:dyDescent="0.3">
      <c r="O332">
        <v>4.5970000000000004</v>
      </c>
      <c r="P332">
        <v>0.98399999999999999</v>
      </c>
      <c r="Q332">
        <v>0.998</v>
      </c>
      <c r="R332">
        <v>1</v>
      </c>
      <c r="S332">
        <v>0.997</v>
      </c>
      <c r="T332">
        <v>0.97399999999999998</v>
      </c>
    </row>
    <row r="333" spans="15:20" x14ac:dyDescent="0.3">
      <c r="O333">
        <v>4.6109999999999998</v>
      </c>
      <c r="P333">
        <v>0.98399999999999999</v>
      </c>
      <c r="Q333">
        <v>0.998</v>
      </c>
      <c r="R333">
        <v>1</v>
      </c>
      <c r="S333">
        <v>0.997</v>
      </c>
      <c r="T333">
        <v>0.97299999999999998</v>
      </c>
    </row>
    <row r="334" spans="15:20" x14ac:dyDescent="0.3">
      <c r="O334">
        <v>4.625</v>
      </c>
      <c r="P334">
        <v>0.98299999999999998</v>
      </c>
      <c r="Q334">
        <v>0.998</v>
      </c>
      <c r="R334">
        <v>1</v>
      </c>
      <c r="S334">
        <v>0.997</v>
      </c>
      <c r="T334">
        <v>0.97299999999999998</v>
      </c>
    </row>
    <row r="335" spans="15:20" x14ac:dyDescent="0.3">
      <c r="O335">
        <v>4.6390000000000002</v>
      </c>
      <c r="P335">
        <v>0.98299999999999998</v>
      </c>
      <c r="Q335">
        <v>0.998</v>
      </c>
      <c r="R335">
        <v>1</v>
      </c>
      <c r="S335">
        <v>0.997</v>
      </c>
      <c r="T335">
        <v>0.97199999999999998</v>
      </c>
    </row>
    <row r="336" spans="15:20" x14ac:dyDescent="0.3">
      <c r="O336">
        <v>4.6529999999999996</v>
      </c>
      <c r="P336">
        <v>0.98199999999999998</v>
      </c>
      <c r="Q336">
        <v>0.997</v>
      </c>
      <c r="R336">
        <v>1</v>
      </c>
      <c r="S336">
        <v>0.997</v>
      </c>
      <c r="T336">
        <v>0.97099999999999997</v>
      </c>
    </row>
    <row r="337" spans="15:20" x14ac:dyDescent="0.3">
      <c r="O337">
        <v>4.6669999999999998</v>
      </c>
      <c r="P337">
        <v>0.98199999999999998</v>
      </c>
      <c r="Q337">
        <v>0.997</v>
      </c>
      <c r="R337">
        <v>1</v>
      </c>
      <c r="S337">
        <v>0.996</v>
      </c>
      <c r="T337">
        <v>0.97</v>
      </c>
    </row>
    <row r="338" spans="15:20" x14ac:dyDescent="0.3">
      <c r="O338">
        <v>4.681</v>
      </c>
      <c r="P338">
        <v>0.98099999999999998</v>
      </c>
      <c r="Q338">
        <v>0.997</v>
      </c>
      <c r="R338">
        <v>1</v>
      </c>
      <c r="S338">
        <v>0.996</v>
      </c>
      <c r="T338">
        <v>0.96899999999999997</v>
      </c>
    </row>
    <row r="339" spans="15:20" x14ac:dyDescent="0.3">
      <c r="O339">
        <v>4.6950000000000003</v>
      </c>
      <c r="P339">
        <v>0.98099999999999998</v>
      </c>
      <c r="Q339">
        <v>0.997</v>
      </c>
      <c r="R339">
        <v>1</v>
      </c>
      <c r="S339">
        <v>0.996</v>
      </c>
      <c r="T339">
        <v>0.96799999999999997</v>
      </c>
    </row>
    <row r="340" spans="15:20" x14ac:dyDescent="0.3">
      <c r="O340">
        <v>4.7089999999999996</v>
      </c>
      <c r="P340">
        <v>0.98</v>
      </c>
      <c r="Q340">
        <v>0.997</v>
      </c>
      <c r="R340">
        <v>1</v>
      </c>
      <c r="S340">
        <v>0.996</v>
      </c>
      <c r="T340">
        <v>0.96699999999999997</v>
      </c>
    </row>
    <row r="341" spans="15:20" x14ac:dyDescent="0.3">
      <c r="O341">
        <v>4.7229999999999999</v>
      </c>
      <c r="P341">
        <v>0.98</v>
      </c>
      <c r="Q341">
        <v>0.997</v>
      </c>
      <c r="R341">
        <v>1</v>
      </c>
      <c r="S341">
        <v>0.996</v>
      </c>
      <c r="T341">
        <v>0.96599999999999997</v>
      </c>
    </row>
    <row r="342" spans="15:20" x14ac:dyDescent="0.3">
      <c r="O342">
        <v>4.7370000000000001</v>
      </c>
      <c r="P342">
        <v>0.97899999999999998</v>
      </c>
      <c r="Q342">
        <v>0.997</v>
      </c>
      <c r="R342">
        <v>1</v>
      </c>
      <c r="S342">
        <v>0.996</v>
      </c>
      <c r="T342">
        <v>0.96499999999999997</v>
      </c>
    </row>
    <row r="343" spans="15:20" x14ac:dyDescent="0.3">
      <c r="O343">
        <v>4.7510000000000003</v>
      </c>
      <c r="P343">
        <v>0.97799999999999998</v>
      </c>
      <c r="Q343">
        <v>0.997</v>
      </c>
      <c r="R343">
        <v>1</v>
      </c>
      <c r="S343">
        <v>0.996</v>
      </c>
      <c r="T343">
        <v>0.96399999999999997</v>
      </c>
    </row>
    <row r="344" spans="15:20" x14ac:dyDescent="0.3">
      <c r="O344">
        <v>4.7649999999999997</v>
      </c>
      <c r="P344">
        <v>0.97799999999999998</v>
      </c>
      <c r="Q344">
        <v>0.997</v>
      </c>
      <c r="R344">
        <v>1</v>
      </c>
      <c r="S344">
        <v>0.996</v>
      </c>
      <c r="T344">
        <v>0.96299999999999997</v>
      </c>
    </row>
    <row r="345" spans="15:20" x14ac:dyDescent="0.3">
      <c r="O345">
        <v>4.7789999999999999</v>
      </c>
      <c r="P345">
        <v>0.97699999999999998</v>
      </c>
      <c r="Q345">
        <v>0.997</v>
      </c>
      <c r="R345">
        <v>1</v>
      </c>
      <c r="S345">
        <v>0.995</v>
      </c>
      <c r="T345">
        <v>0.96199999999999997</v>
      </c>
    </row>
    <row r="346" spans="15:20" x14ac:dyDescent="0.3">
      <c r="O346">
        <v>4.7930000000000001</v>
      </c>
      <c r="P346">
        <v>0.97599999999999998</v>
      </c>
      <c r="Q346">
        <v>0.997</v>
      </c>
      <c r="R346">
        <v>1</v>
      </c>
      <c r="S346">
        <v>0.995</v>
      </c>
      <c r="T346">
        <v>0.96099999999999997</v>
      </c>
    </row>
    <row r="347" spans="15:20" x14ac:dyDescent="0.3">
      <c r="O347">
        <v>4.8070000000000004</v>
      </c>
      <c r="P347">
        <v>0.97499999999999998</v>
      </c>
      <c r="Q347">
        <v>0.996</v>
      </c>
      <c r="R347">
        <v>1</v>
      </c>
      <c r="S347">
        <v>0.995</v>
      </c>
      <c r="T347">
        <v>0.95899999999999996</v>
      </c>
    </row>
    <row r="348" spans="15:20" x14ac:dyDescent="0.3">
      <c r="O348">
        <v>4.8209999999999997</v>
      </c>
      <c r="P348">
        <v>0.97499999999999998</v>
      </c>
      <c r="Q348">
        <v>0.996</v>
      </c>
      <c r="R348">
        <v>1</v>
      </c>
      <c r="S348">
        <v>0.995</v>
      </c>
      <c r="T348">
        <v>0.95799999999999996</v>
      </c>
    </row>
    <row r="349" spans="15:20" x14ac:dyDescent="0.3">
      <c r="O349">
        <v>4.835</v>
      </c>
      <c r="P349">
        <v>0.97399999999999998</v>
      </c>
      <c r="Q349">
        <v>0.996</v>
      </c>
      <c r="R349">
        <v>1</v>
      </c>
      <c r="S349">
        <v>0.995</v>
      </c>
      <c r="T349">
        <v>0.95699999999999996</v>
      </c>
    </row>
    <row r="350" spans="15:20" x14ac:dyDescent="0.3">
      <c r="O350">
        <v>4.8490000000000002</v>
      </c>
      <c r="P350">
        <v>0.97299999999999998</v>
      </c>
      <c r="Q350">
        <v>0.996</v>
      </c>
      <c r="R350">
        <v>1</v>
      </c>
      <c r="S350">
        <v>0.995</v>
      </c>
      <c r="T350">
        <v>0.95599999999999996</v>
      </c>
    </row>
    <row r="351" spans="15:20" x14ac:dyDescent="0.3">
      <c r="O351">
        <v>4.8630000000000004</v>
      </c>
      <c r="P351">
        <v>0.97199999999999998</v>
      </c>
      <c r="Q351">
        <v>0.996</v>
      </c>
      <c r="R351">
        <v>1</v>
      </c>
      <c r="S351">
        <v>0.995</v>
      </c>
      <c r="T351">
        <v>0.95399999999999996</v>
      </c>
    </row>
    <row r="352" spans="15:20" x14ac:dyDescent="0.3">
      <c r="O352">
        <v>4.8769999999999998</v>
      </c>
      <c r="P352">
        <v>0.97199999999999998</v>
      </c>
      <c r="Q352">
        <v>0.996</v>
      </c>
      <c r="R352">
        <v>1</v>
      </c>
      <c r="S352">
        <v>0.99399999999999999</v>
      </c>
      <c r="T352">
        <v>0.95299999999999996</v>
      </c>
    </row>
    <row r="353" spans="15:20" x14ac:dyDescent="0.3">
      <c r="O353">
        <v>4.891</v>
      </c>
      <c r="P353">
        <v>0.97099999999999997</v>
      </c>
      <c r="Q353">
        <v>0.996</v>
      </c>
      <c r="R353">
        <v>1</v>
      </c>
      <c r="S353">
        <v>0.99399999999999999</v>
      </c>
      <c r="T353">
        <v>0.95099999999999996</v>
      </c>
    </row>
    <row r="354" spans="15:20" x14ac:dyDescent="0.3">
      <c r="O354">
        <v>4.9050000000000002</v>
      </c>
      <c r="P354">
        <v>0.97</v>
      </c>
      <c r="Q354">
        <v>0.996</v>
      </c>
      <c r="R354">
        <v>1</v>
      </c>
      <c r="S354">
        <v>0.99399999999999999</v>
      </c>
      <c r="T354">
        <v>0.95</v>
      </c>
    </row>
    <row r="355" spans="15:20" x14ac:dyDescent="0.3">
      <c r="O355">
        <v>4.9189999999999996</v>
      </c>
      <c r="P355">
        <v>0.96899999999999997</v>
      </c>
      <c r="Q355">
        <v>0.995</v>
      </c>
      <c r="R355">
        <v>1</v>
      </c>
      <c r="S355">
        <v>0.99399999999999999</v>
      </c>
      <c r="T355">
        <v>0.94799999999999995</v>
      </c>
    </row>
    <row r="356" spans="15:20" x14ac:dyDescent="0.3">
      <c r="O356">
        <v>4.9329999999999998</v>
      </c>
      <c r="P356">
        <v>0.96799999999999997</v>
      </c>
      <c r="Q356">
        <v>0.995</v>
      </c>
      <c r="R356">
        <v>1</v>
      </c>
      <c r="S356">
        <v>0.99399999999999999</v>
      </c>
      <c r="T356">
        <v>0.94699999999999995</v>
      </c>
    </row>
    <row r="357" spans="15:20" x14ac:dyDescent="0.3">
      <c r="O357">
        <v>4.9470000000000001</v>
      </c>
      <c r="P357">
        <v>0.96699999999999997</v>
      </c>
      <c r="Q357">
        <v>0.995</v>
      </c>
      <c r="R357">
        <v>1</v>
      </c>
      <c r="S357">
        <v>0.99399999999999999</v>
      </c>
      <c r="T357">
        <v>0.94499999999999995</v>
      </c>
    </row>
    <row r="358" spans="15:20" x14ac:dyDescent="0.3">
      <c r="O358">
        <v>4.9610000000000003</v>
      </c>
      <c r="P358">
        <v>0.96599999999999997</v>
      </c>
      <c r="Q358">
        <v>0.995</v>
      </c>
      <c r="R358">
        <v>1</v>
      </c>
      <c r="S358">
        <v>0.99299999999999999</v>
      </c>
      <c r="T358">
        <v>0.94399999999999995</v>
      </c>
    </row>
    <row r="359" spans="15:20" x14ac:dyDescent="0.3">
      <c r="O359">
        <v>4.9749999999999996</v>
      </c>
      <c r="P359">
        <v>0.96499999999999997</v>
      </c>
      <c r="Q359">
        <v>0.995</v>
      </c>
      <c r="R359">
        <v>1</v>
      </c>
      <c r="S359">
        <v>0.99299999999999999</v>
      </c>
      <c r="T359">
        <v>0.94199999999999995</v>
      </c>
    </row>
    <row r="360" spans="15:20" x14ac:dyDescent="0.3">
      <c r="O360">
        <v>4.9889999999999999</v>
      </c>
      <c r="P360">
        <v>0.96399999999999997</v>
      </c>
      <c r="Q360">
        <v>0.995</v>
      </c>
      <c r="R360">
        <v>1</v>
      </c>
      <c r="S360">
        <v>0.99299999999999999</v>
      </c>
      <c r="T360">
        <v>0.94</v>
      </c>
    </row>
    <row r="361" spans="15:20" x14ac:dyDescent="0.3">
      <c r="O361">
        <v>5.0030000000000001</v>
      </c>
      <c r="P361">
        <v>0.96299999999999997</v>
      </c>
      <c r="Q361">
        <v>0.995</v>
      </c>
      <c r="R361">
        <v>0.999</v>
      </c>
      <c r="S361">
        <v>0.99299999999999999</v>
      </c>
      <c r="T361">
        <v>0.93899999999999995</v>
      </c>
    </row>
    <row r="362" spans="15:20" x14ac:dyDescent="0.3">
      <c r="O362">
        <v>5.0170000000000003</v>
      </c>
      <c r="P362">
        <v>0.96199999999999997</v>
      </c>
      <c r="Q362">
        <v>0.99399999999999999</v>
      </c>
      <c r="R362">
        <v>0.999</v>
      </c>
      <c r="S362">
        <v>0.99199999999999999</v>
      </c>
      <c r="T362">
        <v>0.93700000000000006</v>
      </c>
    </row>
    <row r="363" spans="15:20" x14ac:dyDescent="0.3">
      <c r="O363">
        <v>5.0309999999999997</v>
      </c>
      <c r="P363">
        <v>0.96099999999999997</v>
      </c>
      <c r="Q363">
        <v>0.99399999999999999</v>
      </c>
      <c r="R363">
        <v>0.999</v>
      </c>
      <c r="S363">
        <v>0.99199999999999999</v>
      </c>
      <c r="T363">
        <v>0.93500000000000005</v>
      </c>
    </row>
    <row r="364" spans="15:20" x14ac:dyDescent="0.3">
      <c r="O364">
        <v>5.0449999999999999</v>
      </c>
      <c r="P364">
        <v>0.96</v>
      </c>
      <c r="Q364">
        <v>0.99399999999999999</v>
      </c>
      <c r="R364">
        <v>0.999</v>
      </c>
      <c r="S364">
        <v>0.99199999999999999</v>
      </c>
      <c r="T364">
        <v>0.93300000000000005</v>
      </c>
    </row>
    <row r="365" spans="15:20" x14ac:dyDescent="0.3">
      <c r="O365">
        <v>5.0590000000000002</v>
      </c>
      <c r="P365">
        <v>0.95799999999999996</v>
      </c>
      <c r="Q365">
        <v>0.99399999999999999</v>
      </c>
      <c r="R365">
        <v>0.999</v>
      </c>
      <c r="S365">
        <v>0.99199999999999999</v>
      </c>
      <c r="T365">
        <v>0.93100000000000005</v>
      </c>
    </row>
    <row r="366" spans="15:20" x14ac:dyDescent="0.3">
      <c r="O366">
        <v>5.0730000000000004</v>
      </c>
      <c r="P366">
        <v>0.95699999999999996</v>
      </c>
      <c r="Q366">
        <v>0.99399999999999999</v>
      </c>
      <c r="R366">
        <v>0.999</v>
      </c>
      <c r="S366">
        <v>0.99099999999999999</v>
      </c>
      <c r="T366">
        <v>0.92900000000000005</v>
      </c>
    </row>
    <row r="367" spans="15:20" x14ac:dyDescent="0.3">
      <c r="O367">
        <v>5.0869999999999997</v>
      </c>
      <c r="P367">
        <v>0.95599999999999996</v>
      </c>
      <c r="Q367">
        <v>0.99299999999999999</v>
      </c>
      <c r="R367">
        <v>0.999</v>
      </c>
      <c r="S367">
        <v>0.99099999999999999</v>
      </c>
      <c r="T367">
        <v>0.92700000000000005</v>
      </c>
    </row>
    <row r="368" spans="15:20" x14ac:dyDescent="0.3">
      <c r="O368">
        <v>5.101</v>
      </c>
      <c r="P368">
        <v>0.95499999999999996</v>
      </c>
      <c r="Q368">
        <v>0.99299999999999999</v>
      </c>
      <c r="R368">
        <v>0.999</v>
      </c>
      <c r="S368">
        <v>0.99099999999999999</v>
      </c>
      <c r="T368">
        <v>0.92500000000000004</v>
      </c>
    </row>
    <row r="369" spans="15:20" x14ac:dyDescent="0.3">
      <c r="O369">
        <v>5.1150000000000002</v>
      </c>
      <c r="P369">
        <v>0.95299999999999996</v>
      </c>
      <c r="Q369">
        <v>0.99299999999999999</v>
      </c>
      <c r="R369">
        <v>0.999</v>
      </c>
      <c r="S369">
        <v>0.99099999999999999</v>
      </c>
      <c r="T369">
        <v>0.92300000000000004</v>
      </c>
    </row>
    <row r="370" spans="15:20" x14ac:dyDescent="0.3">
      <c r="O370">
        <v>5.1289999999999996</v>
      </c>
      <c r="P370">
        <v>0.95199999999999996</v>
      </c>
      <c r="Q370">
        <v>0.99299999999999999</v>
      </c>
      <c r="R370">
        <v>0.999</v>
      </c>
      <c r="S370">
        <v>0.99</v>
      </c>
      <c r="T370">
        <v>0.92100000000000004</v>
      </c>
    </row>
    <row r="371" spans="15:20" x14ac:dyDescent="0.3">
      <c r="O371">
        <v>5.1429999999999998</v>
      </c>
      <c r="P371">
        <v>0.95099999999999996</v>
      </c>
      <c r="Q371">
        <v>0.99299999999999999</v>
      </c>
      <c r="R371">
        <v>0.999</v>
      </c>
      <c r="S371">
        <v>0.99</v>
      </c>
      <c r="T371">
        <v>0.91800000000000004</v>
      </c>
    </row>
    <row r="372" spans="15:20" x14ac:dyDescent="0.3">
      <c r="O372">
        <v>5.157</v>
      </c>
      <c r="P372">
        <v>0.94899999999999995</v>
      </c>
      <c r="Q372">
        <v>0.99199999999999999</v>
      </c>
      <c r="R372">
        <v>0.999</v>
      </c>
      <c r="S372">
        <v>0.99</v>
      </c>
      <c r="T372">
        <v>0.91600000000000004</v>
      </c>
    </row>
    <row r="373" spans="15:20" x14ac:dyDescent="0.3">
      <c r="O373">
        <v>5.1710000000000003</v>
      </c>
      <c r="P373">
        <v>0.94799999999999995</v>
      </c>
      <c r="Q373">
        <v>0.99199999999999999</v>
      </c>
      <c r="R373">
        <v>0.999</v>
      </c>
      <c r="S373">
        <v>0.99</v>
      </c>
      <c r="T373">
        <v>0.91400000000000003</v>
      </c>
    </row>
    <row r="374" spans="15:20" x14ac:dyDescent="0.3">
      <c r="O374">
        <v>5.1849999999999996</v>
      </c>
      <c r="P374">
        <v>0.94599999999999995</v>
      </c>
      <c r="Q374">
        <v>0.99199999999999999</v>
      </c>
      <c r="R374">
        <v>0.999</v>
      </c>
      <c r="S374">
        <v>0.98899999999999999</v>
      </c>
      <c r="T374">
        <v>0.91100000000000003</v>
      </c>
    </row>
    <row r="375" spans="15:20" x14ac:dyDescent="0.3">
      <c r="O375">
        <v>5.1989999999999998</v>
      </c>
      <c r="P375">
        <v>0.94499999999999995</v>
      </c>
      <c r="Q375">
        <v>0.99199999999999999</v>
      </c>
      <c r="R375">
        <v>0.999</v>
      </c>
      <c r="S375">
        <v>0.98899999999999999</v>
      </c>
      <c r="T375">
        <v>0.90900000000000003</v>
      </c>
    </row>
    <row r="376" spans="15:20" x14ac:dyDescent="0.3">
      <c r="O376">
        <v>5.2130000000000001</v>
      </c>
      <c r="P376">
        <v>0.94299999999999995</v>
      </c>
      <c r="Q376">
        <v>0.99099999999999999</v>
      </c>
      <c r="R376">
        <v>0.999</v>
      </c>
      <c r="S376">
        <v>0.98899999999999999</v>
      </c>
      <c r="T376">
        <v>0.90600000000000003</v>
      </c>
    </row>
    <row r="377" spans="15:20" x14ac:dyDescent="0.3">
      <c r="O377">
        <v>5.2270000000000003</v>
      </c>
      <c r="P377">
        <v>0.94199999999999995</v>
      </c>
      <c r="Q377">
        <v>0.99099999999999999</v>
      </c>
      <c r="R377">
        <v>0.999</v>
      </c>
      <c r="S377">
        <v>0.98799999999999999</v>
      </c>
      <c r="T377">
        <v>0.90400000000000003</v>
      </c>
    </row>
    <row r="378" spans="15:20" x14ac:dyDescent="0.3">
      <c r="O378">
        <v>5.2409999999999997</v>
      </c>
      <c r="P378">
        <v>0.94</v>
      </c>
      <c r="Q378">
        <v>0.99099999999999999</v>
      </c>
      <c r="R378">
        <v>0.999</v>
      </c>
      <c r="S378">
        <v>0.98799999999999999</v>
      </c>
      <c r="T378">
        <v>0.90100000000000002</v>
      </c>
    </row>
    <row r="379" spans="15:20" x14ac:dyDescent="0.3">
      <c r="O379">
        <v>5.2549999999999999</v>
      </c>
      <c r="P379">
        <v>0.93899999999999995</v>
      </c>
      <c r="Q379">
        <v>0.99099999999999999</v>
      </c>
      <c r="R379">
        <v>0.999</v>
      </c>
      <c r="S379">
        <v>0.98799999999999999</v>
      </c>
      <c r="T379">
        <v>0.89900000000000002</v>
      </c>
    </row>
    <row r="380" spans="15:20" x14ac:dyDescent="0.3">
      <c r="O380">
        <v>5.2690000000000001</v>
      </c>
      <c r="P380">
        <v>0.93700000000000006</v>
      </c>
      <c r="Q380">
        <v>0.99</v>
      </c>
      <c r="R380">
        <v>0.999</v>
      </c>
      <c r="S380">
        <v>0.98699999999999999</v>
      </c>
      <c r="T380">
        <v>0.89600000000000002</v>
      </c>
    </row>
    <row r="381" spans="15:20" x14ac:dyDescent="0.3">
      <c r="O381">
        <v>5.2830000000000004</v>
      </c>
      <c r="P381">
        <v>0.93500000000000005</v>
      </c>
      <c r="Q381">
        <v>0.99</v>
      </c>
      <c r="R381">
        <v>0.999</v>
      </c>
      <c r="S381">
        <v>0.98699999999999999</v>
      </c>
      <c r="T381">
        <v>0.89300000000000002</v>
      </c>
    </row>
    <row r="382" spans="15:20" x14ac:dyDescent="0.3">
      <c r="O382">
        <v>5.2969999999999997</v>
      </c>
      <c r="P382">
        <v>0.93400000000000005</v>
      </c>
      <c r="Q382">
        <v>0.99</v>
      </c>
      <c r="R382">
        <v>0.999</v>
      </c>
      <c r="S382">
        <v>0.98599999999999999</v>
      </c>
      <c r="T382">
        <v>0.89</v>
      </c>
    </row>
    <row r="383" spans="15:20" x14ac:dyDescent="0.3">
      <c r="O383">
        <v>5.3109999999999999</v>
      </c>
      <c r="P383">
        <v>0.93200000000000005</v>
      </c>
      <c r="Q383">
        <v>0.98899999999999999</v>
      </c>
      <c r="R383">
        <v>0.999</v>
      </c>
      <c r="S383">
        <v>0.98599999999999999</v>
      </c>
      <c r="T383">
        <v>0.88700000000000001</v>
      </c>
    </row>
    <row r="384" spans="15:20" x14ac:dyDescent="0.3">
      <c r="O384">
        <v>5.3250000000000002</v>
      </c>
      <c r="P384">
        <v>0.93</v>
      </c>
      <c r="Q384">
        <v>0.98899999999999999</v>
      </c>
      <c r="R384">
        <v>0.999</v>
      </c>
      <c r="S384">
        <v>0.98599999999999999</v>
      </c>
      <c r="T384">
        <v>0.88400000000000001</v>
      </c>
    </row>
    <row r="385" spans="15:20" x14ac:dyDescent="0.3">
      <c r="O385">
        <v>5.3390000000000004</v>
      </c>
      <c r="P385">
        <v>0.92800000000000005</v>
      </c>
      <c r="Q385">
        <v>0.98899999999999999</v>
      </c>
      <c r="R385">
        <v>0.999</v>
      </c>
      <c r="S385">
        <v>0.98499999999999999</v>
      </c>
      <c r="T385">
        <v>0.88100000000000001</v>
      </c>
    </row>
    <row r="386" spans="15:20" x14ac:dyDescent="0.3">
      <c r="O386">
        <v>5.3529999999999998</v>
      </c>
      <c r="P386">
        <v>0.92600000000000005</v>
      </c>
      <c r="Q386">
        <v>0.98799999999999999</v>
      </c>
      <c r="R386">
        <v>0.999</v>
      </c>
      <c r="S386">
        <v>0.98499999999999999</v>
      </c>
      <c r="T386">
        <v>0.878</v>
      </c>
    </row>
    <row r="387" spans="15:20" x14ac:dyDescent="0.3">
      <c r="O387">
        <v>5.367</v>
      </c>
      <c r="P387">
        <v>0.92400000000000004</v>
      </c>
      <c r="Q387">
        <v>0.98799999999999999</v>
      </c>
      <c r="R387">
        <v>0.999</v>
      </c>
      <c r="S387">
        <v>0.98399999999999999</v>
      </c>
      <c r="T387">
        <v>0.875</v>
      </c>
    </row>
    <row r="388" spans="15:20" x14ac:dyDescent="0.3">
      <c r="O388">
        <v>5.3810000000000002</v>
      </c>
      <c r="P388">
        <v>0.92200000000000004</v>
      </c>
      <c r="Q388">
        <v>0.98799999999999999</v>
      </c>
      <c r="R388">
        <v>0.999</v>
      </c>
      <c r="S388">
        <v>0.98399999999999999</v>
      </c>
      <c r="T388">
        <v>0.872</v>
      </c>
    </row>
    <row r="389" spans="15:20" x14ac:dyDescent="0.3">
      <c r="O389">
        <v>5.3949999999999996</v>
      </c>
      <c r="P389">
        <v>0.92</v>
      </c>
      <c r="Q389">
        <v>0.98699999999999999</v>
      </c>
      <c r="R389">
        <v>0.999</v>
      </c>
      <c r="S389">
        <v>0.98299999999999998</v>
      </c>
      <c r="T389">
        <v>0.86899999999999999</v>
      </c>
    </row>
    <row r="390" spans="15:20" x14ac:dyDescent="0.3">
      <c r="O390">
        <v>5.4089999999999998</v>
      </c>
      <c r="P390">
        <v>0.91800000000000004</v>
      </c>
      <c r="Q390">
        <v>0.98699999999999999</v>
      </c>
      <c r="R390">
        <v>0.999</v>
      </c>
      <c r="S390">
        <v>0.98299999999999998</v>
      </c>
      <c r="T390">
        <v>0.86499999999999999</v>
      </c>
    </row>
    <row r="391" spans="15:20" x14ac:dyDescent="0.3">
      <c r="O391">
        <v>5.423</v>
      </c>
      <c r="P391">
        <v>0.91600000000000004</v>
      </c>
      <c r="Q391">
        <v>0.98699999999999999</v>
      </c>
      <c r="R391">
        <v>0.999</v>
      </c>
      <c r="S391">
        <v>0.98299999999999998</v>
      </c>
      <c r="T391">
        <v>0.86199999999999999</v>
      </c>
    </row>
    <row r="392" spans="15:20" x14ac:dyDescent="0.3">
      <c r="O392">
        <v>5.4370000000000003</v>
      </c>
      <c r="P392">
        <v>0.91400000000000003</v>
      </c>
      <c r="Q392">
        <v>0.98599999999999999</v>
      </c>
      <c r="R392">
        <v>0.999</v>
      </c>
      <c r="S392">
        <v>0.98199999999999998</v>
      </c>
      <c r="T392">
        <v>0.85799999999999998</v>
      </c>
    </row>
    <row r="393" spans="15:20" x14ac:dyDescent="0.3">
      <c r="O393">
        <v>5.4509999999999996</v>
      </c>
      <c r="P393">
        <v>0.91200000000000003</v>
      </c>
      <c r="Q393">
        <v>0.98599999999999999</v>
      </c>
      <c r="R393">
        <v>0.999</v>
      </c>
      <c r="S393">
        <v>0.98199999999999998</v>
      </c>
      <c r="T393">
        <v>0.85499999999999998</v>
      </c>
    </row>
    <row r="394" spans="15:20" x14ac:dyDescent="0.3">
      <c r="O394">
        <v>5.4649999999999999</v>
      </c>
      <c r="P394">
        <v>0.91</v>
      </c>
      <c r="Q394">
        <v>0.98499999999999999</v>
      </c>
      <c r="R394">
        <v>0.999</v>
      </c>
      <c r="S394">
        <v>0.98099999999999998</v>
      </c>
      <c r="T394">
        <v>0.85099999999999998</v>
      </c>
    </row>
    <row r="395" spans="15:20" x14ac:dyDescent="0.3">
      <c r="O395">
        <v>5.4790000000000001</v>
      </c>
      <c r="P395">
        <v>0.90800000000000003</v>
      </c>
      <c r="Q395">
        <v>0.98499999999999999</v>
      </c>
      <c r="R395">
        <v>0.999</v>
      </c>
      <c r="S395">
        <v>0.98</v>
      </c>
      <c r="T395">
        <v>0.84799999999999998</v>
      </c>
    </row>
    <row r="396" spans="15:20" x14ac:dyDescent="0.3">
      <c r="O396">
        <v>5.4930000000000003</v>
      </c>
      <c r="P396">
        <v>0.90600000000000003</v>
      </c>
      <c r="Q396">
        <v>0.98499999999999999</v>
      </c>
      <c r="R396">
        <v>0.999</v>
      </c>
      <c r="S396">
        <v>0.98</v>
      </c>
      <c r="T396">
        <v>0.84399999999999997</v>
      </c>
    </row>
    <row r="397" spans="15:20" x14ac:dyDescent="0.3">
      <c r="O397">
        <v>5.508</v>
      </c>
      <c r="P397">
        <v>0.90300000000000002</v>
      </c>
      <c r="Q397">
        <v>0.98399999999999999</v>
      </c>
      <c r="R397">
        <v>0.999</v>
      </c>
      <c r="S397">
        <v>0.97899999999999998</v>
      </c>
      <c r="T397">
        <v>0.84</v>
      </c>
    </row>
    <row r="398" spans="15:20" x14ac:dyDescent="0.3">
      <c r="O398">
        <v>5.5220000000000002</v>
      </c>
      <c r="P398">
        <v>0.90100000000000002</v>
      </c>
      <c r="Q398">
        <v>0.98399999999999999</v>
      </c>
      <c r="R398">
        <v>0.998</v>
      </c>
      <c r="S398">
        <v>0.97899999999999998</v>
      </c>
      <c r="T398">
        <v>0.83699999999999997</v>
      </c>
    </row>
    <row r="399" spans="15:20" x14ac:dyDescent="0.3">
      <c r="O399">
        <v>5.5359999999999996</v>
      </c>
      <c r="P399">
        <v>0.89900000000000002</v>
      </c>
      <c r="Q399">
        <v>0.98299999999999998</v>
      </c>
      <c r="R399">
        <v>0.998</v>
      </c>
      <c r="S399">
        <v>0.97799999999999998</v>
      </c>
      <c r="T399">
        <v>0.83299999999999996</v>
      </c>
    </row>
    <row r="400" spans="15:20" x14ac:dyDescent="0.3">
      <c r="O400">
        <v>5.55</v>
      </c>
      <c r="P400">
        <v>0.89600000000000002</v>
      </c>
      <c r="Q400">
        <v>0.98299999999999998</v>
      </c>
      <c r="R400">
        <v>0.998</v>
      </c>
      <c r="S400">
        <v>0.97799999999999998</v>
      </c>
      <c r="T400">
        <v>0.82899999999999996</v>
      </c>
    </row>
    <row r="401" spans="15:20" x14ac:dyDescent="0.3">
      <c r="O401">
        <v>5.5640000000000001</v>
      </c>
      <c r="P401">
        <v>0.89400000000000002</v>
      </c>
      <c r="Q401">
        <v>0.98199999999999998</v>
      </c>
      <c r="R401">
        <v>0.998</v>
      </c>
      <c r="S401">
        <v>0.97699999999999998</v>
      </c>
      <c r="T401">
        <v>0.82499999999999996</v>
      </c>
    </row>
    <row r="402" spans="15:20" x14ac:dyDescent="0.3">
      <c r="O402">
        <v>5.5780000000000003</v>
      </c>
      <c r="P402">
        <v>0.89100000000000001</v>
      </c>
      <c r="Q402">
        <v>0.98199999999999998</v>
      </c>
      <c r="R402">
        <v>0.998</v>
      </c>
      <c r="S402">
        <v>0.97599999999999998</v>
      </c>
      <c r="T402">
        <v>0.82099999999999995</v>
      </c>
    </row>
    <row r="403" spans="15:20" x14ac:dyDescent="0.3">
      <c r="O403">
        <v>5.5919999999999996</v>
      </c>
      <c r="P403">
        <v>0.88900000000000001</v>
      </c>
      <c r="Q403">
        <v>0.98099999999999998</v>
      </c>
      <c r="R403">
        <v>0.998</v>
      </c>
      <c r="S403">
        <v>0.97599999999999998</v>
      </c>
      <c r="T403">
        <v>0.81699999999999995</v>
      </c>
    </row>
    <row r="404" spans="15:20" x14ac:dyDescent="0.3">
      <c r="O404">
        <v>5.6059999999999999</v>
      </c>
      <c r="P404">
        <v>0.88600000000000001</v>
      </c>
      <c r="Q404">
        <v>0.98099999999999998</v>
      </c>
      <c r="R404">
        <v>0.998</v>
      </c>
      <c r="S404">
        <v>0.97499999999999998</v>
      </c>
      <c r="T404">
        <v>0.81299999999999994</v>
      </c>
    </row>
    <row r="405" spans="15:20" x14ac:dyDescent="0.3">
      <c r="O405">
        <v>5.62</v>
      </c>
      <c r="P405">
        <v>0.88400000000000001</v>
      </c>
      <c r="Q405">
        <v>0.98</v>
      </c>
      <c r="R405">
        <v>0.998</v>
      </c>
      <c r="S405">
        <v>0.97499999999999998</v>
      </c>
      <c r="T405">
        <v>0.80900000000000005</v>
      </c>
    </row>
    <row r="406" spans="15:20" x14ac:dyDescent="0.3">
      <c r="O406">
        <v>5.6340000000000003</v>
      </c>
      <c r="P406">
        <v>0.88100000000000001</v>
      </c>
      <c r="Q406">
        <v>0.98</v>
      </c>
      <c r="R406">
        <v>0.998</v>
      </c>
      <c r="S406">
        <v>0.97399999999999998</v>
      </c>
      <c r="T406">
        <v>0.80500000000000005</v>
      </c>
    </row>
    <row r="407" spans="15:20" x14ac:dyDescent="0.3">
      <c r="O407">
        <v>5.6479999999999997</v>
      </c>
      <c r="P407">
        <v>0.879</v>
      </c>
      <c r="Q407">
        <v>0.97899999999999998</v>
      </c>
      <c r="R407">
        <v>0.998</v>
      </c>
      <c r="S407">
        <v>0.97299999999999998</v>
      </c>
      <c r="T407">
        <v>0.8</v>
      </c>
    </row>
    <row r="408" spans="15:20" x14ac:dyDescent="0.3">
      <c r="O408">
        <v>5.6619999999999999</v>
      </c>
      <c r="P408">
        <v>0.876</v>
      </c>
      <c r="Q408">
        <v>0.97799999999999998</v>
      </c>
      <c r="R408">
        <v>0.998</v>
      </c>
      <c r="S408">
        <v>0.97199999999999998</v>
      </c>
      <c r="T408">
        <v>0.79600000000000004</v>
      </c>
    </row>
    <row r="409" spans="15:20" x14ac:dyDescent="0.3">
      <c r="O409">
        <v>5.6760000000000002</v>
      </c>
      <c r="P409">
        <v>0.873</v>
      </c>
      <c r="Q409">
        <v>0.97799999999999998</v>
      </c>
      <c r="R409">
        <v>0.998</v>
      </c>
      <c r="S409">
        <v>0.97199999999999998</v>
      </c>
      <c r="T409">
        <v>0.79200000000000004</v>
      </c>
    </row>
    <row r="410" spans="15:20" x14ac:dyDescent="0.3">
      <c r="O410">
        <v>5.69</v>
      </c>
      <c r="P410">
        <v>0.871</v>
      </c>
      <c r="Q410">
        <v>0.97699999999999998</v>
      </c>
      <c r="R410">
        <v>0.998</v>
      </c>
      <c r="S410">
        <v>0.97099999999999997</v>
      </c>
      <c r="T410">
        <v>0.78700000000000003</v>
      </c>
    </row>
    <row r="411" spans="15:20" x14ac:dyDescent="0.3">
      <c r="O411">
        <v>5.7039999999999997</v>
      </c>
      <c r="P411">
        <v>0.86799999999999999</v>
      </c>
      <c r="Q411">
        <v>0.97699999999999998</v>
      </c>
      <c r="R411">
        <v>0.998</v>
      </c>
      <c r="S411">
        <v>0.97</v>
      </c>
      <c r="T411">
        <v>0.78300000000000003</v>
      </c>
    </row>
    <row r="412" spans="15:20" x14ac:dyDescent="0.3">
      <c r="O412">
        <v>5.718</v>
      </c>
      <c r="P412">
        <v>0.86499999999999999</v>
      </c>
      <c r="Q412">
        <v>0.97599999999999998</v>
      </c>
      <c r="R412">
        <v>0.998</v>
      </c>
      <c r="S412">
        <v>0.96899999999999997</v>
      </c>
      <c r="T412">
        <v>0.77800000000000002</v>
      </c>
    </row>
    <row r="413" spans="15:20" x14ac:dyDescent="0.3">
      <c r="O413">
        <v>5.7320000000000002</v>
      </c>
      <c r="P413">
        <v>0.86299999999999999</v>
      </c>
      <c r="Q413">
        <v>0.97499999999999998</v>
      </c>
      <c r="R413">
        <v>0.998</v>
      </c>
      <c r="S413">
        <v>0.96899999999999997</v>
      </c>
      <c r="T413">
        <v>0.77400000000000002</v>
      </c>
    </row>
    <row r="414" spans="15:20" x14ac:dyDescent="0.3">
      <c r="O414">
        <v>5.7460000000000004</v>
      </c>
      <c r="P414">
        <v>0.86</v>
      </c>
      <c r="Q414">
        <v>0.97499999999999998</v>
      </c>
      <c r="R414">
        <v>0.998</v>
      </c>
      <c r="S414">
        <v>0.96799999999999997</v>
      </c>
      <c r="T414">
        <v>0.76900000000000002</v>
      </c>
    </row>
    <row r="415" spans="15:20" x14ac:dyDescent="0.3">
      <c r="O415">
        <v>5.76</v>
      </c>
      <c r="P415">
        <v>0.85699999999999998</v>
      </c>
      <c r="Q415">
        <v>0.97399999999999998</v>
      </c>
      <c r="R415">
        <v>0.998</v>
      </c>
      <c r="S415">
        <v>0.96699999999999997</v>
      </c>
      <c r="T415">
        <v>0.76500000000000001</v>
      </c>
    </row>
    <row r="416" spans="15:20" x14ac:dyDescent="0.3">
      <c r="O416">
        <v>5.774</v>
      </c>
      <c r="P416">
        <v>0.85399999999999998</v>
      </c>
      <c r="Q416">
        <v>0.97299999999999998</v>
      </c>
      <c r="R416">
        <v>0.998</v>
      </c>
      <c r="S416">
        <v>0.96599999999999997</v>
      </c>
      <c r="T416">
        <v>0.76</v>
      </c>
    </row>
    <row r="417" spans="15:20" x14ac:dyDescent="0.3">
      <c r="O417">
        <v>5.7880000000000003</v>
      </c>
      <c r="P417">
        <v>0.85099999999999998</v>
      </c>
      <c r="Q417">
        <v>0.97299999999999998</v>
      </c>
      <c r="R417">
        <v>0.997</v>
      </c>
      <c r="S417">
        <v>0.96499999999999997</v>
      </c>
      <c r="T417">
        <v>0.75600000000000001</v>
      </c>
    </row>
    <row r="418" spans="15:20" x14ac:dyDescent="0.3">
      <c r="O418">
        <v>5.8019999999999996</v>
      </c>
      <c r="P418">
        <v>0.84799999999999998</v>
      </c>
      <c r="Q418">
        <v>0.97199999999999998</v>
      </c>
      <c r="R418">
        <v>0.997</v>
      </c>
      <c r="S418">
        <v>0.96499999999999997</v>
      </c>
      <c r="T418">
        <v>0.751</v>
      </c>
    </row>
    <row r="419" spans="15:20" x14ac:dyDescent="0.3">
      <c r="O419">
        <v>5.8159999999999998</v>
      </c>
      <c r="P419">
        <v>0.84599999999999997</v>
      </c>
      <c r="Q419">
        <v>0.97099999999999997</v>
      </c>
      <c r="R419">
        <v>0.997</v>
      </c>
      <c r="S419">
        <v>0.96399999999999997</v>
      </c>
      <c r="T419">
        <v>0.747</v>
      </c>
    </row>
    <row r="420" spans="15:20" x14ac:dyDescent="0.3">
      <c r="O420">
        <v>5.83</v>
      </c>
      <c r="P420">
        <v>0.84299999999999997</v>
      </c>
      <c r="Q420">
        <v>0.97</v>
      </c>
      <c r="R420">
        <v>0.997</v>
      </c>
      <c r="S420">
        <v>0.96299999999999997</v>
      </c>
      <c r="T420">
        <v>0.74199999999999999</v>
      </c>
    </row>
    <row r="421" spans="15:20" x14ac:dyDescent="0.3">
      <c r="O421">
        <v>5.8440000000000003</v>
      </c>
      <c r="P421">
        <v>0.84</v>
      </c>
      <c r="Q421">
        <v>0.96899999999999997</v>
      </c>
      <c r="R421">
        <v>0.997</v>
      </c>
      <c r="S421">
        <v>0.96199999999999997</v>
      </c>
      <c r="T421">
        <v>0.73699999999999999</v>
      </c>
    </row>
    <row r="422" spans="15:20" x14ac:dyDescent="0.3">
      <c r="O422">
        <v>5.8579999999999997</v>
      </c>
      <c r="P422">
        <v>0.83699999999999997</v>
      </c>
      <c r="Q422">
        <v>0.96899999999999997</v>
      </c>
      <c r="R422">
        <v>0.997</v>
      </c>
      <c r="S422">
        <v>0.96099999999999997</v>
      </c>
      <c r="T422">
        <v>0.73199999999999998</v>
      </c>
    </row>
    <row r="423" spans="15:20" x14ac:dyDescent="0.3">
      <c r="O423">
        <v>5.8719999999999999</v>
      </c>
      <c r="P423">
        <v>0.83399999999999996</v>
      </c>
      <c r="Q423">
        <v>0.96799999999999997</v>
      </c>
      <c r="R423">
        <v>0.997</v>
      </c>
      <c r="S423">
        <v>0.96</v>
      </c>
      <c r="T423">
        <v>0.72799999999999998</v>
      </c>
    </row>
    <row r="424" spans="15:20" x14ac:dyDescent="0.3">
      <c r="O424">
        <v>5.8860000000000001</v>
      </c>
      <c r="P424">
        <v>0.83099999999999996</v>
      </c>
      <c r="Q424">
        <v>0.96699999999999997</v>
      </c>
      <c r="R424">
        <v>0.997</v>
      </c>
      <c r="S424">
        <v>0.95899999999999996</v>
      </c>
      <c r="T424">
        <v>0.72299999999999998</v>
      </c>
    </row>
    <row r="425" spans="15:20" x14ac:dyDescent="0.3">
      <c r="O425">
        <v>5.9</v>
      </c>
      <c r="P425">
        <v>0.82799999999999996</v>
      </c>
      <c r="Q425">
        <v>0.96599999999999997</v>
      </c>
      <c r="R425">
        <v>0.997</v>
      </c>
      <c r="S425">
        <v>0.95799999999999996</v>
      </c>
      <c r="T425">
        <v>0.71799999999999997</v>
      </c>
    </row>
    <row r="426" spans="15:20" x14ac:dyDescent="0.3">
      <c r="O426">
        <v>5.9139999999999997</v>
      </c>
      <c r="P426">
        <v>0.82499999999999996</v>
      </c>
      <c r="Q426">
        <v>0.96499999999999997</v>
      </c>
      <c r="R426">
        <v>0.997</v>
      </c>
      <c r="S426">
        <v>0.95699999999999996</v>
      </c>
      <c r="T426">
        <v>0.71399999999999997</v>
      </c>
    </row>
    <row r="427" spans="15:20" x14ac:dyDescent="0.3">
      <c r="O427">
        <v>5.9279999999999999</v>
      </c>
      <c r="P427">
        <v>0.82199999999999995</v>
      </c>
      <c r="Q427">
        <v>0.96399999999999997</v>
      </c>
      <c r="R427">
        <v>0.997</v>
      </c>
      <c r="S427">
        <v>0.95599999999999996</v>
      </c>
      <c r="T427">
        <v>0.70899999999999996</v>
      </c>
    </row>
    <row r="428" spans="15:20" x14ac:dyDescent="0.3">
      <c r="O428">
        <v>5.9420000000000002</v>
      </c>
      <c r="P428">
        <v>0.81899999999999995</v>
      </c>
      <c r="Q428">
        <v>0.96299999999999997</v>
      </c>
      <c r="R428">
        <v>0.997</v>
      </c>
      <c r="S428">
        <v>0.95499999999999996</v>
      </c>
      <c r="T428">
        <v>0.70399999999999996</v>
      </c>
    </row>
    <row r="429" spans="15:20" x14ac:dyDescent="0.3">
      <c r="O429">
        <v>5.9560000000000004</v>
      </c>
      <c r="P429">
        <v>0.81599999999999995</v>
      </c>
      <c r="Q429">
        <v>0.96199999999999997</v>
      </c>
      <c r="R429">
        <v>0.996</v>
      </c>
      <c r="S429">
        <v>0.95399999999999996</v>
      </c>
      <c r="T429">
        <v>0.69899999999999995</v>
      </c>
    </row>
    <row r="430" spans="15:20" x14ac:dyDescent="0.3">
      <c r="O430">
        <v>5.97</v>
      </c>
      <c r="P430">
        <v>0.81299999999999994</v>
      </c>
      <c r="Q430">
        <v>0.96099999999999997</v>
      </c>
      <c r="R430">
        <v>0.996</v>
      </c>
      <c r="S430">
        <v>0.95299999999999996</v>
      </c>
      <c r="T430">
        <v>0.69499999999999995</v>
      </c>
    </row>
    <row r="431" spans="15:20" x14ac:dyDescent="0.3">
      <c r="O431">
        <v>5.984</v>
      </c>
      <c r="P431">
        <v>0.81</v>
      </c>
      <c r="Q431">
        <v>0.96</v>
      </c>
      <c r="R431">
        <v>0.996</v>
      </c>
      <c r="S431">
        <v>0.95099999999999996</v>
      </c>
      <c r="T431">
        <v>0.69</v>
      </c>
    </row>
    <row r="432" spans="15:20" x14ac:dyDescent="0.3">
      <c r="O432">
        <v>5.9980000000000002</v>
      </c>
      <c r="P432">
        <v>0.80700000000000005</v>
      </c>
      <c r="Q432">
        <v>0.95899999999999996</v>
      </c>
      <c r="R432">
        <v>0.996</v>
      </c>
      <c r="S432">
        <v>0.95</v>
      </c>
      <c r="T432">
        <v>0.68500000000000005</v>
      </c>
    </row>
    <row r="433" spans="15:20" x14ac:dyDescent="0.3">
      <c r="O433">
        <v>6.0119999999999996</v>
      </c>
      <c r="P433">
        <v>0.80400000000000005</v>
      </c>
      <c r="Q433">
        <v>0.95799999999999996</v>
      </c>
      <c r="R433">
        <v>0.996</v>
      </c>
      <c r="S433">
        <v>0.94899999999999995</v>
      </c>
      <c r="T433">
        <v>0.68</v>
      </c>
    </row>
    <row r="434" spans="15:20" x14ac:dyDescent="0.3">
      <c r="O434">
        <v>6.0259999999999998</v>
      </c>
      <c r="P434">
        <v>0.80100000000000005</v>
      </c>
      <c r="Q434">
        <v>0.95699999999999996</v>
      </c>
      <c r="R434">
        <v>0.996</v>
      </c>
      <c r="S434">
        <v>0.94799999999999995</v>
      </c>
      <c r="T434">
        <v>0.67600000000000005</v>
      </c>
    </row>
    <row r="435" spans="15:20" x14ac:dyDescent="0.3">
      <c r="O435">
        <v>6.04</v>
      </c>
      <c r="P435">
        <v>0.79800000000000004</v>
      </c>
      <c r="Q435">
        <v>0.95599999999999996</v>
      </c>
      <c r="R435">
        <v>0.996</v>
      </c>
      <c r="S435">
        <v>0.94699999999999995</v>
      </c>
      <c r="T435">
        <v>0.67100000000000004</v>
      </c>
    </row>
    <row r="436" spans="15:20" x14ac:dyDescent="0.3">
      <c r="O436">
        <v>6.0540000000000003</v>
      </c>
      <c r="P436">
        <v>0.79500000000000004</v>
      </c>
      <c r="Q436">
        <v>0.95499999999999996</v>
      </c>
      <c r="R436">
        <v>0.996</v>
      </c>
      <c r="S436">
        <v>0.94599999999999995</v>
      </c>
      <c r="T436">
        <v>0.66600000000000004</v>
      </c>
    </row>
    <row r="437" spans="15:20" x14ac:dyDescent="0.3">
      <c r="O437">
        <v>6.0679999999999996</v>
      </c>
      <c r="P437">
        <v>0.79200000000000004</v>
      </c>
      <c r="Q437">
        <v>0.95399999999999996</v>
      </c>
      <c r="R437">
        <v>0.996</v>
      </c>
      <c r="S437">
        <v>0.94399999999999995</v>
      </c>
      <c r="T437">
        <v>0.66200000000000003</v>
      </c>
    </row>
    <row r="438" spans="15:20" x14ac:dyDescent="0.3">
      <c r="O438">
        <v>6.0819999999999999</v>
      </c>
      <c r="P438">
        <v>0.78900000000000003</v>
      </c>
      <c r="Q438">
        <v>0.95199999999999996</v>
      </c>
      <c r="R438">
        <v>0.995</v>
      </c>
      <c r="S438">
        <v>0.94299999999999995</v>
      </c>
      <c r="T438">
        <v>0.65700000000000003</v>
      </c>
    </row>
    <row r="439" spans="15:20" x14ac:dyDescent="0.3">
      <c r="O439">
        <v>6.0960000000000001</v>
      </c>
      <c r="P439">
        <v>0.78600000000000003</v>
      </c>
      <c r="Q439">
        <v>0.95099999999999996</v>
      </c>
      <c r="R439">
        <v>0.995</v>
      </c>
      <c r="S439">
        <v>0.94199999999999995</v>
      </c>
      <c r="T439">
        <v>0.65200000000000002</v>
      </c>
    </row>
    <row r="440" spans="15:20" x14ac:dyDescent="0.3">
      <c r="O440">
        <v>6.11</v>
      </c>
      <c r="P440">
        <v>0.78300000000000003</v>
      </c>
      <c r="Q440">
        <v>0.95</v>
      </c>
      <c r="R440">
        <v>0.995</v>
      </c>
      <c r="S440">
        <v>0.94</v>
      </c>
      <c r="T440">
        <v>0.64800000000000002</v>
      </c>
    </row>
    <row r="441" spans="15:20" x14ac:dyDescent="0.3">
      <c r="O441">
        <v>6.1239999999999997</v>
      </c>
      <c r="P441">
        <v>0.78</v>
      </c>
      <c r="Q441">
        <v>0.94899999999999995</v>
      </c>
      <c r="R441">
        <v>0.995</v>
      </c>
      <c r="S441">
        <v>0.93899999999999995</v>
      </c>
      <c r="T441">
        <v>0.64300000000000002</v>
      </c>
    </row>
    <row r="442" spans="15:20" x14ac:dyDescent="0.3">
      <c r="O442">
        <v>6.1379999999999999</v>
      </c>
      <c r="P442">
        <v>0.77700000000000002</v>
      </c>
      <c r="Q442">
        <v>0.94699999999999995</v>
      </c>
      <c r="R442">
        <v>0.995</v>
      </c>
      <c r="S442">
        <v>0.93700000000000006</v>
      </c>
      <c r="T442">
        <v>0.63900000000000001</v>
      </c>
    </row>
    <row r="443" spans="15:20" x14ac:dyDescent="0.3">
      <c r="O443">
        <v>6.1520000000000001</v>
      </c>
      <c r="P443">
        <v>0.77400000000000002</v>
      </c>
      <c r="Q443">
        <v>0.94599999999999995</v>
      </c>
      <c r="R443">
        <v>0.995</v>
      </c>
      <c r="S443">
        <v>0.93600000000000005</v>
      </c>
      <c r="T443">
        <v>0.63400000000000001</v>
      </c>
    </row>
    <row r="444" spans="15:20" x14ac:dyDescent="0.3">
      <c r="O444">
        <v>6.1660000000000004</v>
      </c>
      <c r="P444">
        <v>0.77200000000000002</v>
      </c>
      <c r="Q444">
        <v>0.94399999999999995</v>
      </c>
      <c r="R444">
        <v>0.995</v>
      </c>
      <c r="S444">
        <v>0.93500000000000005</v>
      </c>
      <c r="T444">
        <v>0.63</v>
      </c>
    </row>
    <row r="445" spans="15:20" x14ac:dyDescent="0.3">
      <c r="O445">
        <v>6.18</v>
      </c>
      <c r="P445">
        <v>0.76900000000000002</v>
      </c>
      <c r="Q445">
        <v>0.94299999999999995</v>
      </c>
      <c r="R445">
        <v>0.995</v>
      </c>
      <c r="S445">
        <v>0.93300000000000005</v>
      </c>
      <c r="T445">
        <v>0.625</v>
      </c>
    </row>
    <row r="446" spans="15:20" x14ac:dyDescent="0.3">
      <c r="O446">
        <v>6.194</v>
      </c>
      <c r="P446">
        <v>0.76600000000000001</v>
      </c>
      <c r="Q446">
        <v>0.94199999999999995</v>
      </c>
      <c r="R446">
        <v>0.99399999999999999</v>
      </c>
      <c r="S446">
        <v>0.93200000000000005</v>
      </c>
      <c r="T446">
        <v>0.621</v>
      </c>
    </row>
    <row r="447" spans="15:20" x14ac:dyDescent="0.3">
      <c r="O447">
        <v>6.2080000000000002</v>
      </c>
      <c r="P447">
        <v>0.76300000000000001</v>
      </c>
      <c r="Q447">
        <v>0.94</v>
      </c>
      <c r="R447">
        <v>0.99399999999999999</v>
      </c>
      <c r="S447">
        <v>0.93</v>
      </c>
      <c r="T447">
        <v>0.61599999999999999</v>
      </c>
    </row>
    <row r="448" spans="15:20" x14ac:dyDescent="0.3">
      <c r="O448">
        <v>6.2220000000000004</v>
      </c>
      <c r="P448">
        <v>0.76</v>
      </c>
      <c r="Q448">
        <v>0.93899999999999995</v>
      </c>
      <c r="R448">
        <v>0.99399999999999999</v>
      </c>
      <c r="S448">
        <v>0.92800000000000005</v>
      </c>
      <c r="T448">
        <v>0.61199999999999999</v>
      </c>
    </row>
    <row r="449" spans="15:20" x14ac:dyDescent="0.3">
      <c r="O449">
        <v>6.2359999999999998</v>
      </c>
      <c r="P449">
        <v>0.75700000000000001</v>
      </c>
      <c r="Q449">
        <v>0.93700000000000006</v>
      </c>
      <c r="R449">
        <v>0.99399999999999999</v>
      </c>
      <c r="S449">
        <v>0.92700000000000005</v>
      </c>
      <c r="T449">
        <v>0.60799999999999998</v>
      </c>
    </row>
    <row r="450" spans="15:20" x14ac:dyDescent="0.3">
      <c r="O450">
        <v>6.25</v>
      </c>
      <c r="P450">
        <v>0.754</v>
      </c>
      <c r="Q450">
        <v>0.93500000000000005</v>
      </c>
      <c r="R450">
        <v>0.99399999999999999</v>
      </c>
      <c r="S450">
        <v>0.92500000000000004</v>
      </c>
      <c r="T450">
        <v>0.60399999999999998</v>
      </c>
    </row>
    <row r="451" spans="15:20" x14ac:dyDescent="0.3">
      <c r="O451">
        <v>6.2640000000000002</v>
      </c>
      <c r="P451">
        <v>0.752</v>
      </c>
      <c r="Q451">
        <v>0.93400000000000005</v>
      </c>
      <c r="R451">
        <v>0.99399999999999999</v>
      </c>
      <c r="S451">
        <v>0.92300000000000004</v>
      </c>
      <c r="T451">
        <v>0.59899999999999998</v>
      </c>
    </row>
    <row r="452" spans="15:20" x14ac:dyDescent="0.3">
      <c r="O452">
        <v>6.2779999999999996</v>
      </c>
      <c r="P452">
        <v>0.749</v>
      </c>
      <c r="Q452">
        <v>0.93200000000000005</v>
      </c>
      <c r="R452">
        <v>0.99299999999999999</v>
      </c>
      <c r="S452">
        <v>0.92200000000000004</v>
      </c>
      <c r="T452">
        <v>0.59499999999999997</v>
      </c>
    </row>
    <row r="453" spans="15:20" x14ac:dyDescent="0.3">
      <c r="O453">
        <v>6.2919999999999998</v>
      </c>
      <c r="P453">
        <v>0.746</v>
      </c>
      <c r="Q453">
        <v>0.93</v>
      </c>
      <c r="R453">
        <v>0.99299999999999999</v>
      </c>
      <c r="S453">
        <v>0.92</v>
      </c>
      <c r="T453">
        <v>0.59099999999999997</v>
      </c>
    </row>
    <row r="454" spans="15:20" x14ac:dyDescent="0.3">
      <c r="O454">
        <v>6.306</v>
      </c>
      <c r="P454">
        <v>0.74299999999999999</v>
      </c>
      <c r="Q454">
        <v>0.92900000000000005</v>
      </c>
      <c r="R454">
        <v>0.99299999999999999</v>
      </c>
      <c r="S454">
        <v>0.91800000000000004</v>
      </c>
      <c r="T454">
        <v>0.58699999999999997</v>
      </c>
    </row>
    <row r="455" spans="15:20" x14ac:dyDescent="0.3">
      <c r="O455">
        <v>6.32</v>
      </c>
      <c r="P455">
        <v>0.74099999999999999</v>
      </c>
      <c r="Q455">
        <v>0.92700000000000005</v>
      </c>
      <c r="R455">
        <v>0.99299999999999999</v>
      </c>
      <c r="S455">
        <v>0.91600000000000004</v>
      </c>
      <c r="T455">
        <v>0.58299999999999996</v>
      </c>
    </row>
    <row r="456" spans="15:20" x14ac:dyDescent="0.3">
      <c r="O456">
        <v>6.3339999999999996</v>
      </c>
      <c r="P456">
        <v>0.73799999999999999</v>
      </c>
      <c r="Q456">
        <v>0.92500000000000004</v>
      </c>
      <c r="R456">
        <v>0.99299999999999999</v>
      </c>
      <c r="S456">
        <v>0.91500000000000004</v>
      </c>
      <c r="T456">
        <v>0.57899999999999996</v>
      </c>
    </row>
    <row r="457" spans="15:20" x14ac:dyDescent="0.3">
      <c r="O457">
        <v>6.3479999999999999</v>
      </c>
      <c r="P457">
        <v>0.73499999999999999</v>
      </c>
      <c r="Q457">
        <v>0.92300000000000004</v>
      </c>
      <c r="R457">
        <v>0.99299999999999999</v>
      </c>
      <c r="S457">
        <v>0.91300000000000003</v>
      </c>
      <c r="T457">
        <v>0.57499999999999996</v>
      </c>
    </row>
    <row r="458" spans="15:20" x14ac:dyDescent="0.3">
      <c r="O458">
        <v>6.3620000000000001</v>
      </c>
      <c r="P458">
        <v>0.73199999999999998</v>
      </c>
      <c r="Q458">
        <v>0.92100000000000004</v>
      </c>
      <c r="R458">
        <v>0.99199999999999999</v>
      </c>
      <c r="S458">
        <v>0.91100000000000003</v>
      </c>
      <c r="T458">
        <v>0.57099999999999995</v>
      </c>
    </row>
    <row r="459" spans="15:20" x14ac:dyDescent="0.3">
      <c r="O459">
        <v>6.3760000000000003</v>
      </c>
      <c r="P459">
        <v>0.73</v>
      </c>
      <c r="Q459">
        <v>0.91900000000000004</v>
      </c>
      <c r="R459">
        <v>0.99199999999999999</v>
      </c>
      <c r="S459">
        <v>0.90900000000000003</v>
      </c>
      <c r="T459">
        <v>0.56799999999999995</v>
      </c>
    </row>
    <row r="460" spans="15:20" x14ac:dyDescent="0.3">
      <c r="O460">
        <v>6.39</v>
      </c>
      <c r="P460">
        <v>0.72699999999999998</v>
      </c>
      <c r="Q460">
        <v>0.91700000000000004</v>
      </c>
      <c r="R460">
        <v>0.99199999999999999</v>
      </c>
      <c r="S460">
        <v>0.90700000000000003</v>
      </c>
      <c r="T460">
        <v>0.56399999999999995</v>
      </c>
    </row>
    <row r="461" spans="15:20" x14ac:dyDescent="0.3">
      <c r="O461">
        <v>6.4039999999999999</v>
      </c>
      <c r="P461">
        <v>0.72499999999999998</v>
      </c>
      <c r="Q461">
        <v>0.91500000000000004</v>
      </c>
      <c r="R461">
        <v>0.99199999999999999</v>
      </c>
      <c r="S461">
        <v>0.90500000000000003</v>
      </c>
      <c r="T461">
        <v>0.56000000000000005</v>
      </c>
    </row>
    <row r="462" spans="15:20" x14ac:dyDescent="0.3">
      <c r="O462">
        <v>6.4180000000000001</v>
      </c>
      <c r="P462">
        <v>0.72199999999999998</v>
      </c>
      <c r="Q462">
        <v>0.91300000000000003</v>
      </c>
      <c r="R462">
        <v>0.99199999999999999</v>
      </c>
      <c r="S462">
        <v>0.90200000000000002</v>
      </c>
      <c r="T462">
        <v>0.55600000000000005</v>
      </c>
    </row>
    <row r="463" spans="15:20" x14ac:dyDescent="0.3">
      <c r="O463">
        <v>6.4320000000000004</v>
      </c>
      <c r="P463">
        <v>0.71899999999999997</v>
      </c>
      <c r="Q463">
        <v>0.91100000000000003</v>
      </c>
      <c r="R463">
        <v>0.99099999999999999</v>
      </c>
      <c r="S463">
        <v>0.9</v>
      </c>
      <c r="T463">
        <v>0.55300000000000005</v>
      </c>
    </row>
    <row r="464" spans="15:20" x14ac:dyDescent="0.3">
      <c r="O464">
        <v>6.4459999999999997</v>
      </c>
      <c r="P464">
        <v>0.71699999999999997</v>
      </c>
      <c r="Q464">
        <v>0.90900000000000003</v>
      </c>
      <c r="R464">
        <v>0.99099999999999999</v>
      </c>
      <c r="S464">
        <v>0.89800000000000002</v>
      </c>
      <c r="T464">
        <v>0.54900000000000004</v>
      </c>
    </row>
    <row r="465" spans="15:20" x14ac:dyDescent="0.3">
      <c r="O465">
        <v>6.46</v>
      </c>
      <c r="P465">
        <v>0.71399999999999997</v>
      </c>
      <c r="Q465">
        <v>0.90600000000000003</v>
      </c>
      <c r="R465">
        <v>0.99099999999999999</v>
      </c>
      <c r="S465">
        <v>0.89600000000000002</v>
      </c>
      <c r="T465">
        <v>0.54600000000000004</v>
      </c>
    </row>
    <row r="466" spans="15:20" x14ac:dyDescent="0.3">
      <c r="O466">
        <v>6.4740000000000002</v>
      </c>
      <c r="P466">
        <v>0.71199999999999997</v>
      </c>
      <c r="Q466">
        <v>0.90400000000000003</v>
      </c>
      <c r="R466">
        <v>0.99099999999999999</v>
      </c>
      <c r="S466">
        <v>0.89400000000000002</v>
      </c>
      <c r="T466">
        <v>0.54200000000000004</v>
      </c>
    </row>
    <row r="467" spans="15:20" x14ac:dyDescent="0.3">
      <c r="O467">
        <v>6.4880000000000004</v>
      </c>
      <c r="P467">
        <v>0.70899999999999996</v>
      </c>
      <c r="Q467">
        <v>0.90200000000000002</v>
      </c>
      <c r="R467">
        <v>0.99</v>
      </c>
      <c r="S467">
        <v>0.89100000000000001</v>
      </c>
      <c r="T467">
        <v>0.53900000000000003</v>
      </c>
    </row>
    <row r="468" spans="15:20" x14ac:dyDescent="0.3">
      <c r="O468">
        <v>6.5030000000000001</v>
      </c>
      <c r="P468">
        <v>0.70699999999999996</v>
      </c>
      <c r="Q468">
        <v>0.89900000000000002</v>
      </c>
      <c r="R468">
        <v>0.99</v>
      </c>
      <c r="S468">
        <v>0.88900000000000001</v>
      </c>
      <c r="T468">
        <v>0.53600000000000003</v>
      </c>
    </row>
    <row r="469" spans="15:20" x14ac:dyDescent="0.3">
      <c r="O469">
        <v>6.5170000000000003</v>
      </c>
      <c r="P469">
        <v>0.70499999999999996</v>
      </c>
      <c r="Q469">
        <v>0.89700000000000002</v>
      </c>
      <c r="R469">
        <v>0.99</v>
      </c>
      <c r="S469">
        <v>0.88600000000000001</v>
      </c>
      <c r="T469">
        <v>0.53200000000000003</v>
      </c>
    </row>
    <row r="470" spans="15:20" x14ac:dyDescent="0.3">
      <c r="O470">
        <v>6.5309999999999997</v>
      </c>
      <c r="P470">
        <v>0.70199999999999996</v>
      </c>
      <c r="Q470">
        <v>0.89400000000000002</v>
      </c>
      <c r="R470">
        <v>0.99</v>
      </c>
      <c r="S470">
        <v>0.88400000000000001</v>
      </c>
      <c r="T470">
        <v>0.52900000000000003</v>
      </c>
    </row>
    <row r="471" spans="15:20" x14ac:dyDescent="0.3">
      <c r="O471">
        <v>6.5449999999999999</v>
      </c>
      <c r="P471">
        <v>0.7</v>
      </c>
      <c r="Q471">
        <v>0.89100000000000001</v>
      </c>
      <c r="R471">
        <v>0.98899999999999999</v>
      </c>
      <c r="S471">
        <v>0.88100000000000001</v>
      </c>
      <c r="T471">
        <v>0.52600000000000002</v>
      </c>
    </row>
    <row r="472" spans="15:20" x14ac:dyDescent="0.3">
      <c r="O472">
        <v>6.5590000000000002</v>
      </c>
      <c r="P472">
        <v>0.69699999999999995</v>
      </c>
      <c r="Q472">
        <v>0.88900000000000001</v>
      </c>
      <c r="R472">
        <v>0.98899999999999999</v>
      </c>
      <c r="S472">
        <v>0.879</v>
      </c>
      <c r="T472">
        <v>0.52300000000000002</v>
      </c>
    </row>
    <row r="473" spans="15:20" x14ac:dyDescent="0.3">
      <c r="O473">
        <v>6.5730000000000004</v>
      </c>
      <c r="P473">
        <v>0.69499999999999995</v>
      </c>
      <c r="Q473">
        <v>0.88600000000000001</v>
      </c>
      <c r="R473">
        <v>0.98899999999999999</v>
      </c>
      <c r="S473">
        <v>0.876</v>
      </c>
      <c r="T473">
        <v>0.52</v>
      </c>
    </row>
    <row r="474" spans="15:20" x14ac:dyDescent="0.3">
      <c r="O474">
        <v>6.5869999999999997</v>
      </c>
      <c r="P474">
        <v>0.69299999999999995</v>
      </c>
      <c r="Q474">
        <v>0.88300000000000001</v>
      </c>
      <c r="R474">
        <v>0.98899999999999999</v>
      </c>
      <c r="S474">
        <v>0.873</v>
      </c>
      <c r="T474">
        <v>0.51700000000000002</v>
      </c>
    </row>
    <row r="475" spans="15:20" x14ac:dyDescent="0.3">
      <c r="O475">
        <v>6.601</v>
      </c>
      <c r="P475">
        <v>0.69</v>
      </c>
      <c r="Q475">
        <v>0.88</v>
      </c>
      <c r="R475">
        <v>0.98799999999999999</v>
      </c>
      <c r="S475">
        <v>0.871</v>
      </c>
      <c r="T475">
        <v>0.51400000000000001</v>
      </c>
    </row>
    <row r="476" spans="15:20" x14ac:dyDescent="0.3">
      <c r="O476">
        <v>6.6150000000000002</v>
      </c>
      <c r="P476">
        <v>0.68799999999999994</v>
      </c>
      <c r="Q476">
        <v>0.878</v>
      </c>
      <c r="R476">
        <v>0.98799999999999999</v>
      </c>
      <c r="S476">
        <v>0.86799999999999999</v>
      </c>
      <c r="T476">
        <v>0.51100000000000001</v>
      </c>
    </row>
    <row r="477" spans="15:20" x14ac:dyDescent="0.3">
      <c r="O477">
        <v>6.6289999999999996</v>
      </c>
      <c r="P477">
        <v>0.68600000000000005</v>
      </c>
      <c r="Q477">
        <v>0.875</v>
      </c>
      <c r="R477">
        <v>0.98799999999999999</v>
      </c>
      <c r="S477">
        <v>0.86499999999999999</v>
      </c>
      <c r="T477">
        <v>0.50800000000000001</v>
      </c>
    </row>
    <row r="478" spans="15:20" x14ac:dyDescent="0.3">
      <c r="O478">
        <v>6.6429999999999998</v>
      </c>
      <c r="P478">
        <v>0.68400000000000005</v>
      </c>
      <c r="Q478">
        <v>0.872</v>
      </c>
      <c r="R478">
        <v>0.98699999999999999</v>
      </c>
      <c r="S478">
        <v>0.86199999999999999</v>
      </c>
      <c r="T478">
        <v>0.505</v>
      </c>
    </row>
    <row r="479" spans="15:20" x14ac:dyDescent="0.3">
      <c r="O479">
        <v>6.657</v>
      </c>
      <c r="P479">
        <v>0.68100000000000005</v>
      </c>
      <c r="Q479">
        <v>0.86799999999999999</v>
      </c>
      <c r="R479">
        <v>0.98699999999999999</v>
      </c>
      <c r="S479">
        <v>0.85899999999999999</v>
      </c>
      <c r="T479">
        <v>0.503</v>
      </c>
    </row>
    <row r="480" spans="15:20" x14ac:dyDescent="0.3">
      <c r="O480">
        <v>6.6710000000000003</v>
      </c>
      <c r="P480">
        <v>0.67900000000000005</v>
      </c>
      <c r="Q480">
        <v>0.86499999999999999</v>
      </c>
      <c r="R480">
        <v>0.98699999999999999</v>
      </c>
      <c r="S480">
        <v>0.85599999999999998</v>
      </c>
      <c r="T480">
        <v>0.5</v>
      </c>
    </row>
    <row r="481" spans="15:20" x14ac:dyDescent="0.3">
      <c r="O481">
        <v>6.6849999999999996</v>
      </c>
      <c r="P481">
        <v>0.67700000000000005</v>
      </c>
      <c r="Q481">
        <v>0.86199999999999999</v>
      </c>
      <c r="R481">
        <v>0.98599999999999999</v>
      </c>
      <c r="S481">
        <v>0.85299999999999998</v>
      </c>
      <c r="T481">
        <v>0.497</v>
      </c>
    </row>
    <row r="482" spans="15:20" x14ac:dyDescent="0.3">
      <c r="O482">
        <v>6.6989999999999998</v>
      </c>
      <c r="P482">
        <v>0.67500000000000004</v>
      </c>
      <c r="Q482">
        <v>0.85899999999999999</v>
      </c>
      <c r="R482">
        <v>0.98599999999999999</v>
      </c>
      <c r="S482">
        <v>0.85</v>
      </c>
      <c r="T482">
        <v>0.495</v>
      </c>
    </row>
    <row r="483" spans="15:20" x14ac:dyDescent="0.3">
      <c r="O483">
        <v>6.7130000000000001</v>
      </c>
      <c r="P483">
        <v>0.67200000000000004</v>
      </c>
      <c r="Q483">
        <v>0.85499999999999998</v>
      </c>
      <c r="R483">
        <v>0.98599999999999999</v>
      </c>
      <c r="S483">
        <v>0.84699999999999998</v>
      </c>
      <c r="T483">
        <v>0.49199999999999999</v>
      </c>
    </row>
    <row r="484" spans="15:20" x14ac:dyDescent="0.3">
      <c r="O484">
        <v>6.7270000000000003</v>
      </c>
      <c r="P484">
        <v>0.67</v>
      </c>
      <c r="Q484">
        <v>0.85199999999999998</v>
      </c>
      <c r="R484">
        <v>0.98499999999999999</v>
      </c>
      <c r="S484">
        <v>0.84299999999999997</v>
      </c>
      <c r="T484">
        <v>0.49</v>
      </c>
    </row>
    <row r="485" spans="15:20" x14ac:dyDescent="0.3">
      <c r="O485">
        <v>6.7409999999999997</v>
      </c>
      <c r="P485">
        <v>0.66800000000000004</v>
      </c>
      <c r="Q485">
        <v>0.84899999999999998</v>
      </c>
      <c r="R485">
        <v>0.98499999999999999</v>
      </c>
      <c r="S485">
        <v>0.84</v>
      </c>
      <c r="T485">
        <v>0.48699999999999999</v>
      </c>
    </row>
    <row r="486" spans="15:20" x14ac:dyDescent="0.3">
      <c r="O486">
        <v>6.7549999999999999</v>
      </c>
      <c r="P486">
        <v>0.66600000000000004</v>
      </c>
      <c r="Q486">
        <v>0.84499999999999997</v>
      </c>
      <c r="R486">
        <v>0.98399999999999999</v>
      </c>
      <c r="S486">
        <v>0.83699999999999997</v>
      </c>
      <c r="T486">
        <v>0.48499999999999999</v>
      </c>
    </row>
    <row r="487" spans="15:20" x14ac:dyDescent="0.3">
      <c r="O487">
        <v>6.7690000000000001</v>
      </c>
      <c r="P487">
        <v>0.66400000000000003</v>
      </c>
      <c r="Q487">
        <v>0.84099999999999997</v>
      </c>
      <c r="R487">
        <v>0.98399999999999999</v>
      </c>
      <c r="S487">
        <v>0.83299999999999996</v>
      </c>
      <c r="T487">
        <v>0.48299999999999998</v>
      </c>
    </row>
    <row r="488" spans="15:20" x14ac:dyDescent="0.3">
      <c r="O488">
        <v>6.7830000000000004</v>
      </c>
      <c r="P488">
        <v>0.66200000000000003</v>
      </c>
      <c r="Q488">
        <v>0.83799999999999997</v>
      </c>
      <c r="R488">
        <v>0.98399999999999999</v>
      </c>
      <c r="S488">
        <v>0.83</v>
      </c>
      <c r="T488">
        <v>0.48</v>
      </c>
    </row>
    <row r="489" spans="15:20" x14ac:dyDescent="0.3">
      <c r="O489">
        <v>6.7969999999999997</v>
      </c>
      <c r="P489">
        <v>0.66</v>
      </c>
      <c r="Q489">
        <v>0.83399999999999996</v>
      </c>
      <c r="R489">
        <v>0.98299999999999998</v>
      </c>
      <c r="S489">
        <v>0.82599999999999996</v>
      </c>
      <c r="T489">
        <v>0.47799999999999998</v>
      </c>
    </row>
    <row r="490" spans="15:20" x14ac:dyDescent="0.3">
      <c r="O490">
        <v>6.8109999999999999</v>
      </c>
      <c r="P490">
        <v>0.65800000000000003</v>
      </c>
      <c r="Q490">
        <v>0.83</v>
      </c>
      <c r="R490">
        <v>0.98299999999999998</v>
      </c>
      <c r="S490">
        <v>0.82199999999999995</v>
      </c>
      <c r="T490">
        <v>0.47599999999999998</v>
      </c>
    </row>
    <row r="491" spans="15:20" x14ac:dyDescent="0.3">
      <c r="O491">
        <v>6.8250000000000002</v>
      </c>
      <c r="P491">
        <v>0.65500000000000003</v>
      </c>
      <c r="Q491">
        <v>0.82599999999999996</v>
      </c>
      <c r="R491">
        <v>0.98199999999999998</v>
      </c>
      <c r="S491">
        <v>0.81899999999999995</v>
      </c>
      <c r="T491">
        <v>0.47399999999999998</v>
      </c>
    </row>
    <row r="492" spans="15:20" x14ac:dyDescent="0.3">
      <c r="O492">
        <v>6.8390000000000004</v>
      </c>
      <c r="P492">
        <v>0.65300000000000002</v>
      </c>
      <c r="Q492">
        <v>0.82199999999999995</v>
      </c>
      <c r="R492">
        <v>0.98199999999999998</v>
      </c>
      <c r="S492">
        <v>0.81499999999999995</v>
      </c>
      <c r="T492">
        <v>0.47199999999999998</v>
      </c>
    </row>
    <row r="493" spans="15:20" x14ac:dyDescent="0.3">
      <c r="O493">
        <v>6.8529999999999998</v>
      </c>
      <c r="P493">
        <v>0.65100000000000002</v>
      </c>
      <c r="Q493">
        <v>0.81799999999999995</v>
      </c>
      <c r="R493">
        <v>0.98099999999999998</v>
      </c>
      <c r="S493">
        <v>0.81100000000000005</v>
      </c>
      <c r="T493">
        <v>0.46899999999999997</v>
      </c>
    </row>
    <row r="494" spans="15:20" x14ac:dyDescent="0.3">
      <c r="O494">
        <v>6.867</v>
      </c>
      <c r="P494">
        <v>0.64900000000000002</v>
      </c>
      <c r="Q494">
        <v>0.81399999999999995</v>
      </c>
      <c r="R494">
        <v>0.98099999999999998</v>
      </c>
      <c r="S494">
        <v>0.80700000000000005</v>
      </c>
      <c r="T494">
        <v>0.46700000000000003</v>
      </c>
    </row>
    <row r="495" spans="15:20" x14ac:dyDescent="0.3">
      <c r="O495">
        <v>6.8810000000000002</v>
      </c>
      <c r="P495">
        <v>0.64700000000000002</v>
      </c>
      <c r="Q495">
        <v>0.81</v>
      </c>
      <c r="R495">
        <v>0.98099999999999998</v>
      </c>
      <c r="S495">
        <v>0.80300000000000005</v>
      </c>
      <c r="T495">
        <v>0.46500000000000002</v>
      </c>
    </row>
    <row r="496" spans="15:20" x14ac:dyDescent="0.3">
      <c r="O496">
        <v>6.8949999999999996</v>
      </c>
      <c r="P496">
        <v>0.64500000000000002</v>
      </c>
      <c r="Q496">
        <v>0.80500000000000005</v>
      </c>
      <c r="R496">
        <v>0.98</v>
      </c>
      <c r="S496">
        <v>0.79900000000000004</v>
      </c>
      <c r="T496">
        <v>0.46300000000000002</v>
      </c>
    </row>
    <row r="497" spans="15:20" x14ac:dyDescent="0.3">
      <c r="O497">
        <v>6.9089999999999998</v>
      </c>
      <c r="P497">
        <v>0.64300000000000002</v>
      </c>
      <c r="Q497">
        <v>0.80100000000000005</v>
      </c>
      <c r="R497">
        <v>0.98</v>
      </c>
      <c r="S497">
        <v>0.79500000000000004</v>
      </c>
      <c r="T497">
        <v>0.46100000000000002</v>
      </c>
    </row>
    <row r="498" spans="15:20" x14ac:dyDescent="0.3">
      <c r="O498">
        <v>6.923</v>
      </c>
      <c r="P498">
        <v>0.64100000000000001</v>
      </c>
      <c r="Q498">
        <v>0.79700000000000004</v>
      </c>
      <c r="R498">
        <v>0.97899999999999998</v>
      </c>
      <c r="S498">
        <v>0.79100000000000004</v>
      </c>
      <c r="T498">
        <v>0.46</v>
      </c>
    </row>
    <row r="499" spans="15:20" x14ac:dyDescent="0.3">
      <c r="O499">
        <v>6.9370000000000003</v>
      </c>
      <c r="P499">
        <v>0.63900000000000001</v>
      </c>
      <c r="Q499">
        <v>0.79200000000000004</v>
      </c>
      <c r="R499">
        <v>0.97899999999999998</v>
      </c>
      <c r="S499">
        <v>0.78700000000000003</v>
      </c>
      <c r="T499">
        <v>0.45800000000000002</v>
      </c>
    </row>
    <row r="500" spans="15:20" x14ac:dyDescent="0.3">
      <c r="O500">
        <v>6.9509999999999996</v>
      </c>
      <c r="P500">
        <v>0.63700000000000001</v>
      </c>
      <c r="Q500">
        <v>0.78800000000000003</v>
      </c>
      <c r="R500">
        <v>0.97799999999999998</v>
      </c>
      <c r="S500">
        <v>0.78300000000000003</v>
      </c>
      <c r="T500">
        <v>0.45600000000000002</v>
      </c>
    </row>
    <row r="501" spans="15:20" x14ac:dyDescent="0.3">
      <c r="O501">
        <v>6.9649999999999999</v>
      </c>
      <c r="P501">
        <v>0.63500000000000001</v>
      </c>
      <c r="Q501">
        <v>0.78300000000000003</v>
      </c>
      <c r="R501">
        <v>0.97699999999999998</v>
      </c>
      <c r="S501">
        <v>0.77800000000000002</v>
      </c>
      <c r="T501">
        <v>0.45400000000000001</v>
      </c>
    </row>
    <row r="502" spans="15:20" x14ac:dyDescent="0.3">
      <c r="O502">
        <v>6.9790000000000001</v>
      </c>
      <c r="P502">
        <v>0.63300000000000001</v>
      </c>
      <c r="Q502">
        <v>0.77800000000000002</v>
      </c>
      <c r="R502">
        <v>0.97699999999999998</v>
      </c>
      <c r="S502">
        <v>0.77400000000000002</v>
      </c>
      <c r="T502">
        <v>0.45200000000000001</v>
      </c>
    </row>
    <row r="503" spans="15:20" x14ac:dyDescent="0.3">
      <c r="O503">
        <v>6.9930000000000003</v>
      </c>
      <c r="P503">
        <v>0.63100000000000001</v>
      </c>
      <c r="Q503">
        <v>0.77400000000000002</v>
      </c>
      <c r="R503">
        <v>0.97599999999999998</v>
      </c>
      <c r="S503">
        <v>0.76900000000000002</v>
      </c>
      <c r="T503">
        <v>0.45</v>
      </c>
    </row>
    <row r="504" spans="15:20" x14ac:dyDescent="0.3">
      <c r="O504">
        <v>7.0069999999999997</v>
      </c>
      <c r="P504">
        <v>0.629</v>
      </c>
      <c r="Q504">
        <v>0.76900000000000002</v>
      </c>
      <c r="R504">
        <v>0.97599999999999998</v>
      </c>
      <c r="S504">
        <v>0.76500000000000001</v>
      </c>
      <c r="T504">
        <v>0.44900000000000001</v>
      </c>
    </row>
    <row r="505" spans="15:20" x14ac:dyDescent="0.3">
      <c r="O505">
        <v>7.0209999999999999</v>
      </c>
      <c r="P505">
        <v>0.627</v>
      </c>
      <c r="Q505">
        <v>0.76400000000000001</v>
      </c>
      <c r="R505">
        <v>0.97499999999999998</v>
      </c>
      <c r="S505">
        <v>0.76</v>
      </c>
      <c r="T505">
        <v>0.44700000000000001</v>
      </c>
    </row>
    <row r="506" spans="15:20" x14ac:dyDescent="0.3">
      <c r="O506">
        <v>7.0350000000000001</v>
      </c>
      <c r="P506">
        <v>0.625</v>
      </c>
      <c r="Q506">
        <v>0.75900000000000001</v>
      </c>
      <c r="R506">
        <v>0.97499999999999998</v>
      </c>
      <c r="S506">
        <v>0.75600000000000001</v>
      </c>
      <c r="T506">
        <v>0.44500000000000001</v>
      </c>
    </row>
    <row r="507" spans="15:20" x14ac:dyDescent="0.3">
      <c r="O507">
        <v>7.0490000000000004</v>
      </c>
      <c r="P507">
        <v>0.623</v>
      </c>
      <c r="Q507">
        <v>0.754</v>
      </c>
      <c r="R507">
        <v>0.97399999999999998</v>
      </c>
      <c r="S507">
        <v>0.751</v>
      </c>
      <c r="T507">
        <v>0.44400000000000001</v>
      </c>
    </row>
    <row r="508" spans="15:20" x14ac:dyDescent="0.3">
      <c r="O508">
        <v>7.0629999999999997</v>
      </c>
      <c r="P508">
        <v>0.621</v>
      </c>
      <c r="Q508">
        <v>0.749</v>
      </c>
      <c r="R508">
        <v>0.97299999999999998</v>
      </c>
      <c r="S508">
        <v>0.746</v>
      </c>
      <c r="T508">
        <v>0.442</v>
      </c>
    </row>
    <row r="509" spans="15:20" x14ac:dyDescent="0.3">
      <c r="O509">
        <v>7.077</v>
      </c>
      <c r="P509">
        <v>0.61899999999999999</v>
      </c>
      <c r="Q509">
        <v>0.74299999999999999</v>
      </c>
      <c r="R509">
        <v>0.97299999999999998</v>
      </c>
      <c r="S509">
        <v>0.74099999999999999</v>
      </c>
      <c r="T509">
        <v>0.441</v>
      </c>
    </row>
    <row r="510" spans="15:20" x14ac:dyDescent="0.3">
      <c r="O510">
        <v>7.0910000000000002</v>
      </c>
      <c r="P510">
        <v>0.61699999999999999</v>
      </c>
      <c r="Q510">
        <v>0.73799999999999999</v>
      </c>
      <c r="R510">
        <v>0.97199999999999998</v>
      </c>
      <c r="S510">
        <v>0.73599999999999999</v>
      </c>
      <c r="T510">
        <v>0.439</v>
      </c>
    </row>
    <row r="511" spans="15:20" x14ac:dyDescent="0.3">
      <c r="O511">
        <v>7.1050000000000004</v>
      </c>
      <c r="P511">
        <v>0.61499999999999999</v>
      </c>
      <c r="Q511">
        <v>0.73299999999999998</v>
      </c>
      <c r="R511">
        <v>0.97099999999999997</v>
      </c>
      <c r="S511">
        <v>0.73199999999999998</v>
      </c>
      <c r="T511">
        <v>0.438</v>
      </c>
    </row>
    <row r="512" spans="15:20" x14ac:dyDescent="0.3">
      <c r="O512">
        <v>7.1189999999999998</v>
      </c>
      <c r="P512">
        <v>0.61299999999999999</v>
      </c>
      <c r="Q512">
        <v>0.72799999999999998</v>
      </c>
      <c r="R512">
        <v>0.97099999999999997</v>
      </c>
      <c r="S512">
        <v>0.72699999999999998</v>
      </c>
      <c r="T512">
        <v>0.436</v>
      </c>
    </row>
    <row r="513" spans="15:20" x14ac:dyDescent="0.3">
      <c r="O513">
        <v>7.133</v>
      </c>
      <c r="P513">
        <v>0.61099999999999999</v>
      </c>
      <c r="Q513">
        <v>0.72199999999999998</v>
      </c>
      <c r="R513">
        <v>0.97</v>
      </c>
      <c r="S513">
        <v>0.72099999999999997</v>
      </c>
      <c r="T513">
        <v>0.435</v>
      </c>
    </row>
    <row r="514" spans="15:20" x14ac:dyDescent="0.3">
      <c r="O514">
        <v>7.1470000000000002</v>
      </c>
      <c r="P514">
        <v>0.60899999999999999</v>
      </c>
      <c r="Q514">
        <v>0.71699999999999997</v>
      </c>
      <c r="R514">
        <v>0.96899999999999997</v>
      </c>
      <c r="S514">
        <v>0.71599999999999997</v>
      </c>
      <c r="T514">
        <v>0.433</v>
      </c>
    </row>
    <row r="515" spans="15:20" x14ac:dyDescent="0.3">
      <c r="O515">
        <v>7.1609999999999996</v>
      </c>
      <c r="P515">
        <v>0.60699999999999998</v>
      </c>
      <c r="Q515">
        <v>0.71099999999999997</v>
      </c>
      <c r="R515">
        <v>0.96899999999999997</v>
      </c>
      <c r="S515">
        <v>0.71099999999999997</v>
      </c>
      <c r="T515">
        <v>0.432</v>
      </c>
    </row>
    <row r="516" spans="15:20" x14ac:dyDescent="0.3">
      <c r="O516">
        <v>7.1749999999999998</v>
      </c>
      <c r="P516">
        <v>0.60499999999999998</v>
      </c>
      <c r="Q516">
        <v>0.70499999999999996</v>
      </c>
      <c r="R516">
        <v>0.96799999999999997</v>
      </c>
      <c r="S516">
        <v>0.70599999999999996</v>
      </c>
      <c r="T516">
        <v>0.43</v>
      </c>
    </row>
    <row r="517" spans="15:20" x14ac:dyDescent="0.3">
      <c r="O517">
        <v>7.1890000000000001</v>
      </c>
      <c r="P517">
        <v>0.60299999999999998</v>
      </c>
      <c r="Q517">
        <v>0.7</v>
      </c>
      <c r="R517">
        <v>0.96699999999999997</v>
      </c>
      <c r="S517">
        <v>0.70099999999999996</v>
      </c>
      <c r="T517">
        <v>0.42899999999999999</v>
      </c>
    </row>
    <row r="518" spans="15:20" x14ac:dyDescent="0.3">
      <c r="O518">
        <v>7.2030000000000003</v>
      </c>
      <c r="P518">
        <v>0.60099999999999998</v>
      </c>
      <c r="Q518">
        <v>0.69399999999999995</v>
      </c>
      <c r="R518">
        <v>0.96599999999999997</v>
      </c>
      <c r="S518">
        <v>0.69499999999999995</v>
      </c>
      <c r="T518">
        <v>0.42699999999999999</v>
      </c>
    </row>
    <row r="519" spans="15:20" x14ac:dyDescent="0.3">
      <c r="O519">
        <v>7.2169999999999996</v>
      </c>
      <c r="P519">
        <v>0.59899999999999998</v>
      </c>
      <c r="Q519">
        <v>0.68799999999999994</v>
      </c>
      <c r="R519">
        <v>0.96599999999999997</v>
      </c>
      <c r="S519">
        <v>0.69</v>
      </c>
      <c r="T519">
        <v>0.42599999999999999</v>
      </c>
    </row>
    <row r="520" spans="15:20" x14ac:dyDescent="0.3">
      <c r="O520">
        <v>7.2309999999999999</v>
      </c>
      <c r="P520">
        <v>0.59699999999999998</v>
      </c>
      <c r="Q520">
        <v>0.68200000000000005</v>
      </c>
      <c r="R520">
        <v>0.96499999999999997</v>
      </c>
      <c r="S520">
        <v>0.68500000000000005</v>
      </c>
      <c r="T520">
        <v>0.42499999999999999</v>
      </c>
    </row>
    <row r="521" spans="15:20" x14ac:dyDescent="0.3">
      <c r="O521">
        <v>7.2450000000000001</v>
      </c>
      <c r="P521">
        <v>0.59499999999999997</v>
      </c>
      <c r="Q521">
        <v>0.67600000000000005</v>
      </c>
      <c r="R521">
        <v>0.96399999999999997</v>
      </c>
      <c r="S521">
        <v>0.67900000000000005</v>
      </c>
      <c r="T521">
        <v>0.42299999999999999</v>
      </c>
    </row>
    <row r="522" spans="15:20" x14ac:dyDescent="0.3">
      <c r="O522">
        <v>7.2590000000000003</v>
      </c>
      <c r="P522">
        <v>0.59299999999999997</v>
      </c>
      <c r="Q522">
        <v>0.67</v>
      </c>
      <c r="R522">
        <v>0.96299999999999997</v>
      </c>
      <c r="S522">
        <v>0.67400000000000004</v>
      </c>
      <c r="T522">
        <v>0.42199999999999999</v>
      </c>
    </row>
    <row r="523" spans="15:20" x14ac:dyDescent="0.3">
      <c r="O523">
        <v>7.2729999999999997</v>
      </c>
      <c r="P523">
        <v>0.59099999999999997</v>
      </c>
      <c r="Q523">
        <v>0.66400000000000003</v>
      </c>
      <c r="R523">
        <v>0.96199999999999997</v>
      </c>
      <c r="S523">
        <v>0.66800000000000004</v>
      </c>
      <c r="T523">
        <v>0.42099999999999999</v>
      </c>
    </row>
    <row r="524" spans="15:20" x14ac:dyDescent="0.3">
      <c r="O524">
        <v>7.2869999999999999</v>
      </c>
      <c r="P524">
        <v>0.58799999999999997</v>
      </c>
      <c r="Q524">
        <v>0.65800000000000003</v>
      </c>
      <c r="R524">
        <v>0.96199999999999997</v>
      </c>
      <c r="S524">
        <v>0.66300000000000003</v>
      </c>
      <c r="T524">
        <v>0.41899999999999998</v>
      </c>
    </row>
    <row r="525" spans="15:20" x14ac:dyDescent="0.3">
      <c r="O525">
        <v>7.3010000000000002</v>
      </c>
      <c r="P525">
        <v>0.58599999999999997</v>
      </c>
      <c r="Q525">
        <v>0.65200000000000002</v>
      </c>
      <c r="R525">
        <v>0.96099999999999997</v>
      </c>
      <c r="S525">
        <v>0.65700000000000003</v>
      </c>
      <c r="T525">
        <v>0.41799999999999998</v>
      </c>
    </row>
    <row r="526" spans="15:20" x14ac:dyDescent="0.3">
      <c r="O526">
        <v>7.3150000000000004</v>
      </c>
      <c r="P526">
        <v>0.58399999999999996</v>
      </c>
      <c r="Q526">
        <v>0.64600000000000002</v>
      </c>
      <c r="R526">
        <v>0.96</v>
      </c>
      <c r="S526">
        <v>0.65100000000000002</v>
      </c>
      <c r="T526">
        <v>0.41699999999999998</v>
      </c>
    </row>
    <row r="527" spans="15:20" x14ac:dyDescent="0.3">
      <c r="O527">
        <v>7.3289999999999997</v>
      </c>
      <c r="P527">
        <v>0.58199999999999996</v>
      </c>
      <c r="Q527">
        <v>0.64</v>
      </c>
      <c r="R527">
        <v>0.95899999999999996</v>
      </c>
      <c r="S527">
        <v>0.64600000000000002</v>
      </c>
      <c r="T527">
        <v>0.41499999999999998</v>
      </c>
    </row>
    <row r="528" spans="15:20" x14ac:dyDescent="0.3">
      <c r="O528">
        <v>7.343</v>
      </c>
      <c r="P528">
        <v>0.57999999999999996</v>
      </c>
      <c r="Q528">
        <v>0.63400000000000001</v>
      </c>
      <c r="R528">
        <v>0.95799999999999996</v>
      </c>
      <c r="S528">
        <v>0.64</v>
      </c>
      <c r="T528">
        <v>0.41399999999999998</v>
      </c>
    </row>
    <row r="529" spans="15:20" x14ac:dyDescent="0.3">
      <c r="O529">
        <v>7.3570000000000002</v>
      </c>
      <c r="P529">
        <v>0.57799999999999996</v>
      </c>
      <c r="Q529">
        <v>0.628</v>
      </c>
      <c r="R529">
        <v>0.95699999999999996</v>
      </c>
      <c r="S529">
        <v>0.63400000000000001</v>
      </c>
      <c r="T529">
        <v>0.41299999999999998</v>
      </c>
    </row>
    <row r="530" spans="15:20" x14ac:dyDescent="0.3">
      <c r="O530">
        <v>7.3710000000000004</v>
      </c>
      <c r="P530">
        <v>0.57599999999999996</v>
      </c>
      <c r="Q530">
        <v>0.621</v>
      </c>
      <c r="R530">
        <v>0.95599999999999996</v>
      </c>
      <c r="S530">
        <v>0.629</v>
      </c>
      <c r="T530">
        <v>0.41199999999999998</v>
      </c>
    </row>
    <row r="531" spans="15:20" x14ac:dyDescent="0.3">
      <c r="O531">
        <v>7.3849999999999998</v>
      </c>
      <c r="P531">
        <v>0.57399999999999995</v>
      </c>
      <c r="Q531">
        <v>0.61499999999999999</v>
      </c>
      <c r="R531">
        <v>0.95499999999999996</v>
      </c>
      <c r="S531">
        <v>0.623</v>
      </c>
      <c r="T531">
        <v>0.41</v>
      </c>
    </row>
    <row r="532" spans="15:20" x14ac:dyDescent="0.3">
      <c r="O532">
        <v>7.399</v>
      </c>
      <c r="P532">
        <v>0.57199999999999995</v>
      </c>
      <c r="Q532">
        <v>0.60799999999999998</v>
      </c>
      <c r="R532">
        <v>0.95399999999999996</v>
      </c>
      <c r="S532">
        <v>0.61699999999999999</v>
      </c>
      <c r="T532">
        <v>0.40899999999999997</v>
      </c>
    </row>
    <row r="533" spans="15:20" x14ac:dyDescent="0.3">
      <c r="O533">
        <v>7.4130000000000003</v>
      </c>
      <c r="P533">
        <v>0.56999999999999995</v>
      </c>
      <c r="Q533">
        <v>0.60199999999999998</v>
      </c>
      <c r="R533">
        <v>0.95299999999999996</v>
      </c>
      <c r="S533">
        <v>0.61099999999999999</v>
      </c>
      <c r="T533">
        <v>0.40799999999999997</v>
      </c>
    </row>
    <row r="534" spans="15:20" x14ac:dyDescent="0.3">
      <c r="O534">
        <v>7.4269999999999996</v>
      </c>
      <c r="P534">
        <v>0.56799999999999995</v>
      </c>
      <c r="Q534">
        <v>0.59599999999999997</v>
      </c>
      <c r="R534">
        <v>0.95199999999999996</v>
      </c>
      <c r="S534">
        <v>0.60499999999999998</v>
      </c>
      <c r="T534">
        <v>0.40699999999999997</v>
      </c>
    </row>
    <row r="535" spans="15:20" x14ac:dyDescent="0.3">
      <c r="O535">
        <v>7.4409999999999998</v>
      </c>
      <c r="P535">
        <v>0.56599999999999995</v>
      </c>
      <c r="Q535">
        <v>0.58899999999999997</v>
      </c>
      <c r="R535">
        <v>0.95099999999999996</v>
      </c>
      <c r="S535">
        <v>0.59899999999999998</v>
      </c>
      <c r="T535">
        <v>0.40600000000000003</v>
      </c>
    </row>
    <row r="536" spans="15:20" x14ac:dyDescent="0.3">
      <c r="O536">
        <v>7.4550000000000001</v>
      </c>
      <c r="P536">
        <v>0.56399999999999995</v>
      </c>
      <c r="Q536">
        <v>0.58299999999999996</v>
      </c>
      <c r="R536">
        <v>0.95</v>
      </c>
      <c r="S536">
        <v>0.59299999999999997</v>
      </c>
      <c r="T536">
        <v>0.40400000000000003</v>
      </c>
    </row>
    <row r="537" spans="15:20" x14ac:dyDescent="0.3">
      <c r="O537">
        <v>7.4690000000000003</v>
      </c>
      <c r="P537">
        <v>0.56100000000000005</v>
      </c>
      <c r="Q537">
        <v>0.57599999999999996</v>
      </c>
      <c r="R537">
        <v>0.94899999999999995</v>
      </c>
      <c r="S537">
        <v>0.58699999999999997</v>
      </c>
      <c r="T537">
        <v>0.40300000000000002</v>
      </c>
    </row>
    <row r="538" spans="15:20" x14ac:dyDescent="0.3">
      <c r="O538">
        <v>7.4829999999999997</v>
      </c>
      <c r="P538">
        <v>0.55900000000000005</v>
      </c>
      <c r="Q538">
        <v>0.56999999999999995</v>
      </c>
      <c r="R538">
        <v>0.94799999999999995</v>
      </c>
      <c r="S538">
        <v>0.58199999999999996</v>
      </c>
      <c r="T538">
        <v>0.40200000000000002</v>
      </c>
    </row>
    <row r="539" spans="15:20" x14ac:dyDescent="0.3">
      <c r="O539">
        <v>7.4969999999999999</v>
      </c>
      <c r="P539">
        <v>0.55700000000000005</v>
      </c>
      <c r="Q539">
        <v>0.56299999999999994</v>
      </c>
      <c r="R539">
        <v>0.94699999999999995</v>
      </c>
      <c r="S539">
        <v>0.57599999999999996</v>
      </c>
      <c r="T539">
        <v>0.40100000000000002</v>
      </c>
    </row>
    <row r="540" spans="15:20" x14ac:dyDescent="0.3">
      <c r="O540">
        <v>7.5119999999999996</v>
      </c>
      <c r="P540">
        <v>0.55500000000000005</v>
      </c>
      <c r="Q540">
        <v>0.55700000000000005</v>
      </c>
      <c r="R540">
        <v>0.94599999999999995</v>
      </c>
      <c r="S540">
        <v>0.56999999999999995</v>
      </c>
      <c r="T540">
        <v>0.39900000000000002</v>
      </c>
    </row>
    <row r="541" spans="15:20" x14ac:dyDescent="0.3">
      <c r="O541">
        <v>7.5259999999999998</v>
      </c>
      <c r="P541">
        <v>0.55300000000000005</v>
      </c>
      <c r="Q541">
        <v>0.55000000000000004</v>
      </c>
      <c r="R541">
        <v>0.94499999999999995</v>
      </c>
      <c r="S541">
        <v>0.56399999999999995</v>
      </c>
      <c r="T541">
        <v>0.39800000000000002</v>
      </c>
    </row>
    <row r="542" spans="15:20" x14ac:dyDescent="0.3">
      <c r="O542">
        <v>7.54</v>
      </c>
      <c r="P542">
        <v>0.55100000000000005</v>
      </c>
      <c r="Q542">
        <v>0.54300000000000004</v>
      </c>
      <c r="R542">
        <v>0.94399999999999995</v>
      </c>
      <c r="S542">
        <v>0.55800000000000005</v>
      </c>
      <c r="T542">
        <v>0.39700000000000002</v>
      </c>
    </row>
    <row r="543" spans="15:20" x14ac:dyDescent="0.3">
      <c r="O543">
        <v>7.5540000000000003</v>
      </c>
      <c r="P543">
        <v>0.54900000000000004</v>
      </c>
      <c r="Q543">
        <v>0.53700000000000003</v>
      </c>
      <c r="R543">
        <v>0.94199999999999995</v>
      </c>
      <c r="S543">
        <v>0.55200000000000005</v>
      </c>
      <c r="T543">
        <v>0.39600000000000002</v>
      </c>
    </row>
    <row r="544" spans="15:20" x14ac:dyDescent="0.3">
      <c r="O544">
        <v>7.5679999999999996</v>
      </c>
      <c r="P544">
        <v>0.54600000000000004</v>
      </c>
      <c r="Q544">
        <v>0.53</v>
      </c>
      <c r="R544">
        <v>0.94099999999999995</v>
      </c>
      <c r="S544">
        <v>0.54600000000000004</v>
      </c>
      <c r="T544">
        <v>0.39500000000000002</v>
      </c>
    </row>
    <row r="545" spans="15:20" x14ac:dyDescent="0.3">
      <c r="O545">
        <v>7.5819999999999999</v>
      </c>
      <c r="P545">
        <v>0.54400000000000004</v>
      </c>
      <c r="Q545">
        <v>0.52400000000000002</v>
      </c>
      <c r="R545">
        <v>0.94</v>
      </c>
      <c r="S545">
        <v>0.54</v>
      </c>
      <c r="T545">
        <v>0.39300000000000002</v>
      </c>
    </row>
    <row r="546" spans="15:20" x14ac:dyDescent="0.3">
      <c r="O546">
        <v>7.5960000000000001</v>
      </c>
      <c r="P546">
        <v>0.54200000000000004</v>
      </c>
      <c r="Q546">
        <v>0.51700000000000002</v>
      </c>
      <c r="R546">
        <v>0.93899999999999995</v>
      </c>
      <c r="S546">
        <v>0.53400000000000003</v>
      </c>
      <c r="T546">
        <v>0.39200000000000002</v>
      </c>
    </row>
    <row r="547" spans="15:20" x14ac:dyDescent="0.3">
      <c r="O547">
        <v>7.61</v>
      </c>
      <c r="P547">
        <v>0.54</v>
      </c>
      <c r="Q547">
        <v>0.51</v>
      </c>
      <c r="R547">
        <v>0.93700000000000006</v>
      </c>
      <c r="S547">
        <v>0.52800000000000002</v>
      </c>
      <c r="T547">
        <v>0.39100000000000001</v>
      </c>
    </row>
    <row r="548" spans="15:20" x14ac:dyDescent="0.3">
      <c r="O548">
        <v>7.6319999999999997</v>
      </c>
      <c r="P548">
        <v>0.53800000000000003</v>
      </c>
      <c r="Q548">
        <v>0.504</v>
      </c>
      <c r="R548">
        <v>0.93600000000000005</v>
      </c>
      <c r="S548">
        <v>0.52200000000000002</v>
      </c>
      <c r="T548">
        <v>0.39</v>
      </c>
    </row>
    <row r="549" spans="15:20" x14ac:dyDescent="0.3">
      <c r="O549">
        <v>7.6379999999999999</v>
      </c>
      <c r="P549">
        <v>0.53500000000000003</v>
      </c>
      <c r="Q549">
        <v>0.497</v>
      </c>
      <c r="R549">
        <v>0.93500000000000005</v>
      </c>
      <c r="S549">
        <v>0.51600000000000001</v>
      </c>
      <c r="T549">
        <v>0.38900000000000001</v>
      </c>
    </row>
    <row r="550" spans="15:20" x14ac:dyDescent="0.3">
      <c r="O550">
        <v>7.6520000000000001</v>
      </c>
      <c r="P550">
        <v>0.53300000000000003</v>
      </c>
      <c r="Q550">
        <v>0.49</v>
      </c>
      <c r="R550">
        <v>0.93400000000000005</v>
      </c>
      <c r="S550">
        <v>0.51</v>
      </c>
      <c r="T550">
        <v>0.38700000000000001</v>
      </c>
    </row>
    <row r="551" spans="15:20" x14ac:dyDescent="0.3">
      <c r="O551">
        <v>7.6749999999999998</v>
      </c>
      <c r="P551">
        <v>0.53100000000000003</v>
      </c>
      <c r="Q551">
        <v>0.48399999999999999</v>
      </c>
      <c r="R551">
        <v>0.93200000000000005</v>
      </c>
      <c r="S551">
        <v>0.504</v>
      </c>
      <c r="T551">
        <v>0.38600000000000001</v>
      </c>
    </row>
    <row r="552" spans="15:20" x14ac:dyDescent="0.3">
      <c r="O552">
        <v>7.68</v>
      </c>
      <c r="P552">
        <v>0.52900000000000003</v>
      </c>
      <c r="Q552">
        <v>0.47699999999999998</v>
      </c>
      <c r="R552">
        <v>0.93100000000000005</v>
      </c>
      <c r="S552">
        <v>0.498</v>
      </c>
      <c r="T552">
        <v>0.38500000000000001</v>
      </c>
    </row>
    <row r="553" spans="15:20" x14ac:dyDescent="0.3">
      <c r="O553">
        <v>7.694</v>
      </c>
      <c r="P553">
        <v>0.52600000000000002</v>
      </c>
      <c r="Q553">
        <v>0.47099999999999997</v>
      </c>
      <c r="R553">
        <v>0.92900000000000005</v>
      </c>
      <c r="S553">
        <v>0.49199999999999999</v>
      </c>
      <c r="T553">
        <v>0.38400000000000001</v>
      </c>
    </row>
    <row r="554" spans="15:20" x14ac:dyDescent="0.3">
      <c r="O554">
        <v>7.7080000000000002</v>
      </c>
      <c r="P554">
        <v>0.52400000000000002</v>
      </c>
      <c r="Q554">
        <v>0.46400000000000002</v>
      </c>
      <c r="R554">
        <v>0.92800000000000005</v>
      </c>
      <c r="S554">
        <v>0.48599999999999999</v>
      </c>
      <c r="T554">
        <v>0.38200000000000001</v>
      </c>
    </row>
    <row r="555" spans="15:20" x14ac:dyDescent="0.3">
      <c r="O555">
        <v>7.7220000000000004</v>
      </c>
      <c r="P555">
        <v>0.52200000000000002</v>
      </c>
      <c r="Q555">
        <v>0.45800000000000002</v>
      </c>
      <c r="R555">
        <v>0.92700000000000005</v>
      </c>
      <c r="S555">
        <v>0.48</v>
      </c>
      <c r="T555">
        <v>0.38100000000000001</v>
      </c>
    </row>
    <row r="556" spans="15:20" x14ac:dyDescent="0.3">
      <c r="O556">
        <v>7.7359999999999998</v>
      </c>
      <c r="P556">
        <v>0.51900000000000002</v>
      </c>
      <c r="Q556">
        <v>0.45100000000000001</v>
      </c>
      <c r="R556">
        <v>0.92500000000000004</v>
      </c>
      <c r="S556">
        <v>0.47399999999999998</v>
      </c>
      <c r="T556">
        <v>0.38</v>
      </c>
    </row>
    <row r="557" spans="15:20" x14ac:dyDescent="0.3">
      <c r="O557">
        <v>7.75</v>
      </c>
      <c r="P557">
        <v>0.51700000000000002</v>
      </c>
      <c r="Q557">
        <v>0.44500000000000001</v>
      </c>
      <c r="R557">
        <v>0.92400000000000004</v>
      </c>
      <c r="S557">
        <v>0.46800000000000003</v>
      </c>
      <c r="T557">
        <v>0.378</v>
      </c>
    </row>
    <row r="558" spans="15:20" x14ac:dyDescent="0.3">
      <c r="O558">
        <v>7.7640000000000002</v>
      </c>
      <c r="P558">
        <v>0.51500000000000001</v>
      </c>
      <c r="Q558">
        <v>0.438</v>
      </c>
      <c r="R558">
        <v>0.92200000000000004</v>
      </c>
      <c r="S558">
        <v>0.46200000000000002</v>
      </c>
      <c r="T558">
        <v>0.377</v>
      </c>
    </row>
    <row r="559" spans="15:20" x14ac:dyDescent="0.3">
      <c r="O559">
        <v>7.7779999999999996</v>
      </c>
      <c r="P559">
        <v>0.51200000000000001</v>
      </c>
      <c r="Q559">
        <v>0.432</v>
      </c>
      <c r="R559">
        <v>0.92100000000000004</v>
      </c>
      <c r="S559">
        <v>0.45700000000000002</v>
      </c>
      <c r="T559">
        <v>0.376</v>
      </c>
    </row>
    <row r="560" spans="15:20" x14ac:dyDescent="0.3">
      <c r="O560">
        <v>7.7919999999999998</v>
      </c>
      <c r="P560">
        <v>0.51</v>
      </c>
      <c r="Q560">
        <v>0.42499999999999999</v>
      </c>
      <c r="R560">
        <v>0.91900000000000004</v>
      </c>
      <c r="S560">
        <v>0.45100000000000001</v>
      </c>
      <c r="T560">
        <v>0.374</v>
      </c>
    </row>
    <row r="561" spans="15:20" x14ac:dyDescent="0.3">
      <c r="O561">
        <v>7.806</v>
      </c>
      <c r="P561">
        <v>0.50800000000000001</v>
      </c>
      <c r="Q561">
        <v>0.41899999999999998</v>
      </c>
      <c r="R561">
        <v>0.91700000000000004</v>
      </c>
      <c r="S561">
        <v>0.44500000000000001</v>
      </c>
      <c r="T561">
        <v>0.373</v>
      </c>
    </row>
    <row r="562" spans="15:20" x14ac:dyDescent="0.3">
      <c r="O562">
        <v>7.82</v>
      </c>
      <c r="P562">
        <v>0.505</v>
      </c>
      <c r="Q562">
        <v>0.41199999999999998</v>
      </c>
      <c r="R562">
        <v>0.91600000000000004</v>
      </c>
      <c r="S562">
        <v>0.439</v>
      </c>
      <c r="T562">
        <v>0.372</v>
      </c>
    </row>
    <row r="563" spans="15:20" x14ac:dyDescent="0.3">
      <c r="O563">
        <v>7.8339999999999996</v>
      </c>
      <c r="P563">
        <v>0.503</v>
      </c>
      <c r="Q563">
        <v>0.40600000000000003</v>
      </c>
      <c r="R563">
        <v>0.91400000000000003</v>
      </c>
      <c r="S563">
        <v>0.434</v>
      </c>
      <c r="T563">
        <v>0.37</v>
      </c>
    </row>
    <row r="564" spans="15:20" x14ac:dyDescent="0.3">
      <c r="O564">
        <v>7.85</v>
      </c>
      <c r="P564">
        <v>0.5</v>
      </c>
      <c r="Q564">
        <v>0.4</v>
      </c>
      <c r="R564">
        <v>0.91300000000000003</v>
      </c>
      <c r="S564">
        <v>0.42799999999999999</v>
      </c>
      <c r="T564">
        <v>0.36899999999999999</v>
      </c>
    </row>
    <row r="565" spans="15:20" x14ac:dyDescent="0.3">
      <c r="O565">
        <v>7.8620000000000001</v>
      </c>
      <c r="P565">
        <v>0.498</v>
      </c>
      <c r="Q565">
        <v>0.39300000000000002</v>
      </c>
      <c r="R565">
        <v>0.91100000000000003</v>
      </c>
      <c r="S565">
        <v>0.42199999999999999</v>
      </c>
      <c r="T565">
        <v>0.36799999999999999</v>
      </c>
    </row>
    <row r="566" spans="15:20" x14ac:dyDescent="0.3">
      <c r="O566">
        <v>7.8760000000000003</v>
      </c>
      <c r="P566">
        <v>0.495</v>
      </c>
      <c r="Q566">
        <v>0.38700000000000001</v>
      </c>
      <c r="R566">
        <v>0.90900000000000003</v>
      </c>
      <c r="S566">
        <v>0.41699999999999998</v>
      </c>
      <c r="T566">
        <v>0.36599999999999999</v>
      </c>
    </row>
    <row r="567" spans="15:20" x14ac:dyDescent="0.3">
      <c r="O567">
        <v>7.89</v>
      </c>
      <c r="P567">
        <v>0.49299999999999999</v>
      </c>
      <c r="Q567">
        <v>0.38100000000000001</v>
      </c>
      <c r="R567">
        <v>0.90700000000000003</v>
      </c>
      <c r="S567">
        <v>0.41099999999999998</v>
      </c>
      <c r="T567">
        <v>0.36499999999999999</v>
      </c>
    </row>
    <row r="568" spans="15:20" x14ac:dyDescent="0.3">
      <c r="O568">
        <v>7.9039999999999999</v>
      </c>
      <c r="P568">
        <v>0.49</v>
      </c>
      <c r="Q568">
        <v>0.375</v>
      </c>
      <c r="R568">
        <v>0.90500000000000003</v>
      </c>
      <c r="S568">
        <v>0.40600000000000003</v>
      </c>
      <c r="T568">
        <v>0.36299999999999999</v>
      </c>
    </row>
    <row r="569" spans="15:20" x14ac:dyDescent="0.3">
      <c r="O569">
        <v>7.9180000000000001</v>
      </c>
      <c r="P569">
        <v>0.48799999999999999</v>
      </c>
      <c r="Q569">
        <v>0.36899999999999999</v>
      </c>
      <c r="R569">
        <v>0.90400000000000003</v>
      </c>
      <c r="S569">
        <v>0.4</v>
      </c>
      <c r="T569">
        <v>0.36199999999999999</v>
      </c>
    </row>
    <row r="570" spans="15:20" x14ac:dyDescent="0.3">
      <c r="O570">
        <v>7.9320000000000004</v>
      </c>
      <c r="P570">
        <v>0.48499999999999999</v>
      </c>
      <c r="Q570">
        <v>0.36299999999999999</v>
      </c>
      <c r="R570">
        <v>0.90200000000000002</v>
      </c>
      <c r="S570">
        <v>0.39500000000000002</v>
      </c>
      <c r="T570">
        <v>0.36</v>
      </c>
    </row>
    <row r="571" spans="15:20" x14ac:dyDescent="0.3">
      <c r="O571">
        <v>7.9459999999999997</v>
      </c>
      <c r="P571">
        <v>0.48299999999999998</v>
      </c>
      <c r="Q571">
        <v>0.35699999999999998</v>
      </c>
      <c r="R571">
        <v>0.9</v>
      </c>
      <c r="S571">
        <v>0.38900000000000001</v>
      </c>
      <c r="T571">
        <v>0.35899999999999999</v>
      </c>
    </row>
    <row r="572" spans="15:20" x14ac:dyDescent="0.3">
      <c r="O572">
        <v>7.96</v>
      </c>
      <c r="P572">
        <v>0.48</v>
      </c>
      <c r="Q572">
        <v>0.35099999999999998</v>
      </c>
      <c r="R572">
        <v>0.89800000000000002</v>
      </c>
      <c r="S572">
        <v>0.38400000000000001</v>
      </c>
      <c r="T572">
        <v>0.35799999999999998</v>
      </c>
    </row>
    <row r="573" spans="15:20" x14ac:dyDescent="0.3">
      <c r="O573">
        <v>7.9740000000000002</v>
      </c>
      <c r="P573">
        <v>0.47799999999999998</v>
      </c>
      <c r="Q573">
        <v>0.34499999999999997</v>
      </c>
      <c r="R573">
        <v>0.89600000000000002</v>
      </c>
      <c r="S573">
        <v>0.379</v>
      </c>
      <c r="T573">
        <v>0.35599999999999998</v>
      </c>
    </row>
    <row r="574" spans="15:20" x14ac:dyDescent="0.3">
      <c r="O574">
        <v>7.9880000000000004</v>
      </c>
      <c r="P574">
        <v>0.47499999999999998</v>
      </c>
      <c r="Q574">
        <v>0.33900000000000002</v>
      </c>
      <c r="R574">
        <v>0.89400000000000002</v>
      </c>
      <c r="S574">
        <v>0.373</v>
      </c>
      <c r="T574">
        <v>0.35399999999999998</v>
      </c>
    </row>
    <row r="575" spans="15:20" x14ac:dyDescent="0.3">
      <c r="O575">
        <v>8.0020000000000007</v>
      </c>
      <c r="P575">
        <v>0.47199999999999998</v>
      </c>
      <c r="Q575">
        <v>0.33300000000000002</v>
      </c>
      <c r="R575">
        <v>0.89200000000000002</v>
      </c>
      <c r="S575">
        <v>0.36799999999999999</v>
      </c>
      <c r="T575">
        <v>0.35299999999999998</v>
      </c>
    </row>
    <row r="576" spans="15:20" x14ac:dyDescent="0.3">
      <c r="O576">
        <v>8.016</v>
      </c>
      <c r="P576">
        <v>0.47</v>
      </c>
      <c r="Q576">
        <v>0.32700000000000001</v>
      </c>
      <c r="R576">
        <v>0.89</v>
      </c>
      <c r="S576">
        <v>0.36299999999999999</v>
      </c>
      <c r="T576">
        <v>0.35099999999999998</v>
      </c>
    </row>
    <row r="577" spans="15:20" x14ac:dyDescent="0.3">
      <c r="O577">
        <v>8.0299999999999994</v>
      </c>
      <c r="P577">
        <v>0.46700000000000003</v>
      </c>
      <c r="Q577">
        <v>0.32200000000000001</v>
      </c>
      <c r="R577">
        <v>0.88800000000000001</v>
      </c>
      <c r="S577">
        <v>0.35799999999999998</v>
      </c>
      <c r="T577">
        <v>0.35</v>
      </c>
    </row>
    <row r="578" spans="15:20" x14ac:dyDescent="0.3">
      <c r="O578">
        <v>8.0440000000000005</v>
      </c>
      <c r="P578">
        <v>0.46400000000000002</v>
      </c>
      <c r="Q578">
        <v>0.316</v>
      </c>
      <c r="R578">
        <v>0.88600000000000001</v>
      </c>
      <c r="S578">
        <v>0.35299999999999998</v>
      </c>
      <c r="T578">
        <v>0.34799999999999998</v>
      </c>
    </row>
    <row r="579" spans="15:20" x14ac:dyDescent="0.3">
      <c r="O579">
        <v>8.0579999999999998</v>
      </c>
      <c r="P579">
        <v>0.46200000000000002</v>
      </c>
      <c r="Q579">
        <v>0.31</v>
      </c>
      <c r="R579">
        <v>0.88300000000000001</v>
      </c>
      <c r="S579">
        <v>0.34799999999999998</v>
      </c>
      <c r="T579">
        <v>0.34599999999999997</v>
      </c>
    </row>
    <row r="580" spans="15:20" x14ac:dyDescent="0.3">
      <c r="O580">
        <v>8.0719999999999992</v>
      </c>
      <c r="P580">
        <v>0.45900000000000002</v>
      </c>
      <c r="Q580">
        <v>0.30499999999999999</v>
      </c>
      <c r="R580">
        <v>0.88100000000000001</v>
      </c>
      <c r="S580">
        <v>0.34300000000000003</v>
      </c>
      <c r="T580">
        <v>0.34499999999999997</v>
      </c>
    </row>
    <row r="581" spans="15:20" x14ac:dyDescent="0.3">
      <c r="O581">
        <v>8.0860000000000003</v>
      </c>
      <c r="P581">
        <v>0.45600000000000002</v>
      </c>
      <c r="Q581">
        <v>0.29899999999999999</v>
      </c>
      <c r="R581">
        <v>0.879</v>
      </c>
      <c r="S581">
        <v>0.33800000000000002</v>
      </c>
      <c r="T581">
        <v>0.34300000000000003</v>
      </c>
    </row>
    <row r="582" spans="15:20" x14ac:dyDescent="0.3">
      <c r="O582">
        <v>8.1</v>
      </c>
      <c r="P582">
        <v>0.45300000000000001</v>
      </c>
      <c r="Q582">
        <v>0.29399999999999998</v>
      </c>
      <c r="R582">
        <v>0.877</v>
      </c>
      <c r="S582">
        <v>0.33300000000000002</v>
      </c>
      <c r="T582">
        <v>0.34100000000000003</v>
      </c>
    </row>
    <row r="583" spans="15:20" x14ac:dyDescent="0.3">
      <c r="O583">
        <v>8.1140000000000008</v>
      </c>
      <c r="P583">
        <v>0.45</v>
      </c>
      <c r="Q583">
        <v>0.28799999999999998</v>
      </c>
      <c r="R583">
        <v>0.874</v>
      </c>
      <c r="S583">
        <v>0.32800000000000001</v>
      </c>
      <c r="T583">
        <v>0.34</v>
      </c>
    </row>
    <row r="584" spans="15:20" x14ac:dyDescent="0.3">
      <c r="O584">
        <v>8.1280000000000001</v>
      </c>
      <c r="P584">
        <v>0.44800000000000001</v>
      </c>
      <c r="Q584">
        <v>0.28299999999999997</v>
      </c>
      <c r="R584">
        <v>0.872</v>
      </c>
      <c r="S584">
        <v>0.32300000000000001</v>
      </c>
      <c r="T584">
        <v>0.33800000000000002</v>
      </c>
    </row>
    <row r="585" spans="15:20" x14ac:dyDescent="0.3">
      <c r="O585">
        <v>8.1419999999999995</v>
      </c>
      <c r="P585">
        <v>0.44500000000000001</v>
      </c>
      <c r="Q585">
        <v>0.27800000000000002</v>
      </c>
      <c r="R585">
        <v>0.87</v>
      </c>
      <c r="S585">
        <v>0.31900000000000001</v>
      </c>
      <c r="T585">
        <v>0.33600000000000002</v>
      </c>
    </row>
    <row r="586" spans="15:20" x14ac:dyDescent="0.3">
      <c r="O586">
        <v>8.1560000000000006</v>
      </c>
      <c r="P586">
        <v>0.442</v>
      </c>
      <c r="Q586">
        <v>0.27300000000000002</v>
      </c>
      <c r="R586">
        <v>0.86699999999999999</v>
      </c>
      <c r="S586">
        <v>0.314</v>
      </c>
      <c r="T586">
        <v>0.33400000000000002</v>
      </c>
    </row>
    <row r="587" spans="15:20" x14ac:dyDescent="0.3">
      <c r="O587">
        <v>8.17</v>
      </c>
      <c r="P587">
        <v>0.439</v>
      </c>
      <c r="Q587">
        <v>0.26800000000000002</v>
      </c>
      <c r="R587">
        <v>0.86499999999999999</v>
      </c>
      <c r="S587">
        <v>0.309</v>
      </c>
      <c r="T587">
        <v>0.33300000000000002</v>
      </c>
    </row>
    <row r="588" spans="15:20" x14ac:dyDescent="0.3">
      <c r="O588">
        <v>8.1839999999999993</v>
      </c>
      <c r="P588">
        <v>0.436</v>
      </c>
      <c r="Q588">
        <v>0.26300000000000001</v>
      </c>
      <c r="R588">
        <v>0.86199999999999999</v>
      </c>
      <c r="S588">
        <v>0.30499999999999999</v>
      </c>
      <c r="T588">
        <v>0.33100000000000002</v>
      </c>
    </row>
    <row r="589" spans="15:20" x14ac:dyDescent="0.3">
      <c r="O589">
        <v>8.1980000000000004</v>
      </c>
      <c r="P589">
        <v>0.433</v>
      </c>
      <c r="Q589">
        <v>0.25800000000000001</v>
      </c>
      <c r="R589">
        <v>0.85899999999999999</v>
      </c>
      <c r="S589">
        <v>0.3</v>
      </c>
      <c r="T589">
        <v>0.32900000000000001</v>
      </c>
    </row>
    <row r="590" spans="15:20" x14ac:dyDescent="0.3">
      <c r="O590">
        <v>8.2119999999999997</v>
      </c>
      <c r="P590">
        <v>0.43</v>
      </c>
      <c r="Q590">
        <v>0.253</v>
      </c>
      <c r="R590">
        <v>0.85699999999999998</v>
      </c>
      <c r="S590">
        <v>0.29599999999999999</v>
      </c>
      <c r="T590">
        <v>0.32700000000000001</v>
      </c>
    </row>
    <row r="591" spans="15:20" x14ac:dyDescent="0.3">
      <c r="O591">
        <v>8.2260000000000009</v>
      </c>
      <c r="P591">
        <v>0.42699999999999999</v>
      </c>
      <c r="Q591">
        <v>0.248</v>
      </c>
      <c r="R591">
        <v>0.85399999999999998</v>
      </c>
      <c r="S591">
        <v>0.29099999999999998</v>
      </c>
      <c r="T591">
        <v>0.32500000000000001</v>
      </c>
    </row>
    <row r="592" spans="15:20" x14ac:dyDescent="0.3">
      <c r="O592">
        <v>8.24</v>
      </c>
      <c r="P592">
        <v>0.42399999999999999</v>
      </c>
      <c r="Q592">
        <v>0.24299999999999999</v>
      </c>
      <c r="R592">
        <v>0.85099999999999998</v>
      </c>
      <c r="S592">
        <v>0.28699999999999998</v>
      </c>
      <c r="T592">
        <v>0.32300000000000001</v>
      </c>
    </row>
    <row r="593" spans="15:20" x14ac:dyDescent="0.3">
      <c r="O593">
        <v>8.2539999999999996</v>
      </c>
      <c r="P593">
        <v>0.42099999999999999</v>
      </c>
      <c r="Q593">
        <v>0.23799999999999999</v>
      </c>
      <c r="R593">
        <v>0.84799999999999998</v>
      </c>
      <c r="S593">
        <v>0.28299999999999997</v>
      </c>
      <c r="T593">
        <v>0.32100000000000001</v>
      </c>
    </row>
    <row r="594" spans="15:20" x14ac:dyDescent="0.3">
      <c r="O594">
        <v>8.2680000000000007</v>
      </c>
      <c r="P594">
        <v>0.41799999999999998</v>
      </c>
      <c r="Q594">
        <v>0.23400000000000001</v>
      </c>
      <c r="R594">
        <v>0.84599999999999997</v>
      </c>
      <c r="S594">
        <v>0.27900000000000003</v>
      </c>
      <c r="T594">
        <v>0.31900000000000001</v>
      </c>
    </row>
    <row r="595" spans="15:20" x14ac:dyDescent="0.3">
      <c r="O595">
        <v>8.282</v>
      </c>
      <c r="P595">
        <v>0.41499999999999998</v>
      </c>
      <c r="Q595">
        <v>0.22900000000000001</v>
      </c>
      <c r="R595">
        <v>0.84299999999999997</v>
      </c>
      <c r="S595">
        <v>0.27400000000000002</v>
      </c>
      <c r="T595">
        <v>0.317</v>
      </c>
    </row>
    <row r="596" spans="15:20" x14ac:dyDescent="0.3">
      <c r="O596">
        <v>8.2959999999999994</v>
      </c>
      <c r="P596">
        <v>0.41099999999999998</v>
      </c>
      <c r="Q596">
        <v>0.22500000000000001</v>
      </c>
      <c r="R596">
        <v>0.84</v>
      </c>
      <c r="S596">
        <v>0.27</v>
      </c>
      <c r="T596">
        <v>0.315</v>
      </c>
    </row>
    <row r="597" spans="15:20" x14ac:dyDescent="0.3">
      <c r="O597">
        <v>8.31</v>
      </c>
      <c r="P597">
        <v>0.40799999999999997</v>
      </c>
      <c r="Q597">
        <v>0.22</v>
      </c>
      <c r="R597">
        <v>0.83699999999999997</v>
      </c>
      <c r="S597">
        <v>0.26600000000000001</v>
      </c>
      <c r="T597">
        <v>0.313</v>
      </c>
    </row>
    <row r="598" spans="15:20" x14ac:dyDescent="0.3">
      <c r="O598">
        <v>8.3239999999999998</v>
      </c>
      <c r="P598">
        <v>0.40500000000000003</v>
      </c>
      <c r="Q598">
        <v>0.216</v>
      </c>
      <c r="R598">
        <v>0.83399999999999996</v>
      </c>
      <c r="S598">
        <v>0.26200000000000001</v>
      </c>
      <c r="T598">
        <v>0.311</v>
      </c>
    </row>
    <row r="599" spans="15:20" x14ac:dyDescent="0.3">
      <c r="O599">
        <v>8.3379999999999992</v>
      </c>
      <c r="P599">
        <v>0.40200000000000002</v>
      </c>
      <c r="Q599">
        <v>0.21099999999999999</v>
      </c>
      <c r="R599">
        <v>0.83099999999999996</v>
      </c>
      <c r="S599">
        <v>0.25800000000000001</v>
      </c>
      <c r="T599">
        <v>0.309</v>
      </c>
    </row>
    <row r="600" spans="15:20" x14ac:dyDescent="0.3">
      <c r="O600">
        <v>8.3520000000000003</v>
      </c>
      <c r="P600">
        <v>0.39800000000000002</v>
      </c>
      <c r="Q600">
        <v>0.20699999999999999</v>
      </c>
      <c r="R600">
        <v>0.82699999999999996</v>
      </c>
      <c r="S600">
        <v>0.254</v>
      </c>
      <c r="T600">
        <v>0.307</v>
      </c>
    </row>
    <row r="601" spans="15:20" x14ac:dyDescent="0.3">
      <c r="O601">
        <v>8.3659999999999997</v>
      </c>
      <c r="P601">
        <v>0.39500000000000002</v>
      </c>
      <c r="Q601">
        <v>0.20300000000000001</v>
      </c>
      <c r="R601">
        <v>0.82399999999999995</v>
      </c>
      <c r="S601">
        <v>0.251</v>
      </c>
      <c r="T601">
        <v>0.30499999999999999</v>
      </c>
    </row>
    <row r="602" spans="15:20" x14ac:dyDescent="0.3">
      <c r="O602">
        <v>8.3800000000000008</v>
      </c>
      <c r="P602">
        <v>0.39200000000000002</v>
      </c>
      <c r="Q602">
        <v>0.19900000000000001</v>
      </c>
      <c r="R602">
        <v>0.82099999999999995</v>
      </c>
      <c r="S602">
        <v>0.247</v>
      </c>
      <c r="T602">
        <v>0.30199999999999999</v>
      </c>
    </row>
    <row r="603" spans="15:20" x14ac:dyDescent="0.3">
      <c r="O603">
        <v>8.3940000000000001</v>
      </c>
      <c r="P603">
        <v>0.38800000000000001</v>
      </c>
      <c r="Q603">
        <v>0.19500000000000001</v>
      </c>
      <c r="R603">
        <v>0.81799999999999995</v>
      </c>
      <c r="S603">
        <v>0.24299999999999999</v>
      </c>
      <c r="T603">
        <v>0.3</v>
      </c>
    </row>
    <row r="604" spans="15:20" x14ac:dyDescent="0.3">
      <c r="O604">
        <v>8.4079999999999995</v>
      </c>
      <c r="P604">
        <v>0.38500000000000001</v>
      </c>
      <c r="Q604">
        <v>0.191</v>
      </c>
      <c r="R604">
        <v>0.81399999999999995</v>
      </c>
      <c r="S604">
        <v>0.23899999999999999</v>
      </c>
      <c r="T604">
        <v>0.29799999999999999</v>
      </c>
    </row>
    <row r="605" spans="15:20" x14ac:dyDescent="0.3">
      <c r="O605">
        <v>8.4220000000000006</v>
      </c>
      <c r="P605">
        <v>0.38200000000000001</v>
      </c>
      <c r="Q605">
        <v>0.187</v>
      </c>
      <c r="R605">
        <v>0.81100000000000005</v>
      </c>
      <c r="S605">
        <v>0.23599999999999999</v>
      </c>
      <c r="T605">
        <v>0.29599999999999999</v>
      </c>
    </row>
    <row r="606" spans="15:20" x14ac:dyDescent="0.3">
      <c r="O606">
        <v>8.4359999999999999</v>
      </c>
      <c r="P606">
        <v>0.378</v>
      </c>
      <c r="Q606">
        <v>0.183</v>
      </c>
      <c r="R606">
        <v>0.80700000000000005</v>
      </c>
      <c r="S606">
        <v>0.23200000000000001</v>
      </c>
      <c r="T606">
        <v>0.29299999999999998</v>
      </c>
    </row>
    <row r="607" spans="15:20" x14ac:dyDescent="0.3">
      <c r="O607">
        <v>8.4499999999999993</v>
      </c>
      <c r="P607">
        <v>0.375</v>
      </c>
      <c r="Q607">
        <v>0.17899999999999999</v>
      </c>
      <c r="R607">
        <v>0.80400000000000005</v>
      </c>
      <c r="S607">
        <v>0.22900000000000001</v>
      </c>
      <c r="T607">
        <v>0.29099999999999998</v>
      </c>
    </row>
    <row r="608" spans="15:20" x14ac:dyDescent="0.3">
      <c r="O608">
        <v>8.4640000000000004</v>
      </c>
      <c r="P608">
        <v>0.371</v>
      </c>
      <c r="Q608">
        <v>0.17599999999999999</v>
      </c>
      <c r="R608">
        <v>0.8</v>
      </c>
      <c r="S608">
        <v>0.22500000000000001</v>
      </c>
      <c r="T608">
        <v>0.28899999999999998</v>
      </c>
    </row>
    <row r="609" spans="15:20" x14ac:dyDescent="0.3">
      <c r="O609">
        <v>8.4779999999999998</v>
      </c>
      <c r="P609">
        <v>0.36799999999999999</v>
      </c>
      <c r="Q609">
        <v>0.17199999999999999</v>
      </c>
      <c r="R609">
        <v>0.79600000000000004</v>
      </c>
      <c r="S609">
        <v>0.222</v>
      </c>
      <c r="T609">
        <v>0.28599999999999998</v>
      </c>
    </row>
    <row r="610" spans="15:20" x14ac:dyDescent="0.3">
      <c r="O610">
        <v>8.4920000000000009</v>
      </c>
      <c r="P610">
        <v>0.36399999999999999</v>
      </c>
      <c r="Q610">
        <v>0.16800000000000001</v>
      </c>
      <c r="R610">
        <v>0.79300000000000004</v>
      </c>
      <c r="S610">
        <v>0.218</v>
      </c>
      <c r="T610">
        <v>0.28399999999999997</v>
      </c>
    </row>
    <row r="611" spans="15:20" x14ac:dyDescent="0.3">
      <c r="O611">
        <v>8.5069999999999997</v>
      </c>
      <c r="P611">
        <v>0.36</v>
      </c>
      <c r="Q611">
        <v>0.16500000000000001</v>
      </c>
      <c r="R611">
        <v>0.78900000000000003</v>
      </c>
      <c r="S611">
        <v>0.215</v>
      </c>
      <c r="T611">
        <v>0.28199999999999997</v>
      </c>
    </row>
    <row r="612" spans="15:20" x14ac:dyDescent="0.3">
      <c r="O612">
        <v>8.5210000000000008</v>
      </c>
      <c r="P612">
        <v>0.35699999999999998</v>
      </c>
      <c r="Q612">
        <v>0.161</v>
      </c>
      <c r="R612">
        <v>0.78500000000000003</v>
      </c>
      <c r="S612">
        <v>0.21199999999999999</v>
      </c>
      <c r="T612">
        <v>0.27900000000000003</v>
      </c>
    </row>
    <row r="613" spans="15:20" x14ac:dyDescent="0.3">
      <c r="O613">
        <v>8.5350000000000001</v>
      </c>
      <c r="P613">
        <v>0.35299999999999998</v>
      </c>
      <c r="Q613">
        <v>0.158</v>
      </c>
      <c r="R613">
        <v>0.78100000000000003</v>
      </c>
      <c r="S613">
        <v>0.20799999999999999</v>
      </c>
      <c r="T613">
        <v>0.27700000000000002</v>
      </c>
    </row>
    <row r="614" spans="15:20" x14ac:dyDescent="0.3">
      <c r="O614">
        <v>8.5489999999999995</v>
      </c>
      <c r="P614">
        <v>0.35</v>
      </c>
      <c r="Q614">
        <v>0.154</v>
      </c>
      <c r="R614">
        <v>0.77700000000000002</v>
      </c>
      <c r="S614">
        <v>0.20499999999999999</v>
      </c>
      <c r="T614">
        <v>0.27400000000000002</v>
      </c>
    </row>
    <row r="615" spans="15:20" x14ac:dyDescent="0.3">
      <c r="O615">
        <v>8.5630000000000006</v>
      </c>
      <c r="P615">
        <v>0.34599999999999997</v>
      </c>
      <c r="Q615">
        <v>0.151</v>
      </c>
      <c r="R615">
        <v>0.77300000000000002</v>
      </c>
      <c r="S615">
        <v>0.20200000000000001</v>
      </c>
      <c r="T615">
        <v>0.27200000000000002</v>
      </c>
    </row>
    <row r="616" spans="15:20" x14ac:dyDescent="0.3">
      <c r="O616">
        <v>8.577</v>
      </c>
      <c r="P616">
        <v>0.34200000000000003</v>
      </c>
      <c r="Q616">
        <v>0.14799999999999999</v>
      </c>
      <c r="R616">
        <v>0.76900000000000002</v>
      </c>
      <c r="S616">
        <v>0.19900000000000001</v>
      </c>
      <c r="T616">
        <v>0.26900000000000002</v>
      </c>
    </row>
    <row r="617" spans="15:20" x14ac:dyDescent="0.3">
      <c r="O617">
        <v>8.5909999999999993</v>
      </c>
      <c r="P617">
        <v>0.33900000000000002</v>
      </c>
      <c r="Q617">
        <v>0.14499999999999999</v>
      </c>
      <c r="R617">
        <v>0.76500000000000001</v>
      </c>
      <c r="S617">
        <v>0.19600000000000001</v>
      </c>
      <c r="T617">
        <v>0.26700000000000002</v>
      </c>
    </row>
    <row r="618" spans="15:20" x14ac:dyDescent="0.3">
      <c r="O618">
        <v>8.6050000000000004</v>
      </c>
      <c r="P618">
        <v>0.33500000000000002</v>
      </c>
      <c r="Q618">
        <v>0.14199999999999999</v>
      </c>
      <c r="R618">
        <v>0.76</v>
      </c>
      <c r="S618">
        <v>0.193</v>
      </c>
      <c r="T618">
        <v>0.26400000000000001</v>
      </c>
    </row>
    <row r="619" spans="15:20" x14ac:dyDescent="0.3">
      <c r="O619">
        <v>8.6189999999999998</v>
      </c>
      <c r="P619">
        <v>0.33100000000000002</v>
      </c>
      <c r="Q619">
        <v>0.13900000000000001</v>
      </c>
      <c r="R619">
        <v>0.75600000000000001</v>
      </c>
      <c r="S619">
        <v>0.19</v>
      </c>
      <c r="T619">
        <v>0.26200000000000001</v>
      </c>
    </row>
    <row r="620" spans="15:20" x14ac:dyDescent="0.3">
      <c r="O620">
        <v>8.6329999999999991</v>
      </c>
      <c r="P620">
        <v>0.32700000000000001</v>
      </c>
      <c r="Q620">
        <v>0.13600000000000001</v>
      </c>
      <c r="R620">
        <v>0.752</v>
      </c>
      <c r="S620">
        <v>0.187</v>
      </c>
      <c r="T620">
        <v>0.25900000000000001</v>
      </c>
    </row>
    <row r="621" spans="15:20" x14ac:dyDescent="0.3">
      <c r="O621">
        <v>8.6470000000000002</v>
      </c>
      <c r="P621">
        <v>0.32400000000000001</v>
      </c>
      <c r="Q621">
        <v>0.13300000000000001</v>
      </c>
      <c r="R621">
        <v>0.747</v>
      </c>
      <c r="S621">
        <v>0.184</v>
      </c>
      <c r="T621">
        <v>0.25600000000000001</v>
      </c>
    </row>
    <row r="622" spans="15:20" x14ac:dyDescent="0.3">
      <c r="O622">
        <v>8.6609999999999996</v>
      </c>
      <c r="P622">
        <v>0.32</v>
      </c>
      <c r="Q622">
        <v>0.13</v>
      </c>
      <c r="R622">
        <v>0.74299999999999999</v>
      </c>
      <c r="S622">
        <v>0.18099999999999999</v>
      </c>
      <c r="T622">
        <v>0.254</v>
      </c>
    </row>
    <row r="623" spans="15:20" x14ac:dyDescent="0.3">
      <c r="O623">
        <v>8.6750000000000007</v>
      </c>
      <c r="P623">
        <v>0.316</v>
      </c>
      <c r="Q623">
        <v>0.127</v>
      </c>
      <c r="R623">
        <v>0.73799999999999999</v>
      </c>
      <c r="S623">
        <v>0.17899999999999999</v>
      </c>
      <c r="T623">
        <v>0.251</v>
      </c>
    </row>
    <row r="624" spans="15:20" x14ac:dyDescent="0.3">
      <c r="O624">
        <v>8.6890000000000001</v>
      </c>
      <c r="P624">
        <v>0.312</v>
      </c>
      <c r="Q624">
        <v>0.124</v>
      </c>
      <c r="R624">
        <v>0.73399999999999999</v>
      </c>
      <c r="S624">
        <v>0.17599999999999999</v>
      </c>
      <c r="T624">
        <v>0.248</v>
      </c>
    </row>
    <row r="625" spans="15:20" x14ac:dyDescent="0.3">
      <c r="O625">
        <v>8.7029999999999994</v>
      </c>
      <c r="P625">
        <v>0.308</v>
      </c>
      <c r="Q625">
        <v>0.121</v>
      </c>
      <c r="R625">
        <v>0.72899999999999998</v>
      </c>
      <c r="S625">
        <v>0.17299999999999999</v>
      </c>
      <c r="T625">
        <v>0.246</v>
      </c>
    </row>
    <row r="626" spans="15:20" x14ac:dyDescent="0.3">
      <c r="O626">
        <v>8.7170000000000005</v>
      </c>
      <c r="P626">
        <v>0.30499999999999999</v>
      </c>
      <c r="Q626">
        <v>0.11899999999999999</v>
      </c>
      <c r="R626">
        <v>0.72399999999999998</v>
      </c>
      <c r="S626">
        <v>0.17</v>
      </c>
      <c r="T626">
        <v>0.24299999999999999</v>
      </c>
    </row>
    <row r="627" spans="15:20" x14ac:dyDescent="0.3">
      <c r="O627">
        <v>8.7309999999999999</v>
      </c>
      <c r="P627">
        <v>0.30099999999999999</v>
      </c>
      <c r="Q627">
        <v>0.11600000000000001</v>
      </c>
      <c r="R627">
        <v>0.71899999999999997</v>
      </c>
      <c r="S627">
        <v>0.16800000000000001</v>
      </c>
      <c r="T627">
        <v>0.24</v>
      </c>
    </row>
    <row r="628" spans="15:20" x14ac:dyDescent="0.3">
      <c r="O628">
        <v>8.7449999999999992</v>
      </c>
      <c r="P628">
        <v>0.29699999999999999</v>
      </c>
      <c r="Q628">
        <v>0.113</v>
      </c>
      <c r="R628">
        <v>0.71499999999999997</v>
      </c>
      <c r="S628">
        <v>0.16500000000000001</v>
      </c>
      <c r="T628">
        <v>0.23799999999999999</v>
      </c>
    </row>
    <row r="629" spans="15:20" x14ac:dyDescent="0.3">
      <c r="O629">
        <v>8.7590000000000003</v>
      </c>
      <c r="P629">
        <v>0.29299999999999998</v>
      </c>
      <c r="Q629">
        <v>0.111</v>
      </c>
      <c r="R629">
        <v>0.71</v>
      </c>
      <c r="S629">
        <v>0.16300000000000001</v>
      </c>
      <c r="T629">
        <v>0.23499999999999999</v>
      </c>
    </row>
    <row r="630" spans="15:20" x14ac:dyDescent="0.3">
      <c r="O630">
        <v>8.7729999999999997</v>
      </c>
      <c r="P630">
        <v>0.28899999999999998</v>
      </c>
      <c r="Q630">
        <v>0.108</v>
      </c>
      <c r="R630">
        <v>0.70499999999999996</v>
      </c>
      <c r="S630">
        <v>0.16</v>
      </c>
      <c r="T630">
        <v>0.23200000000000001</v>
      </c>
    </row>
    <row r="631" spans="15:20" x14ac:dyDescent="0.3">
      <c r="O631">
        <v>8.7870000000000008</v>
      </c>
      <c r="P631">
        <v>0.28499999999999998</v>
      </c>
      <c r="Q631">
        <v>0.106</v>
      </c>
      <c r="R631">
        <v>0.7</v>
      </c>
      <c r="S631">
        <v>0.157</v>
      </c>
      <c r="T631">
        <v>0.23</v>
      </c>
    </row>
    <row r="632" spans="15:20" x14ac:dyDescent="0.3">
      <c r="O632">
        <v>8.8010000000000002</v>
      </c>
      <c r="P632">
        <v>0.28199999999999997</v>
      </c>
      <c r="Q632">
        <v>0.10299999999999999</v>
      </c>
      <c r="R632">
        <v>0.69399999999999995</v>
      </c>
      <c r="S632">
        <v>0.155</v>
      </c>
      <c r="T632">
        <v>0.22700000000000001</v>
      </c>
    </row>
    <row r="633" spans="15:20" x14ac:dyDescent="0.3">
      <c r="O633">
        <v>8.8149999999999995</v>
      </c>
      <c r="P633">
        <v>0.27800000000000002</v>
      </c>
      <c r="Q633">
        <v>0.10100000000000001</v>
      </c>
      <c r="R633">
        <v>0.68899999999999995</v>
      </c>
      <c r="S633">
        <v>0.153</v>
      </c>
      <c r="T633">
        <v>0.224</v>
      </c>
    </row>
    <row r="634" spans="15:20" x14ac:dyDescent="0.3">
      <c r="O634">
        <v>8.8290000000000006</v>
      </c>
      <c r="P634">
        <v>0.27400000000000002</v>
      </c>
      <c r="Q634">
        <v>9.9000000000000005E-2</v>
      </c>
      <c r="R634">
        <v>0.68400000000000005</v>
      </c>
      <c r="S634">
        <v>0.15</v>
      </c>
      <c r="T634">
        <v>0.221</v>
      </c>
    </row>
    <row r="635" spans="15:20" x14ac:dyDescent="0.3">
      <c r="O635">
        <v>8.843</v>
      </c>
      <c r="P635">
        <v>0.27</v>
      </c>
      <c r="Q635">
        <v>9.7000000000000003E-2</v>
      </c>
      <c r="R635">
        <v>0.67900000000000005</v>
      </c>
      <c r="S635">
        <v>0.14799999999999999</v>
      </c>
      <c r="T635">
        <v>0.219</v>
      </c>
    </row>
    <row r="636" spans="15:20" x14ac:dyDescent="0.3">
      <c r="O636">
        <v>8.8569999999999993</v>
      </c>
      <c r="P636">
        <v>0.26600000000000001</v>
      </c>
      <c r="Q636">
        <v>9.4E-2</v>
      </c>
      <c r="R636">
        <v>0.67300000000000004</v>
      </c>
      <c r="S636">
        <v>0.14499999999999999</v>
      </c>
      <c r="T636">
        <v>0.216</v>
      </c>
    </row>
    <row r="637" spans="15:20" x14ac:dyDescent="0.3">
      <c r="O637">
        <v>8.8710000000000004</v>
      </c>
      <c r="P637">
        <v>0.26200000000000001</v>
      </c>
      <c r="Q637">
        <v>9.1999999999999998E-2</v>
      </c>
      <c r="R637">
        <v>0.66800000000000004</v>
      </c>
      <c r="S637">
        <v>0.14299999999999999</v>
      </c>
      <c r="T637">
        <v>0.21299999999999999</v>
      </c>
    </row>
    <row r="638" spans="15:20" x14ac:dyDescent="0.3">
      <c r="O638">
        <v>8.8849999999999998</v>
      </c>
      <c r="P638">
        <v>0.25800000000000001</v>
      </c>
      <c r="Q638">
        <v>0.09</v>
      </c>
      <c r="R638">
        <v>0.66200000000000003</v>
      </c>
      <c r="S638">
        <v>0.14099999999999999</v>
      </c>
      <c r="T638">
        <v>0.21</v>
      </c>
    </row>
    <row r="639" spans="15:20" x14ac:dyDescent="0.3">
      <c r="O639">
        <v>8.8989999999999991</v>
      </c>
      <c r="P639">
        <v>0.255</v>
      </c>
      <c r="Q639">
        <v>8.7999999999999995E-2</v>
      </c>
      <c r="R639">
        <v>0.65700000000000003</v>
      </c>
      <c r="S639">
        <v>0.13900000000000001</v>
      </c>
      <c r="T639">
        <v>0.20699999999999999</v>
      </c>
    </row>
    <row r="640" spans="15:20" x14ac:dyDescent="0.3">
      <c r="O640">
        <v>8.9130000000000003</v>
      </c>
      <c r="P640">
        <v>0.251</v>
      </c>
      <c r="Q640">
        <v>8.5999999999999993E-2</v>
      </c>
      <c r="R640">
        <v>0.65100000000000002</v>
      </c>
      <c r="S640">
        <v>0.13600000000000001</v>
      </c>
      <c r="T640">
        <v>0.20499999999999999</v>
      </c>
    </row>
    <row r="641" spans="15:20" x14ac:dyDescent="0.3">
      <c r="O641">
        <v>8.9269999999999996</v>
      </c>
      <c r="P641">
        <v>0.247</v>
      </c>
      <c r="Q641">
        <v>8.4000000000000005E-2</v>
      </c>
      <c r="R641">
        <v>0.64500000000000002</v>
      </c>
      <c r="S641">
        <v>0.13400000000000001</v>
      </c>
      <c r="T641">
        <v>0.20200000000000001</v>
      </c>
    </row>
    <row r="642" spans="15:20" x14ac:dyDescent="0.3">
      <c r="O642">
        <v>8.9410000000000007</v>
      </c>
      <c r="P642">
        <v>0.24299999999999999</v>
      </c>
      <c r="Q642">
        <v>8.2000000000000003E-2</v>
      </c>
      <c r="R642">
        <v>0.64</v>
      </c>
      <c r="S642">
        <v>0.13200000000000001</v>
      </c>
      <c r="T642">
        <v>0.19900000000000001</v>
      </c>
    </row>
    <row r="643" spans="15:20" x14ac:dyDescent="0.3">
      <c r="O643">
        <v>8.9550000000000001</v>
      </c>
      <c r="P643">
        <v>0.23899999999999999</v>
      </c>
      <c r="Q643">
        <v>0.08</v>
      </c>
      <c r="R643">
        <v>0.63400000000000001</v>
      </c>
      <c r="S643">
        <v>0.13</v>
      </c>
      <c r="T643">
        <v>0.19600000000000001</v>
      </c>
    </row>
    <row r="644" spans="15:20" x14ac:dyDescent="0.3">
      <c r="O644">
        <v>8.9689999999999994</v>
      </c>
      <c r="P644">
        <v>0.23599999999999999</v>
      </c>
      <c r="Q644">
        <v>7.8E-2</v>
      </c>
      <c r="R644">
        <v>0.628</v>
      </c>
      <c r="S644">
        <v>0.128</v>
      </c>
      <c r="T644">
        <v>0.19400000000000001</v>
      </c>
    </row>
    <row r="645" spans="15:20" x14ac:dyDescent="0.3">
      <c r="O645">
        <v>8.9830000000000005</v>
      </c>
      <c r="P645">
        <v>0.23200000000000001</v>
      </c>
      <c r="Q645">
        <v>7.5999999999999998E-2</v>
      </c>
      <c r="R645">
        <v>0.622</v>
      </c>
      <c r="S645">
        <v>0.126</v>
      </c>
      <c r="T645">
        <v>0.191</v>
      </c>
    </row>
    <row r="646" spans="15:20" x14ac:dyDescent="0.3">
      <c r="O646">
        <v>8.9969999999999999</v>
      </c>
      <c r="P646">
        <v>0.22800000000000001</v>
      </c>
      <c r="Q646">
        <v>7.3999999999999996E-2</v>
      </c>
      <c r="R646">
        <v>0.61599999999999999</v>
      </c>
      <c r="S646">
        <v>0.124</v>
      </c>
      <c r="T646">
        <v>0.188</v>
      </c>
    </row>
    <row r="647" spans="15:20" x14ac:dyDescent="0.3">
      <c r="O647">
        <v>9.0109999999999992</v>
      </c>
      <c r="P647">
        <v>0.224</v>
      </c>
      <c r="Q647">
        <v>7.2999999999999995E-2</v>
      </c>
      <c r="R647">
        <v>0.61</v>
      </c>
      <c r="S647">
        <v>0.122</v>
      </c>
      <c r="T647">
        <v>0.185</v>
      </c>
    </row>
    <row r="648" spans="15:20" x14ac:dyDescent="0.3">
      <c r="O648">
        <v>9.0250000000000004</v>
      </c>
      <c r="P648">
        <v>0.221</v>
      </c>
      <c r="Q648">
        <v>7.0999999999999994E-2</v>
      </c>
      <c r="R648">
        <v>0.60399999999999998</v>
      </c>
      <c r="S648">
        <v>0.12</v>
      </c>
      <c r="T648">
        <v>0.183</v>
      </c>
    </row>
    <row r="649" spans="15:20" x14ac:dyDescent="0.3">
      <c r="O649">
        <v>9.0389999999999997</v>
      </c>
      <c r="P649">
        <v>0.217</v>
      </c>
      <c r="Q649">
        <v>6.9000000000000006E-2</v>
      </c>
      <c r="R649">
        <v>0.59799999999999998</v>
      </c>
      <c r="S649">
        <v>0.11799999999999999</v>
      </c>
      <c r="T649">
        <v>0.18</v>
      </c>
    </row>
    <row r="650" spans="15:20" x14ac:dyDescent="0.3">
      <c r="O650">
        <v>9.0530000000000008</v>
      </c>
      <c r="P650">
        <v>0.21299999999999999</v>
      </c>
      <c r="Q650">
        <v>6.8000000000000005E-2</v>
      </c>
      <c r="R650">
        <v>0.59199999999999997</v>
      </c>
      <c r="S650">
        <v>0.11600000000000001</v>
      </c>
      <c r="T650">
        <v>0.17699999999999999</v>
      </c>
    </row>
    <row r="651" spans="15:20" x14ac:dyDescent="0.3">
      <c r="O651">
        <v>9.0670000000000002</v>
      </c>
      <c r="P651">
        <v>0.21</v>
      </c>
      <c r="Q651">
        <v>6.6000000000000003E-2</v>
      </c>
      <c r="R651">
        <v>0.58499999999999996</v>
      </c>
      <c r="S651">
        <v>0.114</v>
      </c>
      <c r="T651">
        <v>0.17399999999999999</v>
      </c>
    </row>
    <row r="652" spans="15:20" x14ac:dyDescent="0.3">
      <c r="O652">
        <v>9.0809999999999995</v>
      </c>
      <c r="P652">
        <v>0.20599999999999999</v>
      </c>
      <c r="Q652">
        <v>6.4000000000000001E-2</v>
      </c>
      <c r="R652">
        <v>0.57899999999999996</v>
      </c>
      <c r="S652">
        <v>0.112</v>
      </c>
      <c r="T652">
        <v>0.17199999999999999</v>
      </c>
    </row>
    <row r="653" spans="15:20" x14ac:dyDescent="0.3">
      <c r="O653">
        <v>9.0950000000000006</v>
      </c>
      <c r="P653">
        <v>0.20300000000000001</v>
      </c>
      <c r="Q653">
        <v>6.3E-2</v>
      </c>
      <c r="R653">
        <v>0.57299999999999995</v>
      </c>
      <c r="S653">
        <v>0.11</v>
      </c>
      <c r="T653">
        <v>0.16900000000000001</v>
      </c>
    </row>
    <row r="654" spans="15:20" x14ac:dyDescent="0.3">
      <c r="O654">
        <v>9.109</v>
      </c>
      <c r="P654">
        <v>0.19900000000000001</v>
      </c>
      <c r="Q654">
        <v>6.0999999999999999E-2</v>
      </c>
      <c r="R654">
        <v>0.56699999999999995</v>
      </c>
      <c r="S654">
        <v>0.108</v>
      </c>
      <c r="T654">
        <v>0.16600000000000001</v>
      </c>
    </row>
    <row r="655" spans="15:20" x14ac:dyDescent="0.3">
      <c r="O655">
        <v>9.1229999999999993</v>
      </c>
      <c r="P655">
        <v>0.19500000000000001</v>
      </c>
      <c r="Q655">
        <v>0.06</v>
      </c>
      <c r="R655">
        <v>0.56000000000000005</v>
      </c>
      <c r="S655">
        <v>0.106</v>
      </c>
      <c r="T655">
        <v>0.16400000000000001</v>
      </c>
    </row>
    <row r="656" spans="15:20" x14ac:dyDescent="0.3">
      <c r="O656">
        <v>9.1370000000000005</v>
      </c>
      <c r="P656">
        <v>0.192</v>
      </c>
      <c r="Q656">
        <v>5.8000000000000003E-2</v>
      </c>
      <c r="R656">
        <v>0.55400000000000005</v>
      </c>
      <c r="S656">
        <v>0.104</v>
      </c>
      <c r="T656">
        <v>0.161</v>
      </c>
    </row>
    <row r="657" spans="15:20" x14ac:dyDescent="0.3">
      <c r="O657">
        <v>9.1509999999999998</v>
      </c>
      <c r="P657">
        <v>0.188</v>
      </c>
      <c r="Q657">
        <v>5.7000000000000002E-2</v>
      </c>
      <c r="R657">
        <v>0.54700000000000004</v>
      </c>
      <c r="S657">
        <v>0.10199999999999999</v>
      </c>
      <c r="T657">
        <v>0.158</v>
      </c>
    </row>
    <row r="658" spans="15:20" x14ac:dyDescent="0.3">
      <c r="O658">
        <v>9.1649999999999991</v>
      </c>
      <c r="P658">
        <v>0.185</v>
      </c>
      <c r="Q658">
        <v>5.6000000000000001E-2</v>
      </c>
      <c r="R658">
        <v>0.54100000000000004</v>
      </c>
      <c r="S658">
        <v>0.10100000000000001</v>
      </c>
      <c r="T658">
        <v>0.156</v>
      </c>
    </row>
    <row r="659" spans="15:20" x14ac:dyDescent="0.3">
      <c r="O659">
        <v>9.1790000000000003</v>
      </c>
      <c r="P659">
        <v>0.182</v>
      </c>
      <c r="Q659">
        <v>5.3999999999999999E-2</v>
      </c>
      <c r="R659">
        <v>0.53400000000000003</v>
      </c>
      <c r="S659">
        <v>9.9000000000000005E-2</v>
      </c>
      <c r="T659">
        <v>0.153</v>
      </c>
    </row>
    <row r="660" spans="15:20" x14ac:dyDescent="0.3">
      <c r="O660">
        <v>9.1929999999999996</v>
      </c>
      <c r="P660">
        <v>0.17799999999999999</v>
      </c>
      <c r="Q660">
        <v>5.2999999999999999E-2</v>
      </c>
      <c r="R660">
        <v>0.52800000000000002</v>
      </c>
      <c r="S660">
        <v>9.7000000000000003E-2</v>
      </c>
      <c r="T660">
        <v>0.15</v>
      </c>
    </row>
    <row r="661" spans="15:20" x14ac:dyDescent="0.3">
      <c r="O661">
        <v>9.2070000000000007</v>
      </c>
      <c r="P661">
        <v>0.17499999999999999</v>
      </c>
      <c r="Q661">
        <v>5.0999999999999997E-2</v>
      </c>
      <c r="R661">
        <v>0.52100000000000002</v>
      </c>
      <c r="S661">
        <v>9.5000000000000001E-2</v>
      </c>
      <c r="T661">
        <v>0.14799999999999999</v>
      </c>
    </row>
    <row r="662" spans="15:20" x14ac:dyDescent="0.3">
      <c r="O662">
        <v>9.2210000000000001</v>
      </c>
      <c r="P662">
        <v>0.17199999999999999</v>
      </c>
      <c r="Q662">
        <v>0.05</v>
      </c>
      <c r="R662">
        <v>0.51400000000000001</v>
      </c>
      <c r="S662">
        <v>9.4E-2</v>
      </c>
      <c r="T662">
        <v>0.14499999999999999</v>
      </c>
    </row>
    <row r="663" spans="15:20" x14ac:dyDescent="0.3">
      <c r="O663">
        <v>9.2349999999999994</v>
      </c>
      <c r="P663">
        <v>0.16800000000000001</v>
      </c>
      <c r="Q663">
        <v>4.9000000000000002E-2</v>
      </c>
      <c r="R663">
        <v>0.50800000000000001</v>
      </c>
      <c r="S663">
        <v>9.1999999999999998E-2</v>
      </c>
      <c r="T663">
        <v>0.14299999999999999</v>
      </c>
    </row>
    <row r="664" spans="15:20" x14ac:dyDescent="0.3">
      <c r="O664">
        <v>9.2520000000000007</v>
      </c>
      <c r="P664">
        <v>0.16500000000000001</v>
      </c>
      <c r="Q664">
        <v>4.8000000000000001E-2</v>
      </c>
      <c r="R664">
        <v>0.501</v>
      </c>
      <c r="S664">
        <v>0.09</v>
      </c>
      <c r="T664">
        <v>0.14000000000000001</v>
      </c>
    </row>
    <row r="665" spans="15:20" x14ac:dyDescent="0.3">
      <c r="O665">
        <v>9.2629999999999999</v>
      </c>
      <c r="P665">
        <v>0.16200000000000001</v>
      </c>
      <c r="Q665">
        <v>4.7E-2</v>
      </c>
      <c r="R665">
        <v>0.49399999999999999</v>
      </c>
      <c r="S665">
        <v>8.8999999999999996E-2</v>
      </c>
      <c r="T665">
        <v>0.13800000000000001</v>
      </c>
    </row>
    <row r="666" spans="15:20" x14ac:dyDescent="0.3">
      <c r="O666">
        <v>9.2769999999999992</v>
      </c>
      <c r="P666">
        <v>0.159</v>
      </c>
      <c r="Q666">
        <v>4.4999999999999998E-2</v>
      </c>
      <c r="R666">
        <v>0.48799999999999999</v>
      </c>
      <c r="S666">
        <v>8.6999999999999994E-2</v>
      </c>
      <c r="T666">
        <v>0.13500000000000001</v>
      </c>
    </row>
    <row r="667" spans="15:20" x14ac:dyDescent="0.3">
      <c r="O667">
        <v>9.2910000000000004</v>
      </c>
      <c r="P667">
        <v>0.155</v>
      </c>
      <c r="Q667">
        <v>4.3999999999999997E-2</v>
      </c>
      <c r="R667">
        <v>0.48099999999999998</v>
      </c>
      <c r="S667">
        <v>8.5000000000000006E-2</v>
      </c>
      <c r="T667">
        <v>0.13300000000000001</v>
      </c>
    </row>
    <row r="668" spans="15:20" x14ac:dyDescent="0.3">
      <c r="O668">
        <v>9.3049999999999997</v>
      </c>
      <c r="P668">
        <v>0.152</v>
      </c>
      <c r="Q668">
        <v>4.2999999999999997E-2</v>
      </c>
      <c r="R668">
        <v>0.47399999999999998</v>
      </c>
      <c r="S668">
        <v>8.4000000000000005E-2</v>
      </c>
      <c r="T668">
        <v>0.13</v>
      </c>
    </row>
    <row r="669" spans="15:20" x14ac:dyDescent="0.3">
      <c r="O669">
        <v>9.3190000000000008</v>
      </c>
      <c r="P669">
        <v>0.14899999999999999</v>
      </c>
      <c r="Q669">
        <v>4.2000000000000003E-2</v>
      </c>
      <c r="R669">
        <v>0.46700000000000003</v>
      </c>
      <c r="S669">
        <v>8.2000000000000003E-2</v>
      </c>
      <c r="T669">
        <v>0.128</v>
      </c>
    </row>
    <row r="670" spans="15:20" x14ac:dyDescent="0.3">
      <c r="O670">
        <v>9.3330000000000002</v>
      </c>
      <c r="P670">
        <v>0.14599999999999999</v>
      </c>
      <c r="Q670">
        <v>4.1000000000000002E-2</v>
      </c>
      <c r="R670">
        <v>0.46100000000000002</v>
      </c>
      <c r="S670">
        <v>8.1000000000000003E-2</v>
      </c>
      <c r="T670">
        <v>0.126</v>
      </c>
    </row>
    <row r="671" spans="15:20" x14ac:dyDescent="0.3">
      <c r="O671">
        <v>9.3469999999999995</v>
      </c>
      <c r="P671">
        <v>0.14299999999999999</v>
      </c>
      <c r="Q671">
        <v>0.04</v>
      </c>
      <c r="R671">
        <v>0.45400000000000001</v>
      </c>
      <c r="S671">
        <v>7.9000000000000001E-2</v>
      </c>
      <c r="T671">
        <v>0.123</v>
      </c>
    </row>
    <row r="672" spans="15:20" x14ac:dyDescent="0.3">
      <c r="O672">
        <v>9.3610000000000007</v>
      </c>
      <c r="P672">
        <v>0.14000000000000001</v>
      </c>
      <c r="Q672">
        <v>3.9E-2</v>
      </c>
      <c r="R672">
        <v>0.44700000000000001</v>
      </c>
      <c r="S672">
        <v>7.8E-2</v>
      </c>
      <c r="T672">
        <v>0.121</v>
      </c>
    </row>
    <row r="673" spans="15:20" x14ac:dyDescent="0.3">
      <c r="O673">
        <v>9.375</v>
      </c>
      <c r="P673">
        <v>0.13700000000000001</v>
      </c>
      <c r="Q673">
        <v>3.7999999999999999E-2</v>
      </c>
      <c r="R673">
        <v>0.44</v>
      </c>
      <c r="S673">
        <v>7.5999999999999998E-2</v>
      </c>
      <c r="T673">
        <v>0.11799999999999999</v>
      </c>
    </row>
    <row r="674" spans="15:20" x14ac:dyDescent="0.3">
      <c r="O674">
        <v>9.3889999999999993</v>
      </c>
      <c r="P674">
        <v>0.13400000000000001</v>
      </c>
      <c r="Q674">
        <v>3.6999999999999998E-2</v>
      </c>
      <c r="R674">
        <v>0.434</v>
      </c>
      <c r="S674">
        <v>7.4999999999999997E-2</v>
      </c>
      <c r="T674">
        <v>0.11600000000000001</v>
      </c>
    </row>
    <row r="675" spans="15:20" x14ac:dyDescent="0.3">
      <c r="O675">
        <v>9.4030000000000005</v>
      </c>
      <c r="P675">
        <v>0.13200000000000001</v>
      </c>
      <c r="Q675">
        <v>3.5999999999999997E-2</v>
      </c>
      <c r="R675">
        <v>0.42699999999999999</v>
      </c>
      <c r="S675">
        <v>7.2999999999999995E-2</v>
      </c>
      <c r="T675">
        <v>0.114</v>
      </c>
    </row>
    <row r="676" spans="15:20" x14ac:dyDescent="0.3">
      <c r="O676">
        <v>9.4169999999999998</v>
      </c>
      <c r="P676">
        <v>0.129</v>
      </c>
      <c r="Q676">
        <v>3.5000000000000003E-2</v>
      </c>
      <c r="R676">
        <v>0.42</v>
      </c>
      <c r="S676">
        <v>7.1999999999999995E-2</v>
      </c>
      <c r="T676">
        <v>0.112</v>
      </c>
    </row>
    <row r="677" spans="15:20" x14ac:dyDescent="0.3">
      <c r="O677">
        <v>9.4309999999999992</v>
      </c>
      <c r="P677">
        <v>0.126</v>
      </c>
      <c r="Q677">
        <v>3.4000000000000002E-2</v>
      </c>
      <c r="R677">
        <v>0.41299999999999998</v>
      </c>
      <c r="S677">
        <v>7.0000000000000007E-2</v>
      </c>
      <c r="T677">
        <v>0.109</v>
      </c>
    </row>
    <row r="678" spans="15:20" x14ac:dyDescent="0.3">
      <c r="O678">
        <v>9.4450000000000003</v>
      </c>
      <c r="P678">
        <v>0.123</v>
      </c>
      <c r="Q678">
        <v>3.3000000000000002E-2</v>
      </c>
      <c r="R678">
        <v>0.40600000000000003</v>
      </c>
      <c r="S678">
        <v>6.9000000000000006E-2</v>
      </c>
      <c r="T678">
        <v>0.107</v>
      </c>
    </row>
    <row r="679" spans="15:20" x14ac:dyDescent="0.3">
      <c r="O679">
        <v>9.4589999999999996</v>
      </c>
      <c r="P679">
        <v>0.121</v>
      </c>
      <c r="Q679">
        <v>3.2000000000000001E-2</v>
      </c>
      <c r="R679">
        <v>0.4</v>
      </c>
      <c r="S679">
        <v>6.8000000000000005E-2</v>
      </c>
      <c r="T679">
        <v>0.105</v>
      </c>
    </row>
    <row r="680" spans="15:20" x14ac:dyDescent="0.3">
      <c r="O680">
        <v>9.4730000000000008</v>
      </c>
      <c r="P680">
        <v>0.11799999999999999</v>
      </c>
      <c r="Q680">
        <v>3.1E-2</v>
      </c>
      <c r="R680">
        <v>0.39300000000000002</v>
      </c>
      <c r="S680">
        <v>6.6000000000000003E-2</v>
      </c>
      <c r="T680">
        <v>0.10299999999999999</v>
      </c>
    </row>
    <row r="681" spans="15:20" x14ac:dyDescent="0.3">
      <c r="O681">
        <v>9.4870000000000001</v>
      </c>
      <c r="P681">
        <v>0.115</v>
      </c>
      <c r="Q681">
        <v>3.1E-2</v>
      </c>
      <c r="R681">
        <v>0.38600000000000001</v>
      </c>
      <c r="S681">
        <v>6.5000000000000002E-2</v>
      </c>
      <c r="T681">
        <v>0.10100000000000001</v>
      </c>
    </row>
    <row r="682" spans="15:20" x14ac:dyDescent="0.3">
      <c r="O682">
        <v>9.5020000000000007</v>
      </c>
      <c r="P682">
        <v>0.113</v>
      </c>
      <c r="Q682">
        <v>0.03</v>
      </c>
      <c r="R682">
        <v>0.38</v>
      </c>
      <c r="S682">
        <v>6.4000000000000001E-2</v>
      </c>
      <c r="T682">
        <v>9.9000000000000005E-2</v>
      </c>
    </row>
    <row r="683" spans="15:20" x14ac:dyDescent="0.3">
      <c r="O683">
        <v>9.516</v>
      </c>
      <c r="P683">
        <v>0.11</v>
      </c>
      <c r="Q683">
        <v>2.9000000000000001E-2</v>
      </c>
      <c r="R683">
        <v>0.373</v>
      </c>
      <c r="S683">
        <v>6.2E-2</v>
      </c>
      <c r="T683">
        <v>9.7000000000000003E-2</v>
      </c>
    </row>
    <row r="684" spans="15:20" x14ac:dyDescent="0.3">
      <c r="O684">
        <v>9.5299999999999994</v>
      </c>
      <c r="P684">
        <v>0.108</v>
      </c>
      <c r="Q684">
        <v>2.8000000000000001E-2</v>
      </c>
      <c r="R684">
        <v>0.36599999999999999</v>
      </c>
      <c r="S684">
        <v>6.0999999999999999E-2</v>
      </c>
      <c r="T684">
        <v>9.4E-2</v>
      </c>
    </row>
    <row r="685" spans="15:20" x14ac:dyDescent="0.3">
      <c r="O685">
        <v>9.5440000000000005</v>
      </c>
      <c r="P685">
        <v>0.105</v>
      </c>
      <c r="Q685">
        <v>2.7E-2</v>
      </c>
      <c r="R685">
        <v>0.36</v>
      </c>
      <c r="S685">
        <v>0.06</v>
      </c>
      <c r="T685">
        <v>9.1999999999999998E-2</v>
      </c>
    </row>
    <row r="686" spans="15:20" x14ac:dyDescent="0.3">
      <c r="O686">
        <v>9.5579999999999998</v>
      </c>
      <c r="P686">
        <v>0.10299999999999999</v>
      </c>
      <c r="Q686">
        <v>2.7E-2</v>
      </c>
      <c r="R686">
        <v>0.35299999999999998</v>
      </c>
      <c r="S686">
        <v>5.8000000000000003E-2</v>
      </c>
      <c r="T686">
        <v>0.09</v>
      </c>
    </row>
    <row r="687" spans="15:20" x14ac:dyDescent="0.3">
      <c r="O687">
        <v>9.5719999999999992</v>
      </c>
      <c r="P687">
        <v>0.1</v>
      </c>
      <c r="Q687">
        <v>2.5999999999999999E-2</v>
      </c>
      <c r="R687">
        <v>0.34699999999999998</v>
      </c>
      <c r="S687">
        <v>5.7000000000000002E-2</v>
      </c>
      <c r="T687">
        <v>8.7999999999999995E-2</v>
      </c>
    </row>
    <row r="688" spans="15:20" x14ac:dyDescent="0.3">
      <c r="O688">
        <v>9.5860000000000003</v>
      </c>
      <c r="P688">
        <v>9.8000000000000004E-2</v>
      </c>
      <c r="Q688">
        <v>2.5000000000000001E-2</v>
      </c>
      <c r="R688">
        <v>0.34</v>
      </c>
      <c r="S688">
        <v>5.6000000000000001E-2</v>
      </c>
      <c r="T688">
        <v>8.6999999999999994E-2</v>
      </c>
    </row>
    <row r="689" spans="15:20" x14ac:dyDescent="0.3">
      <c r="O689">
        <v>9.6</v>
      </c>
      <c r="P689">
        <v>9.6000000000000002E-2</v>
      </c>
      <c r="Q689">
        <v>2.5000000000000001E-2</v>
      </c>
      <c r="R689">
        <v>0.33400000000000002</v>
      </c>
      <c r="S689">
        <v>5.5E-2</v>
      </c>
      <c r="T689">
        <v>8.5000000000000006E-2</v>
      </c>
    </row>
    <row r="690" spans="15:20" x14ac:dyDescent="0.3">
      <c r="O690">
        <v>9.6140000000000008</v>
      </c>
      <c r="P690">
        <v>9.4E-2</v>
      </c>
      <c r="Q690">
        <v>2.4E-2</v>
      </c>
      <c r="R690">
        <v>0.32800000000000001</v>
      </c>
      <c r="S690">
        <v>5.2999999999999999E-2</v>
      </c>
      <c r="T690">
        <v>8.3000000000000004E-2</v>
      </c>
    </row>
    <row r="691" spans="15:20" x14ac:dyDescent="0.3">
      <c r="O691">
        <v>9.6280000000000001</v>
      </c>
      <c r="P691">
        <v>9.0999999999999998E-2</v>
      </c>
      <c r="Q691">
        <v>2.3E-2</v>
      </c>
      <c r="R691">
        <v>0.32100000000000001</v>
      </c>
      <c r="S691">
        <v>5.1999999999999998E-2</v>
      </c>
      <c r="T691">
        <v>8.1000000000000003E-2</v>
      </c>
    </row>
    <row r="692" spans="15:20" x14ac:dyDescent="0.3">
      <c r="O692">
        <v>9.6419999999999995</v>
      </c>
      <c r="P692">
        <v>8.8999999999999996E-2</v>
      </c>
      <c r="Q692">
        <v>2.3E-2</v>
      </c>
      <c r="R692">
        <v>0.315</v>
      </c>
      <c r="S692">
        <v>5.0999999999999997E-2</v>
      </c>
      <c r="T692">
        <v>7.9000000000000001E-2</v>
      </c>
    </row>
    <row r="693" spans="15:20" x14ac:dyDescent="0.3">
      <c r="O693">
        <v>9.6560000000000006</v>
      </c>
      <c r="P693">
        <v>8.6999999999999994E-2</v>
      </c>
      <c r="Q693">
        <v>2.1999999999999999E-2</v>
      </c>
      <c r="R693">
        <v>0.309</v>
      </c>
      <c r="S693">
        <v>0.05</v>
      </c>
      <c r="T693">
        <v>7.6999999999999999E-2</v>
      </c>
    </row>
    <row r="694" spans="15:20" x14ac:dyDescent="0.3">
      <c r="O694">
        <v>9.67</v>
      </c>
      <c r="P694">
        <v>8.5000000000000006E-2</v>
      </c>
      <c r="Q694">
        <v>2.1000000000000001E-2</v>
      </c>
      <c r="R694">
        <v>0.30299999999999999</v>
      </c>
      <c r="S694">
        <v>4.9000000000000002E-2</v>
      </c>
      <c r="T694">
        <v>7.4999999999999997E-2</v>
      </c>
    </row>
    <row r="695" spans="15:20" x14ac:dyDescent="0.3">
      <c r="O695">
        <v>9.6839999999999993</v>
      </c>
      <c r="P695">
        <v>8.3000000000000004E-2</v>
      </c>
      <c r="Q695">
        <v>2.1000000000000001E-2</v>
      </c>
      <c r="R695">
        <v>0.29599999999999999</v>
      </c>
      <c r="S695">
        <v>4.8000000000000001E-2</v>
      </c>
      <c r="T695">
        <v>7.3999999999999996E-2</v>
      </c>
    </row>
    <row r="696" spans="15:20" x14ac:dyDescent="0.3">
      <c r="O696">
        <v>9.6980000000000004</v>
      </c>
      <c r="P696">
        <v>8.1000000000000003E-2</v>
      </c>
      <c r="Q696">
        <v>0.02</v>
      </c>
      <c r="R696">
        <v>0.28999999999999998</v>
      </c>
      <c r="S696">
        <v>4.7E-2</v>
      </c>
      <c r="T696">
        <v>7.1999999999999995E-2</v>
      </c>
    </row>
    <row r="697" spans="15:20" x14ac:dyDescent="0.3">
      <c r="O697">
        <v>9.7119999999999997</v>
      </c>
      <c r="P697">
        <v>7.9000000000000001E-2</v>
      </c>
      <c r="Q697">
        <v>0.02</v>
      </c>
      <c r="R697">
        <v>0.28399999999999997</v>
      </c>
      <c r="S697">
        <v>4.5999999999999999E-2</v>
      </c>
      <c r="T697">
        <v>7.0000000000000007E-2</v>
      </c>
    </row>
    <row r="698" spans="15:20" x14ac:dyDescent="0.3">
      <c r="O698">
        <v>9.7260000000000009</v>
      </c>
      <c r="P698">
        <v>7.6999999999999999E-2</v>
      </c>
      <c r="Q698">
        <v>1.9E-2</v>
      </c>
      <c r="R698">
        <v>0.27800000000000002</v>
      </c>
      <c r="S698">
        <v>4.4999999999999998E-2</v>
      </c>
      <c r="T698">
        <v>6.9000000000000006E-2</v>
      </c>
    </row>
    <row r="699" spans="15:20" x14ac:dyDescent="0.3">
      <c r="O699">
        <v>9.74</v>
      </c>
      <c r="P699">
        <v>7.4999999999999997E-2</v>
      </c>
      <c r="Q699">
        <v>1.9E-2</v>
      </c>
      <c r="R699">
        <v>0.27200000000000002</v>
      </c>
      <c r="S699">
        <v>4.3999999999999997E-2</v>
      </c>
      <c r="T699">
        <v>6.7000000000000004E-2</v>
      </c>
    </row>
    <row r="700" spans="15:20" x14ac:dyDescent="0.3">
      <c r="O700">
        <v>9.7539999999999996</v>
      </c>
      <c r="P700">
        <v>7.2999999999999995E-2</v>
      </c>
      <c r="Q700">
        <v>1.7999999999999999E-2</v>
      </c>
      <c r="R700">
        <v>0.26700000000000002</v>
      </c>
      <c r="S700">
        <v>4.2000000000000003E-2</v>
      </c>
      <c r="T700">
        <v>6.5000000000000002E-2</v>
      </c>
    </row>
    <row r="701" spans="15:20" x14ac:dyDescent="0.3">
      <c r="O701">
        <v>9.7680000000000007</v>
      </c>
      <c r="P701">
        <v>7.0999999999999994E-2</v>
      </c>
      <c r="Q701">
        <v>1.7999999999999999E-2</v>
      </c>
      <c r="R701">
        <v>0.26100000000000001</v>
      </c>
      <c r="S701">
        <v>4.1000000000000002E-2</v>
      </c>
      <c r="T701">
        <v>6.4000000000000001E-2</v>
      </c>
    </row>
    <row r="702" spans="15:20" x14ac:dyDescent="0.3">
      <c r="O702">
        <v>9.782</v>
      </c>
      <c r="P702">
        <v>6.9000000000000006E-2</v>
      </c>
      <c r="Q702">
        <v>1.7000000000000001E-2</v>
      </c>
      <c r="R702">
        <v>0.255</v>
      </c>
      <c r="S702">
        <v>4.1000000000000002E-2</v>
      </c>
      <c r="T702">
        <v>6.2E-2</v>
      </c>
    </row>
    <row r="703" spans="15:20" x14ac:dyDescent="0.3">
      <c r="O703">
        <v>9.7959999999999994</v>
      </c>
      <c r="P703">
        <v>6.8000000000000005E-2</v>
      </c>
      <c r="Q703">
        <v>1.7000000000000001E-2</v>
      </c>
      <c r="R703">
        <v>0.25</v>
      </c>
      <c r="S703">
        <v>0.04</v>
      </c>
      <c r="T703">
        <v>6.0999999999999999E-2</v>
      </c>
    </row>
    <row r="704" spans="15:20" x14ac:dyDescent="0.3">
      <c r="O704">
        <v>9.81</v>
      </c>
      <c r="P704">
        <v>6.6000000000000003E-2</v>
      </c>
      <c r="Q704">
        <v>1.6E-2</v>
      </c>
      <c r="R704">
        <v>0.24399999999999999</v>
      </c>
      <c r="S704">
        <v>3.9E-2</v>
      </c>
      <c r="T704">
        <v>5.8999999999999997E-2</v>
      </c>
    </row>
    <row r="705" spans="15:20" x14ac:dyDescent="0.3">
      <c r="O705">
        <v>9.8239999999999998</v>
      </c>
      <c r="P705">
        <v>6.4000000000000001E-2</v>
      </c>
      <c r="Q705">
        <v>1.6E-2</v>
      </c>
      <c r="R705">
        <v>0.23899999999999999</v>
      </c>
      <c r="S705">
        <v>3.7999999999999999E-2</v>
      </c>
      <c r="T705">
        <v>5.8000000000000003E-2</v>
      </c>
    </row>
    <row r="706" spans="15:20" x14ac:dyDescent="0.3">
      <c r="O706">
        <v>9.8379999999999992</v>
      </c>
      <c r="P706">
        <v>6.3E-2</v>
      </c>
      <c r="Q706">
        <v>1.4999999999999999E-2</v>
      </c>
      <c r="R706">
        <v>0.23300000000000001</v>
      </c>
      <c r="S706">
        <v>3.6999999999999998E-2</v>
      </c>
      <c r="T706">
        <v>5.6000000000000001E-2</v>
      </c>
    </row>
    <row r="707" spans="15:20" x14ac:dyDescent="0.3">
      <c r="O707">
        <v>9.8520000000000003</v>
      </c>
      <c r="P707">
        <v>6.0999999999999999E-2</v>
      </c>
      <c r="Q707">
        <v>1.4999999999999999E-2</v>
      </c>
      <c r="R707">
        <v>0.22800000000000001</v>
      </c>
      <c r="S707">
        <v>3.5999999999999997E-2</v>
      </c>
      <c r="T707">
        <v>5.5E-2</v>
      </c>
    </row>
    <row r="708" spans="15:20" x14ac:dyDescent="0.3">
      <c r="O708">
        <v>9.8659999999999997</v>
      </c>
      <c r="P708">
        <v>5.8999999999999997E-2</v>
      </c>
      <c r="Q708">
        <v>1.4E-2</v>
      </c>
      <c r="R708">
        <v>0.223</v>
      </c>
      <c r="S708">
        <v>3.5000000000000003E-2</v>
      </c>
      <c r="T708">
        <v>5.3999999999999999E-2</v>
      </c>
    </row>
    <row r="709" spans="15:20" x14ac:dyDescent="0.3">
      <c r="O709">
        <v>9.8800000000000008</v>
      </c>
      <c r="P709">
        <v>5.8000000000000003E-2</v>
      </c>
      <c r="Q709">
        <v>1.4E-2</v>
      </c>
      <c r="R709">
        <v>0.217</v>
      </c>
      <c r="S709">
        <v>3.4000000000000002E-2</v>
      </c>
      <c r="T709">
        <v>5.1999999999999998E-2</v>
      </c>
    </row>
    <row r="710" spans="15:20" x14ac:dyDescent="0.3">
      <c r="O710">
        <v>9.8940000000000001</v>
      </c>
      <c r="P710">
        <v>5.6000000000000001E-2</v>
      </c>
      <c r="Q710">
        <v>1.4E-2</v>
      </c>
      <c r="R710">
        <v>0.21199999999999999</v>
      </c>
      <c r="S710">
        <v>3.3000000000000002E-2</v>
      </c>
      <c r="T710">
        <v>5.0999999999999997E-2</v>
      </c>
    </row>
    <row r="711" spans="15:20" x14ac:dyDescent="0.3">
      <c r="O711">
        <v>9.9079999999999995</v>
      </c>
      <c r="P711">
        <v>5.5E-2</v>
      </c>
      <c r="Q711">
        <v>1.2999999999999999E-2</v>
      </c>
      <c r="R711">
        <v>0.20699999999999999</v>
      </c>
      <c r="S711">
        <v>3.2000000000000001E-2</v>
      </c>
      <c r="T711">
        <v>0.05</v>
      </c>
    </row>
    <row r="712" spans="15:20" x14ac:dyDescent="0.3">
      <c r="O712">
        <v>9.9220000000000006</v>
      </c>
      <c r="P712">
        <v>5.2999999999999999E-2</v>
      </c>
      <c r="Q712">
        <v>1.2999999999999999E-2</v>
      </c>
      <c r="R712">
        <v>0.20200000000000001</v>
      </c>
      <c r="S712">
        <v>3.2000000000000001E-2</v>
      </c>
      <c r="T712">
        <v>4.8000000000000001E-2</v>
      </c>
    </row>
    <row r="713" spans="15:20" x14ac:dyDescent="0.3">
      <c r="O713">
        <v>9.9359999999999999</v>
      </c>
      <c r="P713">
        <v>5.1999999999999998E-2</v>
      </c>
      <c r="Q713">
        <v>1.2E-2</v>
      </c>
      <c r="R713">
        <v>0.19800000000000001</v>
      </c>
      <c r="S713">
        <v>3.1E-2</v>
      </c>
      <c r="T713">
        <v>4.7E-2</v>
      </c>
    </row>
    <row r="714" spans="15:20" x14ac:dyDescent="0.3">
      <c r="O714">
        <v>9.9499999999999993</v>
      </c>
      <c r="P714">
        <v>5.0999999999999997E-2</v>
      </c>
      <c r="Q714">
        <v>1.2E-2</v>
      </c>
      <c r="R714">
        <v>0.193</v>
      </c>
      <c r="S714">
        <v>0.03</v>
      </c>
      <c r="T714">
        <v>4.5999999999999999E-2</v>
      </c>
    </row>
    <row r="715" spans="15:20" x14ac:dyDescent="0.3">
      <c r="O715">
        <v>9.9640000000000004</v>
      </c>
      <c r="P715">
        <v>4.9000000000000002E-2</v>
      </c>
      <c r="Q715">
        <v>1.2E-2</v>
      </c>
      <c r="R715">
        <v>0.188</v>
      </c>
      <c r="S715">
        <v>2.9000000000000001E-2</v>
      </c>
      <c r="T715">
        <v>4.4999999999999998E-2</v>
      </c>
    </row>
    <row r="716" spans="15:20" x14ac:dyDescent="0.3">
      <c r="O716">
        <v>9.9779999999999998</v>
      </c>
      <c r="P716">
        <v>4.8000000000000001E-2</v>
      </c>
      <c r="Q716">
        <v>1.0999999999999999E-2</v>
      </c>
      <c r="R716">
        <v>0.184</v>
      </c>
      <c r="S716">
        <v>2.8000000000000001E-2</v>
      </c>
      <c r="T716">
        <v>4.2999999999999997E-2</v>
      </c>
    </row>
    <row r="717" spans="15:20" x14ac:dyDescent="0.3">
      <c r="O717">
        <v>9.9920000000000009</v>
      </c>
      <c r="P717">
        <v>4.7E-2</v>
      </c>
      <c r="Q717">
        <v>1.0999999999999999E-2</v>
      </c>
      <c r="R717">
        <v>0.17899999999999999</v>
      </c>
      <c r="S717">
        <v>2.8000000000000001E-2</v>
      </c>
      <c r="T717">
        <v>4.2000000000000003E-2</v>
      </c>
    </row>
    <row r="718" spans="15:20" x14ac:dyDescent="0.3">
      <c r="O718">
        <v>10.006</v>
      </c>
      <c r="P718">
        <v>4.4999999999999998E-2</v>
      </c>
      <c r="Q718">
        <v>1.0999999999999999E-2</v>
      </c>
      <c r="R718">
        <v>0.17499999999999999</v>
      </c>
      <c r="S718">
        <v>2.7E-2</v>
      </c>
      <c r="T718">
        <v>4.1000000000000002E-2</v>
      </c>
    </row>
    <row r="719" spans="15:20" x14ac:dyDescent="0.3">
      <c r="O719">
        <v>10.02</v>
      </c>
      <c r="P719">
        <v>4.3999999999999997E-2</v>
      </c>
      <c r="Q719">
        <v>0.01</v>
      </c>
      <c r="R719">
        <v>0.17</v>
      </c>
      <c r="S719">
        <v>2.5999999999999999E-2</v>
      </c>
      <c r="T719">
        <v>0.04</v>
      </c>
    </row>
    <row r="720" spans="15:20" x14ac:dyDescent="0.3">
      <c r="O720">
        <v>10.034000000000001</v>
      </c>
      <c r="P720">
        <v>4.2999999999999997E-2</v>
      </c>
      <c r="Q720">
        <v>0.01</v>
      </c>
      <c r="R720">
        <v>0.16600000000000001</v>
      </c>
      <c r="S720">
        <v>2.5999999999999999E-2</v>
      </c>
      <c r="T720">
        <v>3.9E-2</v>
      </c>
    </row>
    <row r="721" spans="15:20" x14ac:dyDescent="0.3">
      <c r="O721">
        <v>10.048</v>
      </c>
      <c r="P721">
        <v>4.2000000000000003E-2</v>
      </c>
      <c r="Q721">
        <v>0.01</v>
      </c>
      <c r="R721">
        <v>0.16200000000000001</v>
      </c>
      <c r="S721">
        <v>2.5000000000000001E-2</v>
      </c>
      <c r="T721">
        <v>3.7999999999999999E-2</v>
      </c>
    </row>
    <row r="722" spans="15:20" x14ac:dyDescent="0.3">
      <c r="O722">
        <v>10.061999999999999</v>
      </c>
      <c r="P722">
        <v>0.04</v>
      </c>
      <c r="Q722">
        <v>0.01</v>
      </c>
      <c r="R722">
        <v>0.158</v>
      </c>
      <c r="S722">
        <v>2.4E-2</v>
      </c>
      <c r="T722">
        <v>3.6999999999999998E-2</v>
      </c>
    </row>
    <row r="723" spans="15:20" x14ac:dyDescent="0.3">
      <c r="O723">
        <v>10.076000000000001</v>
      </c>
      <c r="P723">
        <v>3.9E-2</v>
      </c>
      <c r="Q723">
        <v>8.9999999999999993E-3</v>
      </c>
      <c r="R723">
        <v>0.154</v>
      </c>
      <c r="S723">
        <v>2.4E-2</v>
      </c>
      <c r="T723">
        <v>3.5999999999999997E-2</v>
      </c>
    </row>
    <row r="724" spans="15:20" x14ac:dyDescent="0.3">
      <c r="O724">
        <v>10.09</v>
      </c>
      <c r="P724">
        <v>3.7999999999999999E-2</v>
      </c>
      <c r="Q724">
        <v>8.9999999999999993E-3</v>
      </c>
      <c r="R724">
        <v>0.15</v>
      </c>
      <c r="S724">
        <v>2.3E-2</v>
      </c>
      <c r="T724">
        <v>3.5000000000000003E-2</v>
      </c>
    </row>
    <row r="725" spans="15:20" x14ac:dyDescent="0.3">
      <c r="O725">
        <v>10.103999999999999</v>
      </c>
      <c r="P725">
        <v>3.6999999999999998E-2</v>
      </c>
      <c r="Q725">
        <v>8.9999999999999993E-3</v>
      </c>
      <c r="R725">
        <v>0.14599999999999999</v>
      </c>
      <c r="S725">
        <v>2.1999999999999999E-2</v>
      </c>
      <c r="T725">
        <v>3.4000000000000002E-2</v>
      </c>
    </row>
    <row r="726" spans="15:20" x14ac:dyDescent="0.3">
      <c r="O726">
        <v>10.118</v>
      </c>
      <c r="P726">
        <v>3.5999999999999997E-2</v>
      </c>
      <c r="Q726">
        <v>8.0000000000000002E-3</v>
      </c>
      <c r="R726">
        <v>0.14199999999999999</v>
      </c>
      <c r="S726">
        <v>2.1999999999999999E-2</v>
      </c>
      <c r="T726">
        <v>3.3000000000000002E-2</v>
      </c>
    </row>
    <row r="727" spans="15:20" x14ac:dyDescent="0.3">
      <c r="O727">
        <v>10.132</v>
      </c>
      <c r="P727">
        <v>3.5000000000000003E-2</v>
      </c>
      <c r="Q727">
        <v>8.0000000000000002E-3</v>
      </c>
      <c r="R727">
        <v>0.13800000000000001</v>
      </c>
      <c r="S727">
        <v>2.1000000000000001E-2</v>
      </c>
      <c r="T727">
        <v>3.2000000000000001E-2</v>
      </c>
    </row>
    <row r="728" spans="15:20" x14ac:dyDescent="0.3">
      <c r="O728">
        <v>10.146000000000001</v>
      </c>
      <c r="P728">
        <v>3.4000000000000002E-2</v>
      </c>
      <c r="Q728">
        <v>8.0000000000000002E-3</v>
      </c>
      <c r="R728">
        <v>0.13500000000000001</v>
      </c>
      <c r="S728">
        <v>2.1000000000000001E-2</v>
      </c>
      <c r="T728">
        <v>3.1E-2</v>
      </c>
    </row>
    <row r="729" spans="15:20" x14ac:dyDescent="0.3">
      <c r="O729">
        <v>10.16</v>
      </c>
      <c r="P729">
        <v>3.3000000000000002E-2</v>
      </c>
      <c r="Q729">
        <v>8.0000000000000002E-3</v>
      </c>
      <c r="R729">
        <v>0.13100000000000001</v>
      </c>
      <c r="S729">
        <v>0.02</v>
      </c>
      <c r="T729">
        <v>0.03</v>
      </c>
    </row>
    <row r="730" spans="15:20" x14ac:dyDescent="0.3">
      <c r="O730">
        <v>10.173999999999999</v>
      </c>
      <c r="P730">
        <v>3.2000000000000001E-2</v>
      </c>
      <c r="Q730">
        <v>8.0000000000000002E-3</v>
      </c>
      <c r="R730">
        <v>0.127</v>
      </c>
      <c r="S730">
        <v>1.9E-2</v>
      </c>
      <c r="T730">
        <v>0.03</v>
      </c>
    </row>
    <row r="731" spans="15:20" x14ac:dyDescent="0.3">
      <c r="O731">
        <v>10.188000000000001</v>
      </c>
      <c r="P731">
        <v>3.1E-2</v>
      </c>
      <c r="Q731">
        <v>7.0000000000000001E-3</v>
      </c>
      <c r="R731">
        <v>0.124</v>
      </c>
      <c r="S731">
        <v>1.9E-2</v>
      </c>
      <c r="T731">
        <v>2.9000000000000001E-2</v>
      </c>
    </row>
    <row r="732" spans="15:20" x14ac:dyDescent="0.3">
      <c r="O732">
        <v>10.202</v>
      </c>
      <c r="P732">
        <v>0.03</v>
      </c>
      <c r="Q732">
        <v>7.0000000000000001E-3</v>
      </c>
      <c r="R732">
        <v>0.121</v>
      </c>
      <c r="S732">
        <v>1.7999999999999999E-2</v>
      </c>
      <c r="T732">
        <v>2.8000000000000001E-2</v>
      </c>
    </row>
    <row r="733" spans="15:20" x14ac:dyDescent="0.3">
      <c r="O733">
        <v>10.215999999999999</v>
      </c>
      <c r="P733">
        <v>0.03</v>
      </c>
      <c r="Q733">
        <v>7.0000000000000001E-3</v>
      </c>
      <c r="R733">
        <v>0.11700000000000001</v>
      </c>
      <c r="S733">
        <v>1.7999999999999999E-2</v>
      </c>
      <c r="T733">
        <v>2.7E-2</v>
      </c>
    </row>
    <row r="734" spans="15:20" x14ac:dyDescent="0.3">
      <c r="O734">
        <v>10.23</v>
      </c>
      <c r="P734">
        <v>2.9000000000000001E-2</v>
      </c>
      <c r="Q734">
        <v>7.0000000000000001E-3</v>
      </c>
      <c r="R734">
        <v>0.114</v>
      </c>
      <c r="S734">
        <v>1.7000000000000001E-2</v>
      </c>
      <c r="T734">
        <v>2.5999999999999999E-2</v>
      </c>
    </row>
    <row r="735" spans="15:20" x14ac:dyDescent="0.3">
      <c r="O735">
        <v>10.244</v>
      </c>
      <c r="P735">
        <v>2.8000000000000001E-2</v>
      </c>
      <c r="Q735">
        <v>6.0000000000000001E-3</v>
      </c>
      <c r="R735">
        <v>0.111</v>
      </c>
      <c r="S735">
        <v>1.7000000000000001E-2</v>
      </c>
      <c r="T735">
        <v>2.5999999999999999E-2</v>
      </c>
    </row>
    <row r="736" spans="15:20" x14ac:dyDescent="0.3">
      <c r="O736">
        <v>10.257999999999999</v>
      </c>
      <c r="P736">
        <v>2.7E-2</v>
      </c>
      <c r="Q736">
        <v>6.0000000000000001E-3</v>
      </c>
      <c r="R736">
        <v>0.108</v>
      </c>
      <c r="S736">
        <v>1.6E-2</v>
      </c>
      <c r="T736">
        <v>2.5000000000000001E-2</v>
      </c>
    </row>
    <row r="737" spans="15:20" x14ac:dyDescent="0.3">
      <c r="O737">
        <v>10.272</v>
      </c>
      <c r="P737">
        <v>2.5999999999999999E-2</v>
      </c>
      <c r="Q737">
        <v>6.0000000000000001E-3</v>
      </c>
      <c r="R737">
        <v>0.105</v>
      </c>
      <c r="S737">
        <v>1.6E-2</v>
      </c>
      <c r="T737">
        <v>2.4E-2</v>
      </c>
    </row>
    <row r="738" spans="15:20" x14ac:dyDescent="0.3">
      <c r="O738">
        <v>10.286</v>
      </c>
      <c r="P738">
        <v>2.5999999999999999E-2</v>
      </c>
      <c r="Q738">
        <v>6.0000000000000001E-3</v>
      </c>
      <c r="R738">
        <v>0.10199999999999999</v>
      </c>
      <c r="S738">
        <v>1.4999999999999999E-2</v>
      </c>
      <c r="T738">
        <v>2.4E-2</v>
      </c>
    </row>
    <row r="739" spans="15:20" x14ac:dyDescent="0.3">
      <c r="O739">
        <v>10.3</v>
      </c>
      <c r="P739">
        <v>2.5000000000000001E-2</v>
      </c>
      <c r="Q739">
        <v>6.0000000000000001E-3</v>
      </c>
      <c r="R739">
        <v>9.9000000000000005E-2</v>
      </c>
      <c r="S739">
        <v>1.4999999999999999E-2</v>
      </c>
      <c r="T739">
        <v>2.3E-2</v>
      </c>
    </row>
    <row r="740" spans="15:20" x14ac:dyDescent="0.3">
      <c r="O740">
        <v>10.314</v>
      </c>
      <c r="P740">
        <v>2.4E-2</v>
      </c>
      <c r="Q740">
        <v>6.0000000000000001E-3</v>
      </c>
      <c r="R740">
        <v>9.7000000000000003E-2</v>
      </c>
      <c r="S740">
        <v>1.4999999999999999E-2</v>
      </c>
      <c r="T740">
        <v>2.1999999999999999E-2</v>
      </c>
    </row>
    <row r="741" spans="15:20" x14ac:dyDescent="0.3">
      <c r="O741">
        <v>10.327999999999999</v>
      </c>
      <c r="P741">
        <v>2.3E-2</v>
      </c>
      <c r="Q741">
        <v>5.0000000000000001E-3</v>
      </c>
      <c r="R741">
        <v>9.4E-2</v>
      </c>
      <c r="S741">
        <v>1.4E-2</v>
      </c>
      <c r="T741">
        <v>2.1999999999999999E-2</v>
      </c>
    </row>
    <row r="742" spans="15:20" x14ac:dyDescent="0.3">
      <c r="O742">
        <v>10.342000000000001</v>
      </c>
      <c r="P742">
        <v>2.3E-2</v>
      </c>
      <c r="Q742">
        <v>5.0000000000000001E-3</v>
      </c>
      <c r="R742">
        <v>9.0999999999999998E-2</v>
      </c>
      <c r="S742">
        <v>1.4E-2</v>
      </c>
      <c r="T742">
        <v>2.1000000000000001E-2</v>
      </c>
    </row>
    <row r="743" spans="15:20" x14ac:dyDescent="0.3">
      <c r="O743">
        <v>10.356</v>
      </c>
      <c r="P743">
        <v>2.1999999999999999E-2</v>
      </c>
      <c r="Q743">
        <v>5.0000000000000001E-3</v>
      </c>
      <c r="R743">
        <v>8.8999999999999996E-2</v>
      </c>
      <c r="S743">
        <v>1.2999999999999999E-2</v>
      </c>
      <c r="T743">
        <v>0.02</v>
      </c>
    </row>
    <row r="744" spans="15:20" x14ac:dyDescent="0.3">
      <c r="O744">
        <v>10.37</v>
      </c>
      <c r="P744">
        <v>2.1000000000000001E-2</v>
      </c>
      <c r="Q744">
        <v>5.0000000000000001E-3</v>
      </c>
      <c r="R744">
        <v>8.5999999999999993E-2</v>
      </c>
      <c r="S744">
        <v>1.2999999999999999E-2</v>
      </c>
      <c r="T744">
        <v>0.02</v>
      </c>
    </row>
    <row r="745" spans="15:20" x14ac:dyDescent="0.3">
      <c r="O745">
        <v>10.384</v>
      </c>
      <c r="P745">
        <v>2.1000000000000001E-2</v>
      </c>
      <c r="Q745">
        <v>5.0000000000000001E-3</v>
      </c>
      <c r="R745">
        <v>8.4000000000000005E-2</v>
      </c>
      <c r="S745">
        <v>1.2999999999999999E-2</v>
      </c>
      <c r="T745">
        <v>1.9E-2</v>
      </c>
    </row>
    <row r="746" spans="15:20" x14ac:dyDescent="0.3">
      <c r="O746">
        <v>10.398</v>
      </c>
      <c r="P746">
        <v>0.02</v>
      </c>
      <c r="Q746">
        <v>5.0000000000000001E-3</v>
      </c>
      <c r="R746">
        <v>8.1000000000000003E-2</v>
      </c>
      <c r="S746">
        <v>1.2E-2</v>
      </c>
      <c r="T746">
        <v>1.9E-2</v>
      </c>
    </row>
    <row r="747" spans="15:20" x14ac:dyDescent="0.3">
      <c r="O747">
        <v>10.412000000000001</v>
      </c>
      <c r="P747">
        <v>0.02</v>
      </c>
      <c r="Q747">
        <v>4.0000000000000001E-3</v>
      </c>
      <c r="R747">
        <v>7.9000000000000001E-2</v>
      </c>
      <c r="S747">
        <v>1.2E-2</v>
      </c>
      <c r="T747">
        <v>1.7999999999999999E-2</v>
      </c>
    </row>
    <row r="748" spans="15:20" x14ac:dyDescent="0.3">
      <c r="O748">
        <v>10.426</v>
      </c>
      <c r="P748">
        <v>1.9E-2</v>
      </c>
      <c r="Q748">
        <v>4.0000000000000001E-3</v>
      </c>
      <c r="R748">
        <v>7.6999999999999999E-2</v>
      </c>
      <c r="S748">
        <v>1.2E-2</v>
      </c>
      <c r="T748">
        <v>1.7999999999999999E-2</v>
      </c>
    </row>
    <row r="749" spans="15:20" x14ac:dyDescent="0.3">
      <c r="O749">
        <v>10.44</v>
      </c>
      <c r="P749">
        <v>1.7999999999999999E-2</v>
      </c>
      <c r="Q749">
        <v>4.0000000000000001E-3</v>
      </c>
      <c r="R749">
        <v>7.4999999999999997E-2</v>
      </c>
      <c r="S749">
        <v>1.0999999999999999E-2</v>
      </c>
      <c r="T749">
        <v>1.7000000000000001E-2</v>
      </c>
    </row>
    <row r="750" spans="15:20" x14ac:dyDescent="0.3">
      <c r="O750">
        <v>10.454000000000001</v>
      </c>
      <c r="P750">
        <v>1.7999999999999999E-2</v>
      </c>
      <c r="Q750">
        <v>4.0000000000000001E-3</v>
      </c>
      <c r="R750">
        <v>7.1999999999999995E-2</v>
      </c>
      <c r="S750">
        <v>1.0999999999999999E-2</v>
      </c>
      <c r="T750">
        <v>1.6E-2</v>
      </c>
    </row>
    <row r="751" spans="15:20" x14ac:dyDescent="0.3">
      <c r="O751">
        <v>10.468</v>
      </c>
      <c r="P751">
        <v>1.7000000000000001E-2</v>
      </c>
      <c r="Q751">
        <v>4.0000000000000001E-3</v>
      </c>
      <c r="R751">
        <v>7.0000000000000007E-2</v>
      </c>
      <c r="S751">
        <v>1.0999999999999999E-2</v>
      </c>
      <c r="T751">
        <v>1.6E-2</v>
      </c>
    </row>
    <row r="752" spans="15:20" x14ac:dyDescent="0.3">
      <c r="O752">
        <v>10.481999999999999</v>
      </c>
      <c r="P752">
        <v>1.7000000000000001E-2</v>
      </c>
      <c r="Q752">
        <v>4.0000000000000001E-3</v>
      </c>
      <c r="R752">
        <v>6.8000000000000005E-2</v>
      </c>
      <c r="S752">
        <v>0.01</v>
      </c>
      <c r="T752">
        <v>1.6E-2</v>
      </c>
    </row>
    <row r="753" spans="15:20" x14ac:dyDescent="0.3">
      <c r="O753">
        <v>10.496</v>
      </c>
      <c r="P753">
        <v>1.6E-2</v>
      </c>
      <c r="Q753">
        <v>4.0000000000000001E-3</v>
      </c>
      <c r="R753">
        <v>6.6000000000000003E-2</v>
      </c>
      <c r="S753">
        <v>0.01</v>
      </c>
      <c r="T753">
        <v>1.4999999999999999E-2</v>
      </c>
    </row>
    <row r="754" spans="15:20" x14ac:dyDescent="0.3">
      <c r="O754">
        <v>10.510999999999999</v>
      </c>
      <c r="P754">
        <v>1.6E-2</v>
      </c>
      <c r="Q754">
        <v>4.0000000000000001E-3</v>
      </c>
      <c r="R754">
        <v>6.4000000000000001E-2</v>
      </c>
      <c r="S754">
        <v>0.01</v>
      </c>
      <c r="T754">
        <v>1.4999999999999999E-2</v>
      </c>
    </row>
    <row r="755" spans="15:20" x14ac:dyDescent="0.3">
      <c r="O755">
        <v>10.525</v>
      </c>
      <c r="P755">
        <v>1.4999999999999999E-2</v>
      </c>
      <c r="Q755">
        <v>3.0000000000000001E-3</v>
      </c>
      <c r="R755">
        <v>6.2E-2</v>
      </c>
      <c r="S755">
        <v>8.9999999999999993E-3</v>
      </c>
      <c r="T755">
        <v>1.4E-2</v>
      </c>
    </row>
    <row r="756" spans="15:20" x14ac:dyDescent="0.3">
      <c r="O756">
        <v>10.539</v>
      </c>
      <c r="P756">
        <v>1.4999999999999999E-2</v>
      </c>
      <c r="Q756">
        <v>3.0000000000000001E-3</v>
      </c>
      <c r="R756">
        <v>6.0999999999999999E-2</v>
      </c>
      <c r="S756">
        <v>8.9999999999999993E-3</v>
      </c>
      <c r="T756">
        <v>1.4E-2</v>
      </c>
    </row>
    <row r="757" spans="15:20" x14ac:dyDescent="0.3">
      <c r="O757">
        <v>10.553000000000001</v>
      </c>
      <c r="P757">
        <v>1.4E-2</v>
      </c>
      <c r="Q757">
        <v>3.0000000000000001E-3</v>
      </c>
      <c r="R757">
        <v>5.8999999999999997E-2</v>
      </c>
      <c r="S757">
        <v>8.9999999999999993E-3</v>
      </c>
      <c r="T757">
        <v>1.2999999999999999E-2</v>
      </c>
    </row>
    <row r="758" spans="15:20" x14ac:dyDescent="0.3">
      <c r="O758">
        <v>10.567</v>
      </c>
      <c r="P758">
        <v>1.4E-2</v>
      </c>
      <c r="Q758">
        <v>3.0000000000000001E-3</v>
      </c>
      <c r="R758">
        <v>5.7000000000000002E-2</v>
      </c>
      <c r="S758">
        <v>8.9999999999999993E-3</v>
      </c>
      <c r="T758">
        <v>1.2999999999999999E-2</v>
      </c>
    </row>
    <row r="759" spans="15:20" x14ac:dyDescent="0.3">
      <c r="O759">
        <v>10.581</v>
      </c>
      <c r="P759">
        <v>1.4E-2</v>
      </c>
      <c r="Q759">
        <v>3.0000000000000001E-3</v>
      </c>
      <c r="R759">
        <v>5.5E-2</v>
      </c>
      <c r="S759">
        <v>8.0000000000000002E-3</v>
      </c>
      <c r="T759">
        <v>1.2999999999999999E-2</v>
      </c>
    </row>
    <row r="760" spans="15:20" x14ac:dyDescent="0.3">
      <c r="O760">
        <v>10.595000000000001</v>
      </c>
      <c r="P760">
        <v>1.2999999999999999E-2</v>
      </c>
      <c r="Q760">
        <v>3.0000000000000001E-3</v>
      </c>
      <c r="R760">
        <v>5.3999999999999999E-2</v>
      </c>
      <c r="S760">
        <v>8.0000000000000002E-3</v>
      </c>
      <c r="T760">
        <v>1.2E-2</v>
      </c>
    </row>
    <row r="761" spans="15:20" x14ac:dyDescent="0.3">
      <c r="O761">
        <v>10.609</v>
      </c>
      <c r="P761">
        <v>1.2999999999999999E-2</v>
      </c>
      <c r="Q761">
        <v>3.0000000000000001E-3</v>
      </c>
      <c r="R761">
        <v>5.1999999999999998E-2</v>
      </c>
      <c r="S761">
        <v>8.0000000000000002E-3</v>
      </c>
      <c r="T761">
        <v>1.2E-2</v>
      </c>
    </row>
    <row r="762" spans="15:20" x14ac:dyDescent="0.3">
      <c r="O762">
        <v>10.622999999999999</v>
      </c>
      <c r="P762">
        <v>1.2E-2</v>
      </c>
      <c r="Q762">
        <v>3.0000000000000001E-3</v>
      </c>
      <c r="R762">
        <v>5.0999999999999997E-2</v>
      </c>
      <c r="S762">
        <v>8.0000000000000002E-3</v>
      </c>
      <c r="T762">
        <v>1.0999999999999999E-2</v>
      </c>
    </row>
    <row r="763" spans="15:20" x14ac:dyDescent="0.3">
      <c r="O763">
        <v>10.637</v>
      </c>
      <c r="P763">
        <v>1.2E-2</v>
      </c>
      <c r="Q763">
        <v>3.0000000000000001E-3</v>
      </c>
      <c r="R763">
        <v>4.9000000000000002E-2</v>
      </c>
      <c r="S763">
        <v>7.0000000000000001E-3</v>
      </c>
      <c r="T763">
        <v>1.0999999999999999E-2</v>
      </c>
    </row>
    <row r="764" spans="15:20" x14ac:dyDescent="0.3">
      <c r="O764">
        <v>10.651</v>
      </c>
      <c r="P764">
        <v>1.2E-2</v>
      </c>
      <c r="Q764">
        <v>3.0000000000000001E-3</v>
      </c>
      <c r="R764">
        <v>4.8000000000000001E-2</v>
      </c>
      <c r="S764">
        <v>7.0000000000000001E-3</v>
      </c>
      <c r="T764">
        <v>1.0999999999999999E-2</v>
      </c>
    </row>
    <row r="765" spans="15:20" x14ac:dyDescent="0.3">
      <c r="O765">
        <v>10.664999999999999</v>
      </c>
      <c r="P765">
        <v>1.0999999999999999E-2</v>
      </c>
      <c r="Q765">
        <v>3.0000000000000001E-3</v>
      </c>
      <c r="R765">
        <v>4.5999999999999999E-2</v>
      </c>
      <c r="S765">
        <v>7.0000000000000001E-3</v>
      </c>
      <c r="T765">
        <v>0.01</v>
      </c>
    </row>
    <row r="766" spans="15:20" x14ac:dyDescent="0.3">
      <c r="O766">
        <v>10.679</v>
      </c>
      <c r="P766">
        <v>1.0999999999999999E-2</v>
      </c>
      <c r="Q766">
        <v>2E-3</v>
      </c>
      <c r="R766">
        <v>4.4999999999999998E-2</v>
      </c>
      <c r="S766">
        <v>7.0000000000000001E-3</v>
      </c>
      <c r="T766">
        <v>0.01</v>
      </c>
    </row>
    <row r="767" spans="15:20" x14ac:dyDescent="0.3">
      <c r="O767">
        <v>10.693</v>
      </c>
      <c r="P767">
        <v>1.0999999999999999E-2</v>
      </c>
      <c r="Q767">
        <v>2E-3</v>
      </c>
      <c r="R767">
        <v>4.3999999999999997E-2</v>
      </c>
      <c r="S767">
        <v>7.0000000000000001E-3</v>
      </c>
      <c r="T767">
        <v>0.01</v>
      </c>
    </row>
    <row r="768" spans="15:20" x14ac:dyDescent="0.3">
      <c r="O768">
        <v>10.707000000000001</v>
      </c>
      <c r="P768">
        <v>0.01</v>
      </c>
      <c r="Q768">
        <v>2E-3</v>
      </c>
      <c r="R768">
        <v>4.2000000000000003E-2</v>
      </c>
      <c r="S768">
        <v>6.0000000000000001E-3</v>
      </c>
      <c r="T768">
        <v>0.01</v>
      </c>
    </row>
    <row r="769" spans="15:20" x14ac:dyDescent="0.3">
      <c r="O769">
        <v>10.721</v>
      </c>
      <c r="P769">
        <v>0.01</v>
      </c>
      <c r="Q769">
        <v>2E-3</v>
      </c>
      <c r="R769">
        <v>4.1000000000000002E-2</v>
      </c>
      <c r="S769">
        <v>6.0000000000000001E-3</v>
      </c>
      <c r="T769">
        <v>8.9999999999999993E-3</v>
      </c>
    </row>
    <row r="770" spans="15:20" x14ac:dyDescent="0.3">
      <c r="O770">
        <v>10.734999999999999</v>
      </c>
      <c r="P770">
        <v>0.01</v>
      </c>
      <c r="Q770">
        <v>2E-3</v>
      </c>
      <c r="R770">
        <v>0.04</v>
      </c>
      <c r="S770">
        <v>6.0000000000000001E-3</v>
      </c>
      <c r="T770">
        <v>8.9999999999999993E-3</v>
      </c>
    </row>
    <row r="771" spans="15:20" x14ac:dyDescent="0.3">
      <c r="O771">
        <v>10.749000000000001</v>
      </c>
      <c r="P771">
        <v>8.9999999999999993E-3</v>
      </c>
      <c r="Q771">
        <v>2E-3</v>
      </c>
      <c r="R771">
        <v>3.7999999999999999E-2</v>
      </c>
      <c r="S771">
        <v>6.0000000000000001E-3</v>
      </c>
      <c r="T771">
        <v>8.9999999999999993E-3</v>
      </c>
    </row>
    <row r="772" spans="15:20" x14ac:dyDescent="0.3">
      <c r="O772">
        <v>10.763</v>
      </c>
      <c r="P772">
        <v>8.9999999999999993E-3</v>
      </c>
      <c r="Q772">
        <v>2E-3</v>
      </c>
      <c r="R772">
        <v>3.6999999999999998E-2</v>
      </c>
      <c r="S772">
        <v>6.0000000000000001E-3</v>
      </c>
      <c r="T772">
        <v>8.0000000000000002E-3</v>
      </c>
    </row>
    <row r="773" spans="15:20" x14ac:dyDescent="0.3">
      <c r="O773">
        <v>10.776999999999999</v>
      </c>
      <c r="P773">
        <v>8.9999999999999993E-3</v>
      </c>
      <c r="Q773">
        <v>2E-3</v>
      </c>
      <c r="R773">
        <v>3.5999999999999997E-2</v>
      </c>
      <c r="S773">
        <v>5.0000000000000001E-3</v>
      </c>
      <c r="T773">
        <v>8.0000000000000002E-3</v>
      </c>
    </row>
    <row r="774" spans="15:20" x14ac:dyDescent="0.3">
      <c r="O774">
        <v>10.791</v>
      </c>
      <c r="P774">
        <v>8.0000000000000002E-3</v>
      </c>
      <c r="Q774">
        <v>2E-3</v>
      </c>
      <c r="R774">
        <v>3.5000000000000003E-2</v>
      </c>
      <c r="S774">
        <v>5.0000000000000001E-3</v>
      </c>
      <c r="T774">
        <v>8.0000000000000002E-3</v>
      </c>
    </row>
    <row r="775" spans="15:20" x14ac:dyDescent="0.3">
      <c r="O775">
        <v>10.805</v>
      </c>
      <c r="P775">
        <v>8.0000000000000002E-3</v>
      </c>
      <c r="Q775">
        <v>2E-3</v>
      </c>
      <c r="R775">
        <v>3.4000000000000002E-2</v>
      </c>
      <c r="S775">
        <v>5.0000000000000001E-3</v>
      </c>
      <c r="T775">
        <v>8.0000000000000002E-3</v>
      </c>
    </row>
    <row r="776" spans="15:20" x14ac:dyDescent="0.3">
      <c r="O776">
        <v>10.819000000000001</v>
      </c>
      <c r="P776">
        <v>8.0000000000000002E-3</v>
      </c>
      <c r="Q776">
        <v>2E-3</v>
      </c>
      <c r="R776">
        <v>3.3000000000000002E-2</v>
      </c>
      <c r="S776">
        <v>5.0000000000000001E-3</v>
      </c>
      <c r="T776">
        <v>7.0000000000000001E-3</v>
      </c>
    </row>
    <row r="777" spans="15:20" x14ac:dyDescent="0.3">
      <c r="O777">
        <v>10.833</v>
      </c>
      <c r="P777">
        <v>8.0000000000000002E-3</v>
      </c>
      <c r="Q777">
        <v>2E-3</v>
      </c>
      <c r="R777">
        <v>3.2000000000000001E-2</v>
      </c>
      <c r="S777">
        <v>5.0000000000000001E-3</v>
      </c>
      <c r="T777">
        <v>7.0000000000000001E-3</v>
      </c>
    </row>
    <row r="778" spans="15:20" x14ac:dyDescent="0.3">
      <c r="O778">
        <v>10.847</v>
      </c>
      <c r="P778">
        <v>7.0000000000000001E-3</v>
      </c>
      <c r="Q778">
        <v>2E-3</v>
      </c>
      <c r="R778">
        <v>3.1E-2</v>
      </c>
      <c r="S778">
        <v>5.0000000000000001E-3</v>
      </c>
      <c r="T778">
        <v>7.0000000000000001E-3</v>
      </c>
    </row>
    <row r="779" spans="15:20" x14ac:dyDescent="0.3">
      <c r="O779">
        <v>10.861000000000001</v>
      </c>
      <c r="P779">
        <v>7.0000000000000001E-3</v>
      </c>
      <c r="Q779">
        <v>2E-3</v>
      </c>
      <c r="R779">
        <v>0.03</v>
      </c>
      <c r="S779">
        <v>4.0000000000000001E-3</v>
      </c>
      <c r="T779">
        <v>7.0000000000000001E-3</v>
      </c>
    </row>
    <row r="780" spans="15:20" x14ac:dyDescent="0.3">
      <c r="O780">
        <v>10.875</v>
      </c>
      <c r="P780">
        <v>7.0000000000000001E-3</v>
      </c>
      <c r="Q780">
        <v>2E-3</v>
      </c>
      <c r="R780">
        <v>2.9000000000000001E-2</v>
      </c>
      <c r="S780">
        <v>4.0000000000000001E-3</v>
      </c>
      <c r="T780">
        <v>7.0000000000000001E-3</v>
      </c>
    </row>
    <row r="781" spans="15:20" x14ac:dyDescent="0.3">
      <c r="O781">
        <v>10.888999999999999</v>
      </c>
      <c r="P781">
        <v>7.0000000000000001E-3</v>
      </c>
      <c r="Q781">
        <v>2E-3</v>
      </c>
      <c r="R781">
        <v>2.8000000000000001E-2</v>
      </c>
      <c r="S781">
        <v>4.0000000000000001E-3</v>
      </c>
      <c r="T781">
        <v>6.0000000000000001E-3</v>
      </c>
    </row>
    <row r="782" spans="15:20" x14ac:dyDescent="0.3">
      <c r="O782">
        <v>10.903</v>
      </c>
      <c r="P782">
        <v>7.0000000000000001E-3</v>
      </c>
      <c r="Q782">
        <v>1E-3</v>
      </c>
      <c r="R782">
        <v>2.7E-2</v>
      </c>
      <c r="S782">
        <v>4.0000000000000001E-3</v>
      </c>
      <c r="T782">
        <v>6.0000000000000001E-3</v>
      </c>
    </row>
    <row r="783" spans="15:20" x14ac:dyDescent="0.3">
      <c r="O783">
        <v>10.917</v>
      </c>
      <c r="P783">
        <v>6.0000000000000001E-3</v>
      </c>
      <c r="Q783">
        <v>1E-3</v>
      </c>
      <c r="R783">
        <v>2.7E-2</v>
      </c>
      <c r="S783">
        <v>4.0000000000000001E-3</v>
      </c>
      <c r="T783">
        <v>6.0000000000000001E-3</v>
      </c>
    </row>
    <row r="784" spans="15:20" x14ac:dyDescent="0.3">
      <c r="O784">
        <v>10.930999999999999</v>
      </c>
      <c r="P784">
        <v>6.0000000000000001E-3</v>
      </c>
      <c r="Q784">
        <v>1E-3</v>
      </c>
      <c r="R784">
        <v>2.5999999999999999E-2</v>
      </c>
      <c r="S784">
        <v>4.0000000000000001E-3</v>
      </c>
      <c r="T784">
        <v>6.0000000000000001E-3</v>
      </c>
    </row>
    <row r="785" spans="15:20" x14ac:dyDescent="0.3">
      <c r="O785">
        <v>10.945</v>
      </c>
      <c r="P785">
        <v>6.0000000000000001E-3</v>
      </c>
      <c r="Q785">
        <v>1E-3</v>
      </c>
      <c r="R785">
        <v>2.5000000000000001E-2</v>
      </c>
      <c r="S785">
        <v>4.0000000000000001E-3</v>
      </c>
      <c r="T785">
        <v>6.0000000000000001E-3</v>
      </c>
    </row>
    <row r="786" spans="15:20" x14ac:dyDescent="0.3">
      <c r="O786">
        <v>10.959</v>
      </c>
      <c r="P786">
        <v>6.0000000000000001E-3</v>
      </c>
      <c r="Q786">
        <v>1E-3</v>
      </c>
      <c r="R786">
        <v>2.4E-2</v>
      </c>
      <c r="S786">
        <v>4.0000000000000001E-3</v>
      </c>
      <c r="T786">
        <v>5.0000000000000001E-3</v>
      </c>
    </row>
    <row r="787" spans="15:20" x14ac:dyDescent="0.3">
      <c r="O787">
        <v>10.973000000000001</v>
      </c>
      <c r="P787">
        <v>6.0000000000000001E-3</v>
      </c>
      <c r="Q787">
        <v>1E-3</v>
      </c>
      <c r="R787">
        <v>2.3E-2</v>
      </c>
      <c r="S787">
        <v>3.0000000000000001E-3</v>
      </c>
      <c r="T787">
        <v>5.0000000000000001E-3</v>
      </c>
    </row>
    <row r="788" spans="15:20" x14ac:dyDescent="0.3">
      <c r="O788">
        <v>10.987</v>
      </c>
      <c r="P788">
        <v>5.0000000000000001E-3</v>
      </c>
      <c r="Q788">
        <v>1E-3</v>
      </c>
      <c r="R788">
        <v>2.3E-2</v>
      </c>
      <c r="S788">
        <v>3.0000000000000001E-3</v>
      </c>
      <c r="T788">
        <v>5.0000000000000001E-3</v>
      </c>
    </row>
    <row r="789" spans="15:20" x14ac:dyDescent="0.3">
      <c r="O789">
        <v>11.000999999999999</v>
      </c>
      <c r="P789">
        <v>5.0000000000000001E-3</v>
      </c>
      <c r="Q789">
        <v>1E-3</v>
      </c>
      <c r="R789">
        <v>2.1999999999999999E-2</v>
      </c>
      <c r="S789">
        <v>3.0000000000000001E-3</v>
      </c>
      <c r="T789">
        <v>5.0000000000000001E-3</v>
      </c>
    </row>
    <row r="790" spans="15:20" x14ac:dyDescent="0.3">
      <c r="O790">
        <v>11.015000000000001</v>
      </c>
      <c r="P790">
        <v>5.0000000000000001E-3</v>
      </c>
      <c r="Q790">
        <v>1E-3</v>
      </c>
      <c r="R790">
        <v>2.1000000000000001E-2</v>
      </c>
      <c r="S790">
        <v>3.0000000000000001E-3</v>
      </c>
      <c r="T790">
        <v>5.0000000000000001E-3</v>
      </c>
    </row>
    <row r="791" spans="15:20" x14ac:dyDescent="0.3">
      <c r="O791">
        <v>11.029</v>
      </c>
      <c r="P791">
        <v>5.0000000000000001E-3</v>
      </c>
      <c r="Q791">
        <v>1E-3</v>
      </c>
      <c r="R791">
        <v>2.1000000000000001E-2</v>
      </c>
      <c r="S791">
        <v>3.0000000000000001E-3</v>
      </c>
      <c r="T791">
        <v>5.0000000000000001E-3</v>
      </c>
    </row>
    <row r="792" spans="15:20" x14ac:dyDescent="0.3">
      <c r="O792">
        <v>11.042999999999999</v>
      </c>
      <c r="P792">
        <v>5.0000000000000001E-3</v>
      </c>
      <c r="Q792">
        <v>1E-3</v>
      </c>
      <c r="R792">
        <v>0.02</v>
      </c>
      <c r="S792">
        <v>3.0000000000000001E-3</v>
      </c>
      <c r="T792">
        <v>4.0000000000000001E-3</v>
      </c>
    </row>
    <row r="793" spans="15:20" x14ac:dyDescent="0.3">
      <c r="O793">
        <v>11.057</v>
      </c>
      <c r="P793">
        <v>5.0000000000000001E-3</v>
      </c>
      <c r="Q793">
        <v>1E-3</v>
      </c>
      <c r="R793">
        <v>1.9E-2</v>
      </c>
      <c r="S793">
        <v>3.0000000000000001E-3</v>
      </c>
      <c r="T793">
        <v>4.0000000000000001E-3</v>
      </c>
    </row>
    <row r="794" spans="15:20" x14ac:dyDescent="0.3">
      <c r="O794">
        <v>11.071</v>
      </c>
      <c r="P794">
        <v>5.0000000000000001E-3</v>
      </c>
      <c r="Q794">
        <v>1E-3</v>
      </c>
      <c r="R794">
        <v>1.9E-2</v>
      </c>
      <c r="S794">
        <v>3.0000000000000001E-3</v>
      </c>
      <c r="T794">
        <v>4.0000000000000001E-3</v>
      </c>
    </row>
    <row r="795" spans="15:20" x14ac:dyDescent="0.3">
      <c r="O795">
        <v>11.085000000000001</v>
      </c>
      <c r="P795">
        <v>4.0000000000000001E-3</v>
      </c>
      <c r="Q795">
        <v>1E-3</v>
      </c>
      <c r="R795">
        <v>1.7999999999999999E-2</v>
      </c>
      <c r="S795">
        <v>3.0000000000000001E-3</v>
      </c>
      <c r="T795">
        <v>4.0000000000000001E-3</v>
      </c>
    </row>
    <row r="796" spans="15:20" x14ac:dyDescent="0.3">
      <c r="O796">
        <v>11.099</v>
      </c>
      <c r="P796">
        <v>4.0000000000000001E-3</v>
      </c>
      <c r="Q796">
        <v>1E-3</v>
      </c>
      <c r="R796">
        <v>1.7999999999999999E-2</v>
      </c>
      <c r="S796">
        <v>3.0000000000000001E-3</v>
      </c>
      <c r="T796">
        <v>4.0000000000000001E-3</v>
      </c>
    </row>
    <row r="797" spans="15:20" x14ac:dyDescent="0.3">
      <c r="O797">
        <v>11.113</v>
      </c>
      <c r="P797">
        <v>4.0000000000000001E-3</v>
      </c>
      <c r="Q797">
        <v>1E-3</v>
      </c>
      <c r="R797">
        <v>1.7000000000000001E-2</v>
      </c>
      <c r="S797">
        <v>3.0000000000000001E-3</v>
      </c>
      <c r="T797">
        <v>4.0000000000000001E-3</v>
      </c>
    </row>
    <row r="798" spans="15:20" x14ac:dyDescent="0.3">
      <c r="O798">
        <v>11.127000000000001</v>
      </c>
      <c r="P798">
        <v>4.0000000000000001E-3</v>
      </c>
      <c r="Q798">
        <v>1E-3</v>
      </c>
      <c r="R798">
        <v>1.7000000000000001E-2</v>
      </c>
      <c r="S798">
        <v>2E-3</v>
      </c>
      <c r="T798">
        <v>4.0000000000000001E-3</v>
      </c>
    </row>
    <row r="799" spans="15:20" x14ac:dyDescent="0.3">
      <c r="O799">
        <v>11.141</v>
      </c>
      <c r="P799">
        <v>4.0000000000000001E-3</v>
      </c>
      <c r="Q799">
        <v>1E-3</v>
      </c>
      <c r="R799">
        <v>1.6E-2</v>
      </c>
      <c r="S799">
        <v>2E-3</v>
      </c>
      <c r="T799">
        <v>4.0000000000000001E-3</v>
      </c>
    </row>
    <row r="800" spans="15:20" x14ac:dyDescent="0.3">
      <c r="O800">
        <v>11.154999999999999</v>
      </c>
      <c r="P800">
        <v>4.0000000000000001E-3</v>
      </c>
      <c r="Q800">
        <v>1E-3</v>
      </c>
      <c r="R800">
        <v>1.6E-2</v>
      </c>
      <c r="S800">
        <v>2E-3</v>
      </c>
      <c r="T800">
        <v>3.0000000000000001E-3</v>
      </c>
    </row>
    <row r="801" spans="15:20" x14ac:dyDescent="0.3">
      <c r="O801">
        <v>11.169</v>
      </c>
      <c r="P801">
        <v>4.0000000000000001E-3</v>
      </c>
      <c r="Q801">
        <v>1E-3</v>
      </c>
      <c r="R801">
        <v>1.4999999999999999E-2</v>
      </c>
      <c r="S801">
        <v>2E-3</v>
      </c>
      <c r="T801">
        <v>3.0000000000000001E-3</v>
      </c>
    </row>
    <row r="802" spans="15:20" x14ac:dyDescent="0.3">
      <c r="O802">
        <v>11.183</v>
      </c>
      <c r="P802">
        <v>4.0000000000000001E-3</v>
      </c>
      <c r="Q802">
        <v>1E-3</v>
      </c>
      <c r="R802">
        <v>1.4999999999999999E-2</v>
      </c>
      <c r="S802">
        <v>2E-3</v>
      </c>
      <c r="T802">
        <v>3.0000000000000001E-3</v>
      </c>
    </row>
    <row r="803" spans="15:20" x14ac:dyDescent="0.3">
      <c r="O803">
        <v>11.196999999999999</v>
      </c>
      <c r="P803">
        <v>3.0000000000000001E-3</v>
      </c>
      <c r="Q803">
        <v>1E-3</v>
      </c>
      <c r="R803">
        <v>1.4E-2</v>
      </c>
      <c r="S803">
        <v>2E-3</v>
      </c>
      <c r="T803">
        <v>3.0000000000000001E-3</v>
      </c>
    </row>
    <row r="804" spans="15:20" x14ac:dyDescent="0.3">
      <c r="O804">
        <v>11.211</v>
      </c>
      <c r="P804">
        <v>3.0000000000000001E-3</v>
      </c>
      <c r="Q804">
        <v>1E-3</v>
      </c>
      <c r="R804">
        <v>1.4E-2</v>
      </c>
      <c r="S804">
        <v>2E-3</v>
      </c>
      <c r="T804">
        <v>3.0000000000000001E-3</v>
      </c>
    </row>
    <row r="805" spans="15:20" x14ac:dyDescent="0.3">
      <c r="O805">
        <v>11.225</v>
      </c>
      <c r="P805">
        <v>3.0000000000000001E-3</v>
      </c>
      <c r="Q805">
        <v>1E-3</v>
      </c>
      <c r="R805">
        <v>1.2999999999999999E-2</v>
      </c>
      <c r="S805">
        <v>2E-3</v>
      </c>
      <c r="T805">
        <v>3.0000000000000001E-3</v>
      </c>
    </row>
    <row r="806" spans="15:20" x14ac:dyDescent="0.3">
      <c r="O806">
        <v>11.239000000000001</v>
      </c>
      <c r="P806">
        <v>3.0000000000000001E-3</v>
      </c>
      <c r="Q806">
        <v>1E-3</v>
      </c>
      <c r="R806">
        <v>1.2999999999999999E-2</v>
      </c>
      <c r="S806">
        <v>2E-3</v>
      </c>
      <c r="T806">
        <v>3.0000000000000001E-3</v>
      </c>
    </row>
    <row r="807" spans="15:20" x14ac:dyDescent="0.3">
      <c r="O807">
        <v>11.253</v>
      </c>
      <c r="P807">
        <v>3.0000000000000001E-3</v>
      </c>
      <c r="Q807">
        <v>1E-3</v>
      </c>
      <c r="R807">
        <v>1.2E-2</v>
      </c>
      <c r="S807">
        <v>2E-3</v>
      </c>
      <c r="T807">
        <v>3.0000000000000001E-3</v>
      </c>
    </row>
    <row r="808" spans="15:20" x14ac:dyDescent="0.3">
      <c r="O808">
        <v>11.266999999999999</v>
      </c>
      <c r="P808">
        <v>3.0000000000000001E-3</v>
      </c>
      <c r="Q808">
        <v>1E-3</v>
      </c>
      <c r="R808">
        <v>1.2E-2</v>
      </c>
      <c r="S808">
        <v>2E-3</v>
      </c>
      <c r="T808">
        <v>3.0000000000000001E-3</v>
      </c>
    </row>
    <row r="809" spans="15:20" x14ac:dyDescent="0.3">
      <c r="O809">
        <v>11.281000000000001</v>
      </c>
      <c r="P809">
        <v>3.0000000000000001E-3</v>
      </c>
      <c r="Q809">
        <v>1E-3</v>
      </c>
      <c r="R809">
        <v>1.2E-2</v>
      </c>
      <c r="S809">
        <v>2E-3</v>
      </c>
      <c r="T809">
        <v>3.0000000000000001E-3</v>
      </c>
    </row>
    <row r="810" spans="15:20" x14ac:dyDescent="0.3">
      <c r="O810">
        <v>11.295</v>
      </c>
      <c r="P810">
        <v>3.0000000000000001E-3</v>
      </c>
      <c r="Q810">
        <v>1E-3</v>
      </c>
      <c r="R810">
        <v>1.0999999999999999E-2</v>
      </c>
      <c r="S810">
        <v>2E-3</v>
      </c>
      <c r="T810">
        <v>3.0000000000000001E-3</v>
      </c>
    </row>
    <row r="811" spans="15:20" x14ac:dyDescent="0.3">
      <c r="O811">
        <v>11.308999999999999</v>
      </c>
      <c r="P811">
        <v>3.0000000000000001E-3</v>
      </c>
      <c r="Q811">
        <v>1E-3</v>
      </c>
      <c r="R811">
        <v>1.0999999999999999E-2</v>
      </c>
      <c r="S811">
        <v>2E-3</v>
      </c>
      <c r="T811">
        <v>2E-3</v>
      </c>
    </row>
    <row r="812" spans="15:20" x14ac:dyDescent="0.3">
      <c r="O812">
        <v>11.323</v>
      </c>
      <c r="P812">
        <v>3.0000000000000001E-3</v>
      </c>
      <c r="Q812">
        <v>1E-3</v>
      </c>
      <c r="R812">
        <v>1.0999999999999999E-2</v>
      </c>
      <c r="S812">
        <v>2E-3</v>
      </c>
      <c r="T812">
        <v>2E-3</v>
      </c>
    </row>
    <row r="813" spans="15:20" x14ac:dyDescent="0.3">
      <c r="O813">
        <v>11.337</v>
      </c>
      <c r="P813">
        <v>2E-3</v>
      </c>
      <c r="Q813">
        <v>1E-3</v>
      </c>
      <c r="R813">
        <v>0.01</v>
      </c>
      <c r="S813">
        <v>2E-3</v>
      </c>
      <c r="T813">
        <v>2E-3</v>
      </c>
    </row>
    <row r="814" spans="15:20" x14ac:dyDescent="0.3">
      <c r="O814">
        <v>11.351000000000001</v>
      </c>
      <c r="P814">
        <v>2E-3</v>
      </c>
      <c r="Q814">
        <v>1E-3</v>
      </c>
      <c r="R814">
        <v>0.01</v>
      </c>
      <c r="S814">
        <v>1E-3</v>
      </c>
      <c r="T814">
        <v>2E-3</v>
      </c>
    </row>
    <row r="815" spans="15:20" x14ac:dyDescent="0.3">
      <c r="O815">
        <v>11.365</v>
      </c>
      <c r="P815">
        <v>2E-3</v>
      </c>
      <c r="Q815">
        <v>1E-3</v>
      </c>
      <c r="R815">
        <v>0.01</v>
      </c>
      <c r="S815">
        <v>1E-3</v>
      </c>
      <c r="T815">
        <v>2E-3</v>
      </c>
    </row>
    <row r="816" spans="15:20" x14ac:dyDescent="0.3">
      <c r="O816">
        <v>11.379</v>
      </c>
      <c r="P816">
        <v>2E-3</v>
      </c>
      <c r="Q816" s="2">
        <v>4.9899999999999999E-4</v>
      </c>
      <c r="R816">
        <v>8.9999999999999993E-3</v>
      </c>
      <c r="S816">
        <v>1E-3</v>
      </c>
      <c r="T816">
        <v>2E-3</v>
      </c>
    </row>
    <row r="817" spans="15:20" x14ac:dyDescent="0.3">
      <c r="O817">
        <v>11.393000000000001</v>
      </c>
      <c r="P817">
        <v>2E-3</v>
      </c>
      <c r="Q817" s="2">
        <v>4.8319999999999998E-4</v>
      </c>
      <c r="R817">
        <v>8.9999999999999993E-3</v>
      </c>
      <c r="S817">
        <v>1E-3</v>
      </c>
      <c r="T817">
        <v>2E-3</v>
      </c>
    </row>
    <row r="818" spans="15:20" x14ac:dyDescent="0.3">
      <c r="O818">
        <v>11.407</v>
      </c>
      <c r="P818">
        <v>2E-3</v>
      </c>
      <c r="Q818" s="2">
        <v>4.6789999999999999E-4</v>
      </c>
      <c r="R818">
        <v>8.9999999999999993E-3</v>
      </c>
      <c r="S818">
        <v>1E-3</v>
      </c>
      <c r="T818">
        <v>2E-3</v>
      </c>
    </row>
    <row r="819" spans="15:20" x14ac:dyDescent="0.3">
      <c r="O819">
        <v>11.420999999999999</v>
      </c>
      <c r="P819">
        <v>2E-3</v>
      </c>
      <c r="Q819" s="2">
        <v>4.5310000000000001E-4</v>
      </c>
      <c r="R819">
        <v>8.9999999999999993E-3</v>
      </c>
      <c r="S819">
        <v>1E-3</v>
      </c>
      <c r="T819">
        <v>2E-3</v>
      </c>
    </row>
    <row r="820" spans="15:20" x14ac:dyDescent="0.3">
      <c r="O820">
        <v>11.435</v>
      </c>
      <c r="P820">
        <v>2E-3</v>
      </c>
      <c r="Q820" s="2">
        <v>4.3879999999999999E-4</v>
      </c>
      <c r="R820">
        <v>8.0000000000000002E-3</v>
      </c>
      <c r="S820">
        <v>1E-3</v>
      </c>
      <c r="T820">
        <v>2E-3</v>
      </c>
    </row>
    <row r="821" spans="15:20" x14ac:dyDescent="0.3">
      <c r="O821">
        <v>11.449</v>
      </c>
      <c r="P821">
        <v>2E-3</v>
      </c>
      <c r="Q821" s="2">
        <v>4.2489999999999997E-4</v>
      </c>
      <c r="R821">
        <v>8.0000000000000002E-3</v>
      </c>
      <c r="S821">
        <v>1E-3</v>
      </c>
      <c r="T821">
        <v>2E-3</v>
      </c>
    </row>
    <row r="822" spans="15:20" x14ac:dyDescent="0.3">
      <c r="O822">
        <v>11.462999999999999</v>
      </c>
      <c r="P822">
        <v>2E-3</v>
      </c>
      <c r="Q822" s="2">
        <v>4.1149999999999997E-4</v>
      </c>
      <c r="R822">
        <v>8.0000000000000002E-3</v>
      </c>
      <c r="S822">
        <v>1E-3</v>
      </c>
      <c r="T822">
        <v>2E-3</v>
      </c>
    </row>
    <row r="823" spans="15:20" x14ac:dyDescent="0.3">
      <c r="O823">
        <v>11.477</v>
      </c>
      <c r="P823">
        <v>2E-3</v>
      </c>
      <c r="Q823" s="2">
        <v>3.9849999999999998E-4</v>
      </c>
      <c r="R823">
        <v>7.0000000000000001E-3</v>
      </c>
      <c r="S823">
        <v>1E-3</v>
      </c>
      <c r="T823">
        <v>2E-3</v>
      </c>
    </row>
    <row r="824" spans="15:20" x14ac:dyDescent="0.3">
      <c r="O824">
        <v>11.491</v>
      </c>
      <c r="P824">
        <v>2E-3</v>
      </c>
      <c r="Q824" s="2">
        <v>3.859E-4</v>
      </c>
      <c r="R824">
        <v>7.0000000000000001E-3</v>
      </c>
      <c r="S824">
        <v>1E-3</v>
      </c>
      <c r="T824">
        <v>2E-3</v>
      </c>
    </row>
    <row r="825" spans="15:20" x14ac:dyDescent="0.3">
      <c r="O825">
        <v>11.506</v>
      </c>
      <c r="P825">
        <v>2E-3</v>
      </c>
      <c r="Q825" s="2">
        <v>3.7359999999999997E-4</v>
      </c>
      <c r="R825">
        <v>7.0000000000000001E-3</v>
      </c>
      <c r="S825">
        <v>1E-3</v>
      </c>
      <c r="T825">
        <v>2E-3</v>
      </c>
    </row>
    <row r="826" spans="15:20" x14ac:dyDescent="0.3">
      <c r="O826">
        <v>11.52</v>
      </c>
      <c r="P826">
        <v>2E-3</v>
      </c>
      <c r="Q826" s="2">
        <v>3.6180000000000001E-4</v>
      </c>
      <c r="R826">
        <v>7.0000000000000001E-3</v>
      </c>
      <c r="S826">
        <v>1E-3</v>
      </c>
      <c r="T826">
        <v>2E-3</v>
      </c>
    </row>
    <row r="827" spans="15:20" x14ac:dyDescent="0.3">
      <c r="O827">
        <v>11.534000000000001</v>
      </c>
      <c r="P827">
        <v>2E-3</v>
      </c>
      <c r="Q827" s="2">
        <v>3.5040000000000001E-4</v>
      </c>
      <c r="R827">
        <v>7.0000000000000001E-3</v>
      </c>
      <c r="S827">
        <v>1E-3</v>
      </c>
      <c r="T827">
        <v>1E-3</v>
      </c>
    </row>
    <row r="828" spans="15:20" x14ac:dyDescent="0.3">
      <c r="O828">
        <v>11.548</v>
      </c>
      <c r="P828">
        <v>2E-3</v>
      </c>
      <c r="Q828" s="2">
        <v>3.3930000000000001E-4</v>
      </c>
      <c r="R828">
        <v>6.0000000000000001E-3</v>
      </c>
      <c r="S828">
        <v>1E-3</v>
      </c>
      <c r="T828">
        <v>1E-3</v>
      </c>
    </row>
    <row r="829" spans="15:20" x14ac:dyDescent="0.3">
      <c r="O829">
        <v>11.561999999999999</v>
      </c>
      <c r="P829">
        <v>1E-3</v>
      </c>
      <c r="Q829" s="2">
        <v>3.2850000000000002E-4</v>
      </c>
      <c r="R829">
        <v>6.0000000000000001E-3</v>
      </c>
      <c r="S829">
        <v>1E-3</v>
      </c>
      <c r="T829">
        <v>1E-3</v>
      </c>
    </row>
    <row r="830" spans="15:20" x14ac:dyDescent="0.3">
      <c r="O830">
        <v>11.576000000000001</v>
      </c>
      <c r="P830">
        <v>1E-3</v>
      </c>
      <c r="Q830" s="2">
        <v>3.1809999999999998E-4</v>
      </c>
      <c r="R830">
        <v>6.0000000000000001E-3</v>
      </c>
      <c r="S830">
        <v>1E-3</v>
      </c>
      <c r="T830">
        <v>1E-3</v>
      </c>
    </row>
    <row r="831" spans="15:20" x14ac:dyDescent="0.3">
      <c r="O831">
        <v>11.59</v>
      </c>
      <c r="P831">
        <v>1E-3</v>
      </c>
      <c r="Q831" s="2">
        <v>3.0810000000000001E-4</v>
      </c>
      <c r="R831">
        <v>6.0000000000000001E-3</v>
      </c>
      <c r="S831">
        <v>1E-3</v>
      </c>
      <c r="T831">
        <v>1E-3</v>
      </c>
    </row>
    <row r="832" spans="15:20" x14ac:dyDescent="0.3">
      <c r="O832">
        <v>11.603999999999999</v>
      </c>
      <c r="P832">
        <v>1E-3</v>
      </c>
      <c r="Q832" s="2">
        <v>2.9829999999999999E-4</v>
      </c>
      <c r="R832">
        <v>6.0000000000000001E-3</v>
      </c>
      <c r="S832">
        <v>1E-3</v>
      </c>
      <c r="T832">
        <v>1E-3</v>
      </c>
    </row>
    <row r="833" spans="15:20" x14ac:dyDescent="0.3">
      <c r="O833">
        <v>11.618</v>
      </c>
      <c r="P833">
        <v>1E-3</v>
      </c>
      <c r="Q833" s="2">
        <v>2.8889999999999997E-4</v>
      </c>
      <c r="R833">
        <v>5.0000000000000001E-3</v>
      </c>
      <c r="S833">
        <v>1E-3</v>
      </c>
      <c r="T833">
        <v>1E-3</v>
      </c>
    </row>
    <row r="834" spans="15:20" x14ac:dyDescent="0.3">
      <c r="O834">
        <v>11.632</v>
      </c>
      <c r="P834">
        <v>1E-3</v>
      </c>
      <c r="Q834" s="2">
        <v>2.7970000000000002E-4</v>
      </c>
      <c r="R834">
        <v>5.0000000000000001E-3</v>
      </c>
      <c r="S834">
        <v>1E-3</v>
      </c>
      <c r="T834">
        <v>1E-3</v>
      </c>
    </row>
    <row r="835" spans="15:20" x14ac:dyDescent="0.3">
      <c r="O835">
        <v>11.646000000000001</v>
      </c>
      <c r="P835">
        <v>1E-3</v>
      </c>
      <c r="Q835" s="2">
        <v>2.7090000000000003E-4</v>
      </c>
      <c r="R835">
        <v>5.0000000000000001E-3</v>
      </c>
      <c r="S835">
        <v>1E-3</v>
      </c>
      <c r="T835">
        <v>1E-3</v>
      </c>
    </row>
    <row r="836" spans="15:20" x14ac:dyDescent="0.3">
      <c r="O836">
        <v>11.66</v>
      </c>
      <c r="P836">
        <v>1E-3</v>
      </c>
      <c r="Q836" s="2">
        <v>2.6229999999999998E-4</v>
      </c>
      <c r="R836">
        <v>5.0000000000000001E-3</v>
      </c>
      <c r="S836">
        <v>1E-3</v>
      </c>
      <c r="T836">
        <v>1E-3</v>
      </c>
    </row>
    <row r="837" spans="15:20" x14ac:dyDescent="0.3">
      <c r="O837">
        <v>11.673999999999999</v>
      </c>
      <c r="P837">
        <v>1E-3</v>
      </c>
      <c r="Q837" s="2">
        <v>2.5399999999999999E-4</v>
      </c>
      <c r="R837">
        <v>5.0000000000000001E-3</v>
      </c>
      <c r="S837">
        <v>1E-3</v>
      </c>
      <c r="T837">
        <v>1E-3</v>
      </c>
    </row>
    <row r="838" spans="15:20" x14ac:dyDescent="0.3">
      <c r="O838">
        <v>11.688000000000001</v>
      </c>
      <c r="P838">
        <v>1E-3</v>
      </c>
      <c r="Q838" s="2">
        <v>2.4590000000000001E-4</v>
      </c>
      <c r="R838">
        <v>5.0000000000000001E-3</v>
      </c>
      <c r="S838">
        <v>1E-3</v>
      </c>
      <c r="T838">
        <v>1E-3</v>
      </c>
    </row>
    <row r="839" spans="15:20" x14ac:dyDescent="0.3">
      <c r="O839">
        <v>11.702</v>
      </c>
      <c r="P839">
        <v>1E-3</v>
      </c>
      <c r="Q839" s="2">
        <v>2.3809999999999999E-4</v>
      </c>
      <c r="R839">
        <v>4.0000000000000001E-3</v>
      </c>
      <c r="S839">
        <v>1E-3</v>
      </c>
      <c r="T839">
        <v>1E-3</v>
      </c>
    </row>
    <row r="840" spans="15:20" x14ac:dyDescent="0.3">
      <c r="O840">
        <v>11.715999999999999</v>
      </c>
      <c r="P840">
        <v>1E-3</v>
      </c>
      <c r="Q840" s="2">
        <v>2.3059999999999999E-4</v>
      </c>
      <c r="R840">
        <v>4.0000000000000001E-3</v>
      </c>
      <c r="S840">
        <v>1E-3</v>
      </c>
      <c r="T840">
        <v>1E-3</v>
      </c>
    </row>
    <row r="841" spans="15:20" x14ac:dyDescent="0.3">
      <c r="O841">
        <v>11.73</v>
      </c>
      <c r="P841">
        <v>1E-3</v>
      </c>
      <c r="Q841" s="2">
        <v>2.2330000000000001E-4</v>
      </c>
      <c r="R841">
        <v>4.0000000000000001E-3</v>
      </c>
      <c r="S841">
        <v>1E-3</v>
      </c>
      <c r="T841">
        <v>1E-3</v>
      </c>
    </row>
    <row r="842" spans="15:20" x14ac:dyDescent="0.3">
      <c r="O842">
        <v>11.744</v>
      </c>
      <c r="P842">
        <v>1E-3</v>
      </c>
      <c r="Q842" s="2">
        <v>2.162E-4</v>
      </c>
      <c r="R842">
        <v>4.0000000000000001E-3</v>
      </c>
      <c r="S842">
        <v>1E-3</v>
      </c>
      <c r="T842">
        <v>1E-3</v>
      </c>
    </row>
    <row r="843" spans="15:20" x14ac:dyDescent="0.3">
      <c r="O843">
        <v>11.757999999999999</v>
      </c>
      <c r="P843">
        <v>1E-3</v>
      </c>
      <c r="Q843" s="2">
        <v>2.0939999999999999E-4</v>
      </c>
      <c r="R843">
        <v>4.0000000000000001E-3</v>
      </c>
      <c r="S843">
        <v>1E-3</v>
      </c>
      <c r="T843">
        <v>1E-3</v>
      </c>
    </row>
    <row r="844" spans="15:20" x14ac:dyDescent="0.3">
      <c r="O844">
        <v>11.772</v>
      </c>
      <c r="P844">
        <v>1E-3</v>
      </c>
      <c r="Q844" s="2">
        <v>2.0269999999999999E-4</v>
      </c>
      <c r="R844">
        <v>4.0000000000000001E-3</v>
      </c>
      <c r="S844">
        <v>1E-3</v>
      </c>
      <c r="T844">
        <v>1E-3</v>
      </c>
    </row>
    <row r="845" spans="15:20" x14ac:dyDescent="0.3">
      <c r="O845">
        <v>11.786</v>
      </c>
      <c r="P845">
        <v>1E-3</v>
      </c>
      <c r="Q845" s="2">
        <v>1.963E-4</v>
      </c>
      <c r="R845">
        <v>4.0000000000000001E-3</v>
      </c>
      <c r="S845">
        <v>1E-3</v>
      </c>
      <c r="T845">
        <v>1E-3</v>
      </c>
    </row>
    <row r="846" spans="15:20" x14ac:dyDescent="0.3">
      <c r="O846">
        <v>11.8</v>
      </c>
      <c r="P846">
        <v>1E-3</v>
      </c>
      <c r="Q846" s="2">
        <v>1.9010000000000001E-4</v>
      </c>
      <c r="R846">
        <v>4.0000000000000001E-3</v>
      </c>
      <c r="S846">
        <v>1E-3</v>
      </c>
      <c r="T846">
        <v>1E-3</v>
      </c>
    </row>
    <row r="847" spans="15:20" x14ac:dyDescent="0.3">
      <c r="O847">
        <v>11.814</v>
      </c>
      <c r="P847">
        <v>1E-3</v>
      </c>
      <c r="Q847" s="2">
        <v>1.841E-4</v>
      </c>
      <c r="R847">
        <v>3.0000000000000001E-3</v>
      </c>
      <c r="S847">
        <v>1E-3</v>
      </c>
      <c r="T847">
        <v>1E-3</v>
      </c>
    </row>
    <row r="848" spans="15:20" x14ac:dyDescent="0.3">
      <c r="O848">
        <v>11.827999999999999</v>
      </c>
      <c r="P848">
        <v>1E-3</v>
      </c>
      <c r="Q848" s="2">
        <v>1.7819999999999999E-4</v>
      </c>
      <c r="R848">
        <v>3.0000000000000001E-3</v>
      </c>
      <c r="S848" s="2">
        <v>4.9799999999999996E-4</v>
      </c>
      <c r="T848">
        <v>1E-3</v>
      </c>
    </row>
    <row r="849" spans="15:20" x14ac:dyDescent="0.3">
      <c r="O849">
        <v>11.842000000000001</v>
      </c>
      <c r="P849">
        <v>1E-3</v>
      </c>
      <c r="Q849" s="2">
        <v>1.7259999999999999E-4</v>
      </c>
      <c r="R849">
        <v>3.0000000000000001E-3</v>
      </c>
      <c r="S849" s="2">
        <v>4.8230000000000001E-4</v>
      </c>
      <c r="T849">
        <v>1E-3</v>
      </c>
    </row>
    <row r="850" spans="15:20" x14ac:dyDescent="0.3">
      <c r="O850">
        <v>11.856</v>
      </c>
      <c r="P850">
        <v>1E-3</v>
      </c>
      <c r="Q850" s="2">
        <v>1.671E-4</v>
      </c>
      <c r="R850">
        <v>3.0000000000000001E-3</v>
      </c>
      <c r="S850" s="2">
        <v>4.6700000000000002E-4</v>
      </c>
      <c r="T850">
        <v>1E-3</v>
      </c>
    </row>
    <row r="851" spans="15:20" x14ac:dyDescent="0.3">
      <c r="O851">
        <v>11.87</v>
      </c>
      <c r="P851">
        <v>1E-3</v>
      </c>
      <c r="Q851" s="2">
        <v>1.618E-4</v>
      </c>
      <c r="R851">
        <v>3.0000000000000001E-3</v>
      </c>
      <c r="S851" s="2">
        <v>4.5219999999999999E-4</v>
      </c>
      <c r="T851">
        <v>1E-3</v>
      </c>
    </row>
    <row r="852" spans="15:20" x14ac:dyDescent="0.3">
      <c r="O852">
        <v>11.884</v>
      </c>
      <c r="P852">
        <v>1E-3</v>
      </c>
      <c r="Q852" s="2">
        <v>1.5669999999999999E-4</v>
      </c>
      <c r="R852">
        <v>3.0000000000000001E-3</v>
      </c>
      <c r="S852" s="2">
        <v>4.3790000000000002E-4</v>
      </c>
      <c r="T852">
        <v>1E-3</v>
      </c>
    </row>
    <row r="853" spans="15:20" x14ac:dyDescent="0.3">
      <c r="O853">
        <v>11.898</v>
      </c>
      <c r="P853">
        <v>1E-3</v>
      </c>
      <c r="Q853" s="2">
        <v>1.517E-4</v>
      </c>
      <c r="R853">
        <v>3.0000000000000001E-3</v>
      </c>
      <c r="S853" s="2">
        <v>4.2400000000000001E-4</v>
      </c>
      <c r="T853">
        <v>1E-3</v>
      </c>
    </row>
    <row r="854" spans="15:20" x14ac:dyDescent="0.3">
      <c r="O854">
        <v>11.912000000000001</v>
      </c>
      <c r="P854">
        <v>1E-3</v>
      </c>
      <c r="Q854" s="2">
        <v>1.4689999999999999E-4</v>
      </c>
      <c r="R854">
        <v>3.0000000000000001E-3</v>
      </c>
      <c r="S854" s="2">
        <v>4.1060000000000001E-4</v>
      </c>
      <c r="T854">
        <v>1E-3</v>
      </c>
    </row>
    <row r="855" spans="15:20" x14ac:dyDescent="0.3">
      <c r="O855">
        <v>11.926</v>
      </c>
      <c r="P855">
        <v>1E-3</v>
      </c>
      <c r="Q855" s="2">
        <v>1.4219999999999999E-4</v>
      </c>
      <c r="R855">
        <v>3.0000000000000001E-3</v>
      </c>
      <c r="S855" s="2">
        <v>3.9760000000000002E-4</v>
      </c>
      <c r="T855">
        <v>1E-3</v>
      </c>
    </row>
    <row r="856" spans="15:20" x14ac:dyDescent="0.3">
      <c r="O856">
        <v>11.94</v>
      </c>
      <c r="P856">
        <v>1E-3</v>
      </c>
      <c r="Q856" s="2">
        <v>1.3770000000000001E-4</v>
      </c>
      <c r="R856">
        <v>3.0000000000000001E-3</v>
      </c>
      <c r="S856" s="2">
        <v>3.8499999999999998E-4</v>
      </c>
      <c r="T856">
        <v>1E-3</v>
      </c>
    </row>
    <row r="857" spans="15:20" x14ac:dyDescent="0.3">
      <c r="O857">
        <v>11.954000000000001</v>
      </c>
      <c r="P857">
        <v>1E-3</v>
      </c>
      <c r="Q857" s="2">
        <v>1.3339999999999999E-4</v>
      </c>
      <c r="R857">
        <v>3.0000000000000001E-3</v>
      </c>
      <c r="S857" s="2">
        <v>3.7280000000000001E-4</v>
      </c>
      <c r="T857">
        <v>1E-3</v>
      </c>
    </row>
    <row r="858" spans="15:20" x14ac:dyDescent="0.3">
      <c r="O858">
        <v>11.968</v>
      </c>
      <c r="P858">
        <v>1E-3</v>
      </c>
      <c r="Q858" s="2">
        <v>1.2909999999999999E-4</v>
      </c>
      <c r="R858">
        <v>2E-3</v>
      </c>
      <c r="S858" s="2">
        <v>3.6099999999999999E-4</v>
      </c>
      <c r="T858">
        <v>1E-3</v>
      </c>
    </row>
    <row r="859" spans="15:20" x14ac:dyDescent="0.3">
      <c r="O859">
        <v>11.981999999999999</v>
      </c>
      <c r="P859">
        <v>1E-3</v>
      </c>
      <c r="Q859" s="2">
        <v>1.25E-4</v>
      </c>
      <c r="R859">
        <v>2E-3</v>
      </c>
      <c r="S859" s="2">
        <v>3.4959999999999999E-4</v>
      </c>
      <c r="T859">
        <v>1E-3</v>
      </c>
    </row>
    <row r="860" spans="15:20" x14ac:dyDescent="0.3">
      <c r="O860">
        <v>11.996</v>
      </c>
      <c r="P860">
        <v>1E-3</v>
      </c>
      <c r="Q860" s="2">
        <v>1.211E-4</v>
      </c>
      <c r="R860">
        <v>2E-3</v>
      </c>
      <c r="S860" s="2">
        <v>3.3849999999999999E-4</v>
      </c>
      <c r="T860">
        <v>1E-3</v>
      </c>
    </row>
    <row r="861" spans="15:20" x14ac:dyDescent="0.3">
      <c r="O861">
        <v>12.01</v>
      </c>
      <c r="P861">
        <v>1E-3</v>
      </c>
      <c r="Q861" s="2">
        <v>1.172E-4</v>
      </c>
      <c r="R861">
        <v>2E-3</v>
      </c>
      <c r="S861" s="2">
        <v>3.278E-4</v>
      </c>
      <c r="T861" s="2">
        <v>4.9319999999999995E-4</v>
      </c>
    </row>
    <row r="862" spans="15:20" x14ac:dyDescent="0.3">
      <c r="O862">
        <v>12.023999999999999</v>
      </c>
      <c r="P862">
        <v>1E-3</v>
      </c>
      <c r="Q862" s="2">
        <v>1.1349999999999999E-4</v>
      </c>
      <c r="R862">
        <v>2E-3</v>
      </c>
      <c r="S862" s="2">
        <v>3.1740000000000002E-4</v>
      </c>
      <c r="T862" s="2">
        <v>4.7760000000000001E-4</v>
      </c>
    </row>
    <row r="863" spans="15:20" x14ac:dyDescent="0.3">
      <c r="O863">
        <v>12.038</v>
      </c>
      <c r="P863" s="2">
        <v>4.9439999999999998E-4</v>
      </c>
      <c r="Q863" s="2">
        <v>1.099E-4</v>
      </c>
      <c r="R863">
        <v>2E-3</v>
      </c>
      <c r="S863" s="2">
        <v>3.0729999999999999E-4</v>
      </c>
      <c r="T863" s="2">
        <v>4.6240000000000002E-4</v>
      </c>
    </row>
    <row r="864" spans="15:20" x14ac:dyDescent="0.3">
      <c r="O864">
        <v>12.052</v>
      </c>
      <c r="P864" s="2">
        <v>4.7869999999999998E-4</v>
      </c>
      <c r="Q864" s="2">
        <v>1.064E-4</v>
      </c>
      <c r="R864">
        <v>2E-3</v>
      </c>
      <c r="S864" s="2">
        <v>2.9760000000000002E-4</v>
      </c>
      <c r="T864" s="2">
        <v>4.4779999999999999E-4</v>
      </c>
    </row>
    <row r="865" spans="15:20" x14ac:dyDescent="0.3">
      <c r="O865">
        <v>12.066000000000001</v>
      </c>
      <c r="P865" s="2">
        <v>4.6349999999999999E-4</v>
      </c>
      <c r="Q865" s="2">
        <v>1.03E-4</v>
      </c>
      <c r="R865">
        <v>2E-3</v>
      </c>
      <c r="S865" s="2">
        <v>2.8820000000000001E-4</v>
      </c>
      <c r="T865" s="2">
        <v>4.3360000000000002E-4</v>
      </c>
    </row>
    <row r="866" spans="15:20" x14ac:dyDescent="0.3">
      <c r="O866">
        <v>12.08</v>
      </c>
      <c r="P866" s="2">
        <v>4.4880000000000001E-4</v>
      </c>
      <c r="Q866" s="2">
        <v>9.9779999999999997E-5</v>
      </c>
      <c r="R866">
        <v>2E-3</v>
      </c>
      <c r="S866" s="2">
        <v>2.7900000000000001E-4</v>
      </c>
      <c r="T866" s="2">
        <v>4.1980000000000001E-4</v>
      </c>
    </row>
    <row r="867" spans="15:20" x14ac:dyDescent="0.3">
      <c r="O867">
        <v>12.093999999999999</v>
      </c>
      <c r="P867" s="2">
        <v>4.3459999999999999E-4</v>
      </c>
      <c r="Q867" s="2">
        <v>9.6609999999999998E-5</v>
      </c>
      <c r="R867">
        <v>2E-3</v>
      </c>
      <c r="S867" s="2">
        <v>2.7020000000000001E-4</v>
      </c>
      <c r="T867" s="2">
        <v>4.0650000000000001E-4</v>
      </c>
    </row>
    <row r="868" spans="15:20" x14ac:dyDescent="0.3">
      <c r="O868">
        <v>12.108000000000001</v>
      </c>
      <c r="P868" s="2">
        <v>4.2079999999999998E-4</v>
      </c>
      <c r="Q868" s="2">
        <v>9.3549999999999997E-5</v>
      </c>
      <c r="R868">
        <v>2E-3</v>
      </c>
      <c r="S868" s="2">
        <v>2.6160000000000002E-4</v>
      </c>
      <c r="T868" s="2">
        <v>3.9360000000000003E-4</v>
      </c>
    </row>
    <row r="869" spans="15:20" x14ac:dyDescent="0.3">
      <c r="O869">
        <v>12.122</v>
      </c>
      <c r="P869" s="2">
        <v>4.0749999999999998E-4</v>
      </c>
      <c r="Q869" s="2">
        <v>9.0580000000000004E-5</v>
      </c>
      <c r="R869">
        <v>2E-3</v>
      </c>
      <c r="S869" s="2">
        <v>2.5329999999999998E-4</v>
      </c>
      <c r="T869" s="2">
        <v>3.812E-4</v>
      </c>
    </row>
    <row r="870" spans="15:20" x14ac:dyDescent="0.3">
      <c r="O870">
        <v>12.135999999999999</v>
      </c>
      <c r="P870" s="2">
        <v>3.946E-4</v>
      </c>
      <c r="Q870" s="2">
        <v>8.7709999999999999E-5</v>
      </c>
      <c r="R870">
        <v>2E-3</v>
      </c>
      <c r="S870" s="2">
        <v>2.453E-4</v>
      </c>
      <c r="T870" s="2">
        <v>3.6910000000000003E-4</v>
      </c>
    </row>
    <row r="871" spans="15:20" x14ac:dyDescent="0.3">
      <c r="O871">
        <v>12.15</v>
      </c>
      <c r="P871" s="2">
        <v>3.8200000000000002E-4</v>
      </c>
      <c r="Q871" s="2">
        <v>8.4930000000000002E-5</v>
      </c>
      <c r="R871">
        <v>2E-3</v>
      </c>
      <c r="S871" s="2">
        <v>2.375E-4</v>
      </c>
      <c r="T871" s="2">
        <v>3.5740000000000001E-4</v>
      </c>
    </row>
    <row r="872" spans="15:20" x14ac:dyDescent="0.3">
      <c r="O872">
        <v>12.164</v>
      </c>
      <c r="P872" s="2">
        <v>3.6989999999999999E-4</v>
      </c>
      <c r="Q872" s="2">
        <v>8.2230000000000004E-5</v>
      </c>
      <c r="R872">
        <v>2E-3</v>
      </c>
      <c r="S872" s="2">
        <v>2.3000000000000001E-4</v>
      </c>
      <c r="T872" s="2">
        <v>3.4610000000000001E-4</v>
      </c>
    </row>
    <row r="873" spans="15:20" x14ac:dyDescent="0.3">
      <c r="O873">
        <v>12.178000000000001</v>
      </c>
      <c r="P873" s="2">
        <v>3.5819999999999998E-4</v>
      </c>
      <c r="Q873" s="2">
        <v>7.962E-5</v>
      </c>
      <c r="R873">
        <v>2E-3</v>
      </c>
      <c r="S873" s="2">
        <v>2.2269999999999999E-4</v>
      </c>
      <c r="T873" s="2">
        <v>3.3510000000000001E-4</v>
      </c>
    </row>
    <row r="874" spans="15:20" x14ac:dyDescent="0.3">
      <c r="O874">
        <v>12.192</v>
      </c>
      <c r="P874" s="2">
        <v>3.4680000000000003E-4</v>
      </c>
      <c r="Q874" s="2">
        <v>7.7100000000000004E-5</v>
      </c>
      <c r="R874">
        <v>1E-3</v>
      </c>
      <c r="S874" s="2">
        <v>2.1570000000000001E-4</v>
      </c>
      <c r="T874" s="2">
        <v>3.2449999999999997E-4</v>
      </c>
    </row>
    <row r="875" spans="15:20" x14ac:dyDescent="0.3">
      <c r="O875">
        <v>12.206</v>
      </c>
      <c r="P875" s="2">
        <v>3.3579999999999998E-4</v>
      </c>
      <c r="Q875" s="2">
        <v>7.4649999999999998E-5</v>
      </c>
      <c r="R875">
        <v>1E-3</v>
      </c>
      <c r="S875" s="2">
        <v>2.0880000000000001E-4</v>
      </c>
      <c r="T875" s="2">
        <v>3.1419999999999999E-4</v>
      </c>
    </row>
    <row r="876" spans="15:20" x14ac:dyDescent="0.3">
      <c r="O876">
        <v>12.22</v>
      </c>
      <c r="P876" s="2">
        <v>3.2519999999999999E-4</v>
      </c>
      <c r="Q876" s="2">
        <v>7.2280000000000006E-5</v>
      </c>
      <c r="R876">
        <v>1E-3</v>
      </c>
      <c r="S876" s="2">
        <v>2.0220000000000001E-4</v>
      </c>
      <c r="T876" s="2">
        <v>3.0420000000000002E-4</v>
      </c>
    </row>
    <row r="877" spans="15:20" x14ac:dyDescent="0.3">
      <c r="O877">
        <v>12.234</v>
      </c>
      <c r="P877" s="2">
        <v>3.1490000000000001E-4</v>
      </c>
      <c r="Q877" s="2">
        <v>6.9989999999999999E-5</v>
      </c>
      <c r="R877">
        <v>1E-3</v>
      </c>
      <c r="S877" s="2">
        <v>1.9579999999999999E-4</v>
      </c>
      <c r="T877" s="2">
        <v>2.9460000000000001E-4</v>
      </c>
    </row>
    <row r="878" spans="15:20" x14ac:dyDescent="0.3">
      <c r="O878">
        <v>12.247999999999999</v>
      </c>
      <c r="P878" s="2">
        <v>3.0489999999999998E-4</v>
      </c>
      <c r="Q878" s="2">
        <v>6.7769999999999997E-5</v>
      </c>
      <c r="R878">
        <v>1E-3</v>
      </c>
      <c r="S878" s="2">
        <v>1.896E-4</v>
      </c>
      <c r="T878" s="2">
        <v>2.8519999999999999E-4</v>
      </c>
    </row>
    <row r="879" spans="15:20" x14ac:dyDescent="0.3">
      <c r="O879">
        <v>12.262</v>
      </c>
      <c r="P879" s="2">
        <v>2.9520000000000002E-4</v>
      </c>
      <c r="Q879" s="2">
        <v>6.5619999999999999E-5</v>
      </c>
      <c r="R879">
        <v>1E-3</v>
      </c>
      <c r="S879" s="2">
        <v>1.8359999999999999E-4</v>
      </c>
      <c r="T879" s="2">
        <v>2.7619999999999999E-4</v>
      </c>
    </row>
    <row r="880" spans="15:20" x14ac:dyDescent="0.3">
      <c r="O880">
        <v>12.276</v>
      </c>
      <c r="P880" s="2">
        <v>2.8580000000000001E-4</v>
      </c>
      <c r="Q880" s="2">
        <v>6.3529999999999997E-5</v>
      </c>
      <c r="R880">
        <v>1E-3</v>
      </c>
      <c r="S880" s="2">
        <v>1.7770000000000001E-4</v>
      </c>
      <c r="T880" s="2">
        <v>2.6739999999999999E-4</v>
      </c>
    </row>
    <row r="881" spans="15:20" x14ac:dyDescent="0.3">
      <c r="O881">
        <v>12.29</v>
      </c>
      <c r="P881" s="2">
        <v>2.7680000000000001E-4</v>
      </c>
      <c r="Q881" s="2">
        <v>6.1519999999999994E-5</v>
      </c>
      <c r="R881">
        <v>1E-3</v>
      </c>
      <c r="S881" s="2">
        <v>1.7210000000000001E-4</v>
      </c>
      <c r="T881" s="2">
        <v>2.589E-4</v>
      </c>
    </row>
    <row r="882" spans="15:20" x14ac:dyDescent="0.3">
      <c r="O882">
        <v>12.304</v>
      </c>
      <c r="P882" s="2">
        <v>2.6800000000000001E-4</v>
      </c>
      <c r="Q882" s="2">
        <v>5.9559999999999999E-5</v>
      </c>
      <c r="R882">
        <v>1E-3</v>
      </c>
      <c r="S882" s="2">
        <v>1.6670000000000001E-4</v>
      </c>
      <c r="T882" s="2">
        <v>2.5070000000000002E-4</v>
      </c>
    </row>
    <row r="883" spans="15:20" x14ac:dyDescent="0.3">
      <c r="O883">
        <v>12.318</v>
      </c>
      <c r="P883" s="2">
        <v>2.5950000000000002E-4</v>
      </c>
      <c r="Q883" s="2">
        <v>5.7670000000000002E-5</v>
      </c>
      <c r="R883">
        <v>1E-3</v>
      </c>
      <c r="S883" s="2">
        <v>1.6139999999999999E-4</v>
      </c>
      <c r="T883" s="2">
        <v>2.4279999999999999E-4</v>
      </c>
    </row>
    <row r="884" spans="15:20" x14ac:dyDescent="0.3">
      <c r="O884">
        <v>12.332000000000001</v>
      </c>
      <c r="P884" s="2">
        <v>2.5129999999999998E-4</v>
      </c>
      <c r="Q884" s="2">
        <v>5.5840000000000001E-5</v>
      </c>
      <c r="R884">
        <v>1E-3</v>
      </c>
      <c r="S884" s="2">
        <v>1.562E-4</v>
      </c>
      <c r="T884" s="2">
        <v>2.351E-4</v>
      </c>
    </row>
    <row r="885" spans="15:20" x14ac:dyDescent="0.3">
      <c r="O885">
        <v>12.346</v>
      </c>
      <c r="P885" s="2">
        <v>2.433E-4</v>
      </c>
      <c r="Q885" s="2">
        <v>5.4070000000000002E-5</v>
      </c>
      <c r="R885">
        <v>1E-3</v>
      </c>
      <c r="S885" s="2">
        <v>1.5129999999999999E-4</v>
      </c>
      <c r="T885" s="2">
        <v>2.276E-4</v>
      </c>
    </row>
    <row r="886" spans="15:20" x14ac:dyDescent="0.3">
      <c r="O886">
        <v>12.36</v>
      </c>
      <c r="P886" s="2">
        <v>2.3560000000000001E-4</v>
      </c>
      <c r="Q886" s="2">
        <v>5.236E-5</v>
      </c>
      <c r="R886">
        <v>1E-3</v>
      </c>
      <c r="S886" s="2">
        <v>1.4650000000000001E-4</v>
      </c>
      <c r="T886" s="2">
        <v>2.2039999999999999E-4</v>
      </c>
    </row>
    <row r="887" spans="15:20" x14ac:dyDescent="0.3">
      <c r="O887">
        <v>12.374000000000001</v>
      </c>
      <c r="P887" s="2">
        <v>2.2809999999999999E-4</v>
      </c>
      <c r="Q887" s="2">
        <v>5.0689999999999997E-5</v>
      </c>
      <c r="R887">
        <v>1E-3</v>
      </c>
      <c r="S887" s="2">
        <v>1.418E-4</v>
      </c>
      <c r="T887" s="2">
        <v>2.1340000000000001E-4</v>
      </c>
    </row>
    <row r="888" spans="15:20" x14ac:dyDescent="0.3">
      <c r="O888">
        <v>12.388</v>
      </c>
      <c r="P888" s="2">
        <v>2.209E-4</v>
      </c>
      <c r="Q888" s="2">
        <v>4.9089999999999999E-5</v>
      </c>
      <c r="R888">
        <v>1E-3</v>
      </c>
      <c r="S888" s="2">
        <v>1.373E-4</v>
      </c>
      <c r="T888" s="2">
        <v>2.0660000000000001E-4</v>
      </c>
    </row>
    <row r="889" spans="15:20" x14ac:dyDescent="0.3">
      <c r="O889">
        <v>12.401999999999999</v>
      </c>
      <c r="P889" s="2">
        <v>2.139E-4</v>
      </c>
      <c r="Q889" s="2">
        <v>4.7530000000000001E-5</v>
      </c>
      <c r="R889">
        <v>1E-3</v>
      </c>
      <c r="S889" s="2">
        <v>1.3300000000000001E-4</v>
      </c>
      <c r="T889" s="2">
        <v>2.0010000000000001E-4</v>
      </c>
    </row>
    <row r="890" spans="15:20" x14ac:dyDescent="0.3">
      <c r="O890">
        <v>12.416</v>
      </c>
      <c r="P890" s="2">
        <v>2.0709999999999999E-4</v>
      </c>
      <c r="Q890" s="2">
        <v>4.6020000000000003E-5</v>
      </c>
      <c r="R890">
        <v>1E-3</v>
      </c>
      <c r="S890" s="2">
        <v>1.2879999999999999E-4</v>
      </c>
      <c r="T890" s="2">
        <v>1.9369999999999999E-4</v>
      </c>
    </row>
    <row r="891" spans="15:20" x14ac:dyDescent="0.3">
      <c r="O891">
        <v>12.43</v>
      </c>
      <c r="P891" s="2">
        <v>2.0049999999999999E-4</v>
      </c>
      <c r="Q891" s="2">
        <v>4.456E-5</v>
      </c>
      <c r="R891">
        <v>1E-3</v>
      </c>
      <c r="S891" s="2">
        <v>1.247E-4</v>
      </c>
      <c r="T891" s="2">
        <v>1.8760000000000001E-4</v>
      </c>
    </row>
    <row r="892" spans="15:20" x14ac:dyDescent="0.3">
      <c r="O892">
        <v>12.444000000000001</v>
      </c>
      <c r="P892" s="2">
        <v>1.941E-4</v>
      </c>
      <c r="Q892" s="2">
        <v>4.3139999999999997E-5</v>
      </c>
      <c r="R892">
        <v>1E-3</v>
      </c>
      <c r="S892" s="2">
        <v>1.2070000000000001E-4</v>
      </c>
      <c r="T892" s="2">
        <v>1.816E-4</v>
      </c>
    </row>
    <row r="893" spans="15:20" x14ac:dyDescent="0.3">
      <c r="O893">
        <v>12.458</v>
      </c>
      <c r="P893" s="2">
        <v>1.8799999999999999E-4</v>
      </c>
      <c r="Q893" s="2">
        <v>4.1770000000000002E-5</v>
      </c>
      <c r="R893">
        <v>1E-3</v>
      </c>
      <c r="S893" s="2">
        <v>1.169E-4</v>
      </c>
      <c r="T893" s="2">
        <v>1.7589999999999999E-4</v>
      </c>
    </row>
    <row r="894" spans="15:20" x14ac:dyDescent="0.3">
      <c r="O894">
        <v>12.472</v>
      </c>
      <c r="P894" s="2">
        <v>1.8200000000000001E-4</v>
      </c>
      <c r="Q894" s="2">
        <v>4.0450000000000001E-5</v>
      </c>
      <c r="R894">
        <v>1E-3</v>
      </c>
      <c r="S894" s="2">
        <v>1.132E-4</v>
      </c>
      <c r="T894" s="2">
        <v>1.7029999999999999E-4</v>
      </c>
    </row>
    <row r="895" spans="15:20" x14ac:dyDescent="0.3">
      <c r="O895">
        <v>12.486000000000001</v>
      </c>
      <c r="P895" s="2">
        <v>1.762E-4</v>
      </c>
      <c r="Q895" s="2">
        <v>3.9159999999999998E-5</v>
      </c>
      <c r="R895">
        <v>1E-3</v>
      </c>
      <c r="S895" s="2">
        <v>1.0959999999999999E-4</v>
      </c>
      <c r="T895" s="2">
        <v>1.649E-4</v>
      </c>
    </row>
    <row r="896" spans="15:20" x14ac:dyDescent="0.3">
      <c r="O896">
        <v>12.500999999999999</v>
      </c>
      <c r="P896" s="2">
        <v>1.706E-4</v>
      </c>
      <c r="Q896" s="2">
        <v>3.7920000000000003E-5</v>
      </c>
      <c r="R896">
        <v>1E-3</v>
      </c>
      <c r="S896" s="2">
        <v>1.061E-4</v>
      </c>
      <c r="T896" s="2">
        <v>1.596E-4</v>
      </c>
    </row>
    <row r="897" spans="15:20" x14ac:dyDescent="0.3">
      <c r="O897">
        <v>12.515000000000001</v>
      </c>
      <c r="P897" s="2">
        <v>1.652E-4</v>
      </c>
      <c r="Q897" s="2">
        <v>3.6720000000000001E-5</v>
      </c>
      <c r="R897">
        <v>1E-3</v>
      </c>
      <c r="S897" s="2">
        <v>1.0280000000000001E-4</v>
      </c>
      <c r="T897" s="2">
        <v>1.5459999999999999E-4</v>
      </c>
    </row>
    <row r="898" spans="15:20" x14ac:dyDescent="0.3">
      <c r="O898">
        <v>12.529</v>
      </c>
      <c r="P898" s="2">
        <v>1.6000000000000001E-4</v>
      </c>
      <c r="Q898" s="2">
        <v>3.5549999999999997E-5</v>
      </c>
      <c r="R898">
        <v>1E-3</v>
      </c>
      <c r="S898" s="2">
        <v>9.9489999999999998E-5</v>
      </c>
      <c r="T898" s="2">
        <v>1.4970000000000001E-4</v>
      </c>
    </row>
    <row r="899" spans="15:20" x14ac:dyDescent="0.3">
      <c r="O899">
        <v>12.542999999999999</v>
      </c>
      <c r="P899" s="2">
        <v>1.549E-4</v>
      </c>
      <c r="Q899" s="2">
        <v>3.4419999999999999E-5</v>
      </c>
      <c r="R899">
        <v>1E-3</v>
      </c>
      <c r="S899" s="2">
        <v>9.6340000000000003E-5</v>
      </c>
      <c r="T899" s="2">
        <v>1.449E-4</v>
      </c>
    </row>
    <row r="900" spans="15:20" x14ac:dyDescent="0.3">
      <c r="O900">
        <v>12.557</v>
      </c>
      <c r="P900" s="2">
        <v>1.4999999999999999E-4</v>
      </c>
      <c r="Q900" s="2">
        <v>3.3330000000000001E-5</v>
      </c>
      <c r="R900">
        <v>1E-3</v>
      </c>
      <c r="S900" s="2">
        <v>9.3280000000000001E-5</v>
      </c>
      <c r="T900" s="2">
        <v>1.403E-4</v>
      </c>
    </row>
    <row r="901" spans="15:20" x14ac:dyDescent="0.3">
      <c r="O901">
        <v>12.571</v>
      </c>
      <c r="P901" s="2">
        <v>1.4520000000000001E-4</v>
      </c>
      <c r="Q901" s="2">
        <v>3.2270000000000001E-5</v>
      </c>
      <c r="R901">
        <v>1E-3</v>
      </c>
      <c r="S901" s="2">
        <v>9.0320000000000003E-5</v>
      </c>
      <c r="T901" s="2">
        <v>1.359E-4</v>
      </c>
    </row>
    <row r="902" spans="15:20" x14ac:dyDescent="0.3">
      <c r="O902">
        <v>12.585000000000001</v>
      </c>
      <c r="P902" s="2">
        <v>1.406E-4</v>
      </c>
      <c r="Q902" s="2">
        <v>3.1250000000000001E-5</v>
      </c>
      <c r="R902">
        <v>1E-3</v>
      </c>
      <c r="S902" s="2">
        <v>8.7449999999999998E-5</v>
      </c>
      <c r="T902" s="2">
        <v>1.316E-4</v>
      </c>
    </row>
    <row r="903" spans="15:20" x14ac:dyDescent="0.3">
      <c r="O903">
        <v>12.599</v>
      </c>
      <c r="P903" s="2">
        <v>1.362E-4</v>
      </c>
      <c r="Q903" s="2">
        <v>3.0260000000000002E-5</v>
      </c>
      <c r="R903">
        <v>1E-3</v>
      </c>
      <c r="S903" s="2">
        <v>8.4679999999999996E-5</v>
      </c>
      <c r="T903" s="2">
        <v>1.2740000000000001E-4</v>
      </c>
    </row>
    <row r="904" spans="15:20" x14ac:dyDescent="0.3">
      <c r="O904">
        <v>12.613</v>
      </c>
      <c r="P904" s="2">
        <v>1.3180000000000001E-4</v>
      </c>
      <c r="Q904" s="2">
        <v>2.9300000000000001E-5</v>
      </c>
      <c r="R904">
        <v>1E-3</v>
      </c>
      <c r="S904" s="2">
        <v>8.1990000000000006E-5</v>
      </c>
      <c r="T904" s="2">
        <v>1.2329999999999999E-4</v>
      </c>
    </row>
    <row r="905" spans="15:20" x14ac:dyDescent="0.3">
      <c r="O905">
        <v>12.627000000000001</v>
      </c>
      <c r="P905" s="2">
        <v>1.2769999999999999E-4</v>
      </c>
      <c r="Q905" s="2">
        <v>2.8370000000000001E-5</v>
      </c>
      <c r="R905">
        <v>1E-3</v>
      </c>
      <c r="S905" s="2">
        <v>7.9389999999999997E-5</v>
      </c>
      <c r="T905" s="2">
        <v>1.194E-4</v>
      </c>
    </row>
    <row r="906" spans="15:20" x14ac:dyDescent="0.3">
      <c r="O906">
        <v>12.641</v>
      </c>
      <c r="P906" s="2">
        <v>1.236E-4</v>
      </c>
      <c r="Q906" s="2">
        <v>2.747E-5</v>
      </c>
      <c r="R906">
        <v>1E-3</v>
      </c>
      <c r="S906" s="2">
        <v>7.6870000000000001E-5</v>
      </c>
      <c r="T906" s="2">
        <v>1.156E-4</v>
      </c>
    </row>
    <row r="907" spans="15:20" x14ac:dyDescent="0.3">
      <c r="O907">
        <v>12.654999999999999</v>
      </c>
      <c r="P907" s="2">
        <v>1.197E-4</v>
      </c>
      <c r="Q907" s="2">
        <v>2.6590000000000001E-5</v>
      </c>
      <c r="R907">
        <v>1E-3</v>
      </c>
      <c r="S907" s="2">
        <v>7.4430000000000004E-5</v>
      </c>
      <c r="T907" s="2">
        <v>1.12E-4</v>
      </c>
    </row>
    <row r="908" spans="15:20" x14ac:dyDescent="0.3">
      <c r="O908">
        <v>12.669</v>
      </c>
      <c r="P908" s="2">
        <v>1.159E-4</v>
      </c>
      <c r="Q908" s="2">
        <v>2.5749999999999999E-5</v>
      </c>
      <c r="R908" s="2">
        <v>4.8650000000000001E-4</v>
      </c>
      <c r="S908" s="2">
        <v>7.2070000000000006E-5</v>
      </c>
      <c r="T908" s="2">
        <v>1.0840000000000001E-4</v>
      </c>
    </row>
    <row r="909" spans="15:20" x14ac:dyDescent="0.3">
      <c r="O909">
        <v>12.683</v>
      </c>
      <c r="P909" s="2">
        <v>1.122E-4</v>
      </c>
      <c r="Q909" s="2">
        <v>2.493E-5</v>
      </c>
      <c r="R909" s="2">
        <v>4.7100000000000001E-4</v>
      </c>
      <c r="S909" s="2">
        <v>6.9779999999999999E-5</v>
      </c>
      <c r="T909" s="2">
        <v>1.05E-4</v>
      </c>
    </row>
    <row r="910" spans="15:20" x14ac:dyDescent="0.3">
      <c r="O910">
        <v>12.696999999999999</v>
      </c>
      <c r="P910" s="2">
        <v>1.086E-4</v>
      </c>
      <c r="Q910" s="2">
        <v>2.4139999999999999E-5</v>
      </c>
      <c r="R910" s="2">
        <v>4.5609999999999997E-4</v>
      </c>
      <c r="S910" s="2">
        <v>6.7570000000000005E-5</v>
      </c>
      <c r="T910" s="2">
        <v>1.016E-4</v>
      </c>
    </row>
    <row r="911" spans="15:20" x14ac:dyDescent="0.3">
      <c r="O911">
        <v>12.711</v>
      </c>
      <c r="P911" s="2">
        <v>1.052E-4</v>
      </c>
      <c r="Q911" s="2">
        <v>2.3370000000000002E-5</v>
      </c>
      <c r="R911" s="2">
        <v>4.416E-4</v>
      </c>
      <c r="S911" s="2">
        <v>6.5419999999999994E-5</v>
      </c>
      <c r="T911" s="2">
        <v>9.8419999999999996E-5</v>
      </c>
    </row>
    <row r="912" spans="15:20" x14ac:dyDescent="0.3">
      <c r="O912">
        <v>12.725</v>
      </c>
      <c r="P912" s="2">
        <v>1.019E-4</v>
      </c>
      <c r="Q912" s="2">
        <v>2.2629999999999998E-5</v>
      </c>
      <c r="R912" s="2">
        <v>4.2759999999999999E-4</v>
      </c>
      <c r="S912" s="2">
        <v>6.3349999999999995E-5</v>
      </c>
      <c r="T912" s="2">
        <v>9.5290000000000004E-5</v>
      </c>
    </row>
    <row r="913" spans="15:20" x14ac:dyDescent="0.3">
      <c r="O913">
        <v>12.739000000000001</v>
      </c>
      <c r="P913" s="2">
        <v>9.8620000000000001E-5</v>
      </c>
      <c r="Q913" s="2">
        <v>2.1909999999999999E-5</v>
      </c>
      <c r="R913" s="2">
        <v>4.1399999999999998E-4</v>
      </c>
      <c r="S913" s="2">
        <v>6.1329999999999997E-5</v>
      </c>
      <c r="T913" s="2">
        <v>9.2269999999999996E-5</v>
      </c>
    </row>
    <row r="914" spans="15:20" x14ac:dyDescent="0.3">
      <c r="O914">
        <v>12.753</v>
      </c>
      <c r="P914" s="2">
        <v>9.5489999999999995E-5</v>
      </c>
      <c r="Q914" s="2">
        <v>2.122E-5</v>
      </c>
      <c r="R914" s="2">
        <v>4.0089999999999999E-4</v>
      </c>
      <c r="S914" s="2">
        <v>5.9389999999999999E-5</v>
      </c>
      <c r="T914" s="2">
        <v>8.9339999999999995E-5</v>
      </c>
    </row>
    <row r="915" spans="15:20" x14ac:dyDescent="0.3">
      <c r="O915">
        <v>12.766999999999999</v>
      </c>
      <c r="P915" s="2">
        <v>9.2460000000000006E-5</v>
      </c>
      <c r="Q915" s="2">
        <v>2.054E-5</v>
      </c>
      <c r="R915" s="2">
        <v>3.882E-4</v>
      </c>
      <c r="S915" s="2">
        <v>5.7500000000000002E-5</v>
      </c>
      <c r="T915" s="2">
        <v>8.6509999999999997E-5</v>
      </c>
    </row>
    <row r="916" spans="15:20" x14ac:dyDescent="0.3">
      <c r="O916">
        <v>12.781000000000001</v>
      </c>
      <c r="P916" s="2">
        <v>8.9519999999999997E-5</v>
      </c>
      <c r="Q916" s="2">
        <v>1.9890000000000001E-5</v>
      </c>
      <c r="R916" s="2">
        <v>3.7579999999999997E-4</v>
      </c>
      <c r="S916" s="2">
        <v>5.5680000000000002E-5</v>
      </c>
      <c r="T916" s="2">
        <v>8.3759999999999998E-5</v>
      </c>
    </row>
    <row r="917" spans="15:20" x14ac:dyDescent="0.3">
      <c r="O917">
        <v>12.795</v>
      </c>
      <c r="P917" s="2">
        <v>8.6680000000000004E-5</v>
      </c>
      <c r="Q917" s="2">
        <v>1.9259999999999999E-5</v>
      </c>
      <c r="R917" s="2">
        <v>3.6390000000000001E-4</v>
      </c>
      <c r="S917" s="2">
        <v>5.3909999999999997E-5</v>
      </c>
      <c r="T917" s="2">
        <v>8.1100000000000006E-5</v>
      </c>
    </row>
    <row r="918" spans="15:20" x14ac:dyDescent="0.3">
      <c r="O918">
        <v>12.808999999999999</v>
      </c>
      <c r="P918" s="2">
        <v>8.3930000000000004E-5</v>
      </c>
      <c r="Q918" s="2">
        <v>1.8649999999999999E-5</v>
      </c>
      <c r="R918" s="2">
        <v>3.524E-4</v>
      </c>
      <c r="S918" s="2">
        <v>5.2200000000000002E-5</v>
      </c>
      <c r="T918" s="2">
        <v>7.8529999999999995E-5</v>
      </c>
    </row>
    <row r="919" spans="15:20" x14ac:dyDescent="0.3">
      <c r="O919">
        <v>12.823</v>
      </c>
      <c r="P919" s="2">
        <v>8.1269999999999999E-5</v>
      </c>
      <c r="Q919" s="2">
        <v>1.806E-5</v>
      </c>
      <c r="R919" s="2">
        <v>3.412E-4</v>
      </c>
      <c r="S919" s="2">
        <v>5.0540000000000001E-5</v>
      </c>
      <c r="T919" s="2">
        <v>7.6030000000000002E-5</v>
      </c>
    </row>
    <row r="920" spans="15:20" x14ac:dyDescent="0.3">
      <c r="O920">
        <v>12.837</v>
      </c>
      <c r="P920" s="2">
        <v>7.8689999999999994E-5</v>
      </c>
      <c r="Q920" s="2">
        <v>1.7479999999999999E-5</v>
      </c>
      <c r="R920" s="2">
        <v>3.3040000000000001E-4</v>
      </c>
      <c r="S920" s="2">
        <v>4.8940000000000002E-5</v>
      </c>
      <c r="T920" s="2">
        <v>7.3620000000000003E-5</v>
      </c>
    </row>
    <row r="921" spans="15:20" x14ac:dyDescent="0.3">
      <c r="O921">
        <v>12.851000000000001</v>
      </c>
      <c r="P921" s="2">
        <v>7.6190000000000001E-5</v>
      </c>
      <c r="Q921" s="2">
        <v>1.6929999999999999E-5</v>
      </c>
      <c r="R921" s="2">
        <v>3.1990000000000002E-4</v>
      </c>
      <c r="S921" s="2">
        <v>4.7379999999999997E-5</v>
      </c>
      <c r="T921" s="2">
        <v>7.1279999999999995E-5</v>
      </c>
    </row>
    <row r="922" spans="15:20" x14ac:dyDescent="0.3">
      <c r="O922">
        <v>12.865</v>
      </c>
      <c r="P922" s="2">
        <v>7.3769999999999993E-5</v>
      </c>
      <c r="Q922" s="2">
        <v>1.6390000000000001E-5</v>
      </c>
      <c r="R922" s="2">
        <v>3.0969999999999999E-4</v>
      </c>
      <c r="S922" s="2">
        <v>4.5880000000000001E-5</v>
      </c>
      <c r="T922" s="2">
        <v>6.902E-5</v>
      </c>
    </row>
    <row r="923" spans="15:20" x14ac:dyDescent="0.3">
      <c r="O923">
        <v>12.879</v>
      </c>
      <c r="P923" s="2">
        <v>7.1429999999999999E-5</v>
      </c>
      <c r="Q923" s="2">
        <v>1.5869999999999999E-5</v>
      </c>
      <c r="R923" s="2">
        <v>2.9990000000000003E-4</v>
      </c>
      <c r="S923" s="2">
        <v>4.4419999999999998E-5</v>
      </c>
      <c r="T923" s="2">
        <v>6.6829999999999995E-5</v>
      </c>
    </row>
    <row r="924" spans="15:20" x14ac:dyDescent="0.3">
      <c r="O924">
        <v>12.893000000000001</v>
      </c>
      <c r="P924" s="2">
        <v>6.9159999999999995E-5</v>
      </c>
      <c r="Q924" s="2">
        <v>1.537E-5</v>
      </c>
      <c r="R924" s="2">
        <v>2.9040000000000001E-4</v>
      </c>
      <c r="S924" s="2">
        <v>4.3010000000000003E-5</v>
      </c>
      <c r="T924" s="2">
        <v>6.4709999999999995E-5</v>
      </c>
    </row>
    <row r="925" spans="15:20" x14ac:dyDescent="0.3">
      <c r="O925">
        <v>12.907</v>
      </c>
      <c r="P925" s="2">
        <v>6.6959999999999996E-5</v>
      </c>
      <c r="Q925" s="2">
        <v>1.488E-5</v>
      </c>
      <c r="R925" s="2">
        <v>2.812E-4</v>
      </c>
      <c r="S925" s="2">
        <v>4.1650000000000003E-5</v>
      </c>
      <c r="T925" s="2">
        <v>6.2650000000000005E-5</v>
      </c>
    </row>
    <row r="926" spans="15:20" x14ac:dyDescent="0.3">
      <c r="O926">
        <v>12.920999999999999</v>
      </c>
      <c r="P926" s="2">
        <v>6.4839999999999996E-5</v>
      </c>
      <c r="Q926" s="2">
        <v>1.4409999999999999E-5</v>
      </c>
      <c r="R926" s="2">
        <v>2.722E-4</v>
      </c>
      <c r="S926" s="2">
        <v>4.0330000000000002E-5</v>
      </c>
      <c r="T926" s="2">
        <v>6.0659999999999999E-5</v>
      </c>
    </row>
    <row r="927" spans="15:20" x14ac:dyDescent="0.3">
      <c r="O927">
        <v>12.935</v>
      </c>
      <c r="P927" s="2">
        <v>6.2780000000000005E-5</v>
      </c>
      <c r="Q927" s="2">
        <v>1.395E-5</v>
      </c>
      <c r="R927" s="2">
        <v>2.6360000000000001E-4</v>
      </c>
      <c r="S927" s="2">
        <v>3.9050000000000001E-5</v>
      </c>
      <c r="T927" s="2">
        <v>5.8739999999999997E-5</v>
      </c>
    </row>
    <row r="928" spans="15:20" x14ac:dyDescent="0.3">
      <c r="O928">
        <v>12.949</v>
      </c>
      <c r="P928" s="2">
        <v>6.0789999999999999E-5</v>
      </c>
      <c r="Q928" s="2">
        <v>1.3509999999999999E-5</v>
      </c>
      <c r="R928" s="2">
        <v>2.5520000000000002E-4</v>
      </c>
      <c r="S928" s="2">
        <v>3.7809999999999999E-5</v>
      </c>
      <c r="T928" s="2">
        <v>5.6870000000000003E-5</v>
      </c>
    </row>
    <row r="929" spans="15:20" x14ac:dyDescent="0.3">
      <c r="O929">
        <v>12.962999999999999</v>
      </c>
      <c r="P929" s="2">
        <v>5.8860000000000002E-5</v>
      </c>
      <c r="Q929" s="2">
        <v>1.308E-5</v>
      </c>
      <c r="R929" s="2">
        <v>2.4709999999999999E-4</v>
      </c>
      <c r="S929" s="2">
        <v>3.6609999999999997E-5</v>
      </c>
      <c r="T929" s="2">
        <v>5.507E-5</v>
      </c>
    </row>
    <row r="930" spans="15:20" x14ac:dyDescent="0.3">
      <c r="O930">
        <v>12.977</v>
      </c>
      <c r="P930" s="2">
        <v>5.6990000000000002E-5</v>
      </c>
      <c r="Q930" s="2">
        <v>1.2660000000000001E-5</v>
      </c>
      <c r="R930" s="2">
        <v>2.3929999999999999E-4</v>
      </c>
      <c r="S930" s="2">
        <v>3.5439999999999999E-5</v>
      </c>
      <c r="T930" s="2">
        <v>5.3319999999999998E-5</v>
      </c>
    </row>
    <row r="931" spans="15:20" x14ac:dyDescent="0.3">
      <c r="O931">
        <v>12.991</v>
      </c>
      <c r="P931" s="2">
        <v>5.5179999999999997E-5</v>
      </c>
      <c r="Q931" s="2">
        <v>1.226E-5</v>
      </c>
      <c r="R931" s="2">
        <v>2.3169999999999999E-4</v>
      </c>
      <c r="S931" s="2">
        <v>3.4319999999999997E-5</v>
      </c>
      <c r="T931" s="2">
        <v>5.1629999999999999E-5</v>
      </c>
    </row>
    <row r="932" spans="15:20" x14ac:dyDescent="0.3">
      <c r="O932">
        <v>13.005000000000001</v>
      </c>
      <c r="P932" s="2">
        <v>5.3430000000000002E-5</v>
      </c>
      <c r="Q932" s="2">
        <v>1.187E-5</v>
      </c>
      <c r="R932" s="2">
        <v>2.243E-4</v>
      </c>
      <c r="S932" s="2">
        <v>3.3229999999999999E-5</v>
      </c>
      <c r="T932" s="2">
        <v>4.9990000000000001E-5</v>
      </c>
    </row>
    <row r="933" spans="15:20" x14ac:dyDescent="0.3">
      <c r="O933">
        <v>13.019</v>
      </c>
      <c r="P933" s="2">
        <v>5.1730000000000001E-5</v>
      </c>
      <c r="Q933" s="2">
        <v>1.149E-5</v>
      </c>
      <c r="R933" s="2">
        <v>2.1719999999999999E-4</v>
      </c>
      <c r="S933" s="2">
        <v>3.2169999999999999E-5</v>
      </c>
      <c r="T933" s="2">
        <v>4.8399999999999997E-5</v>
      </c>
    </row>
    <row r="934" spans="15:20" x14ac:dyDescent="0.3">
      <c r="O934">
        <v>13.032999999999999</v>
      </c>
      <c r="P934" s="2">
        <v>5.0090000000000003E-5</v>
      </c>
      <c r="Q934" s="2">
        <v>1.113E-5</v>
      </c>
      <c r="R934" s="2">
        <v>2.1029999999999999E-4</v>
      </c>
      <c r="S934" s="2">
        <v>3.1149999999999998E-5</v>
      </c>
      <c r="T934" s="2">
        <v>4.6869999999999997E-5</v>
      </c>
    </row>
    <row r="935" spans="15:20" x14ac:dyDescent="0.3">
      <c r="O935">
        <v>13.047000000000001</v>
      </c>
      <c r="P935" s="2">
        <v>4.85E-5</v>
      </c>
      <c r="Q935" s="2">
        <v>1.078E-5</v>
      </c>
      <c r="R935" s="2">
        <v>2.0359999999999999E-4</v>
      </c>
      <c r="S935" s="2">
        <v>3.0159999999999999E-5</v>
      </c>
      <c r="T935" s="2">
        <v>4.5380000000000003E-5</v>
      </c>
    </row>
    <row r="936" spans="15:20" x14ac:dyDescent="0.3">
      <c r="O936">
        <v>13.061</v>
      </c>
      <c r="P936" s="2">
        <v>4.6959999999999998E-5</v>
      </c>
      <c r="Q936" s="2">
        <v>1.043E-5</v>
      </c>
      <c r="R936" s="2">
        <v>1.972E-4</v>
      </c>
      <c r="S936" s="2">
        <v>2.921E-5</v>
      </c>
      <c r="T936" s="2">
        <v>4.3940000000000003E-5</v>
      </c>
    </row>
    <row r="937" spans="15:20" x14ac:dyDescent="0.3">
      <c r="O937">
        <v>13.074999999999999</v>
      </c>
      <c r="P937" s="2">
        <v>4.5469999999999997E-5</v>
      </c>
      <c r="Q937" s="2">
        <v>1.01E-5</v>
      </c>
      <c r="R937" s="2">
        <v>1.9090000000000001E-4</v>
      </c>
      <c r="S937" s="2">
        <v>2.828E-5</v>
      </c>
      <c r="T937" s="2">
        <v>4.2540000000000003E-5</v>
      </c>
    </row>
    <row r="938" spans="15:20" x14ac:dyDescent="0.3">
      <c r="O938">
        <v>13.089</v>
      </c>
      <c r="P938" s="2">
        <v>4.4020000000000002E-5</v>
      </c>
      <c r="Q938" s="2">
        <v>9.7820000000000005E-6</v>
      </c>
      <c r="R938" s="2">
        <v>1.8479999999999999E-4</v>
      </c>
      <c r="S938" s="2">
        <v>2.7379999999999999E-5</v>
      </c>
      <c r="T938" s="2">
        <v>4.1189999999999997E-5</v>
      </c>
    </row>
    <row r="939" spans="15:20" x14ac:dyDescent="0.3">
      <c r="O939">
        <v>13.103</v>
      </c>
      <c r="P939" s="2">
        <v>4.2629999999999997E-5</v>
      </c>
      <c r="Q939" s="2">
        <v>9.4709999999999996E-6</v>
      </c>
      <c r="R939" s="2">
        <v>1.7899999999999999E-4</v>
      </c>
      <c r="S939" s="2">
        <v>2.6509999999999999E-5</v>
      </c>
      <c r="T939" s="2">
        <v>3.9879999999999998E-5</v>
      </c>
    </row>
    <row r="940" spans="15:20" x14ac:dyDescent="0.3">
      <c r="O940">
        <v>13.117000000000001</v>
      </c>
      <c r="P940" s="2">
        <v>4.1270000000000003E-5</v>
      </c>
      <c r="Q940" s="2">
        <v>9.1700000000000003E-6</v>
      </c>
      <c r="R940" s="2">
        <v>1.7330000000000001E-4</v>
      </c>
      <c r="S940" s="2">
        <v>2.567E-5</v>
      </c>
      <c r="T940" s="2">
        <v>3.862E-5</v>
      </c>
    </row>
    <row r="941" spans="15:20" x14ac:dyDescent="0.3">
      <c r="O941">
        <v>13.131</v>
      </c>
      <c r="P941" s="2">
        <v>3.9959999999999997E-5</v>
      </c>
      <c r="Q941" s="2">
        <v>8.8789999999999992E-6</v>
      </c>
      <c r="R941" s="2">
        <v>1.6780000000000001E-4</v>
      </c>
      <c r="S941" s="2">
        <v>2.4859999999999999E-5</v>
      </c>
      <c r="T941" s="2">
        <v>3.7389999999999999E-5</v>
      </c>
    </row>
    <row r="942" spans="15:20" x14ac:dyDescent="0.3">
      <c r="O942">
        <v>13.145</v>
      </c>
      <c r="P942" s="2">
        <v>3.8689999999999997E-5</v>
      </c>
      <c r="Q942" s="2">
        <v>8.5969999999999992E-6</v>
      </c>
      <c r="R942" s="2">
        <v>1.6249999999999999E-4</v>
      </c>
      <c r="S942" s="2">
        <v>2.4070000000000002E-5</v>
      </c>
      <c r="T942" s="2">
        <v>3.6199999999999999E-5</v>
      </c>
    </row>
    <row r="943" spans="15:20" x14ac:dyDescent="0.3">
      <c r="O943">
        <v>13.159000000000001</v>
      </c>
      <c r="P943" s="2">
        <v>3.7469999999999999E-5</v>
      </c>
      <c r="Q943" s="2">
        <v>8.3240000000000003E-6</v>
      </c>
      <c r="R943" s="2">
        <v>1.573E-4</v>
      </c>
      <c r="S943" s="2">
        <v>2.3300000000000001E-5</v>
      </c>
      <c r="T943" s="2">
        <v>3.5049999999999998E-5</v>
      </c>
    </row>
    <row r="944" spans="15:20" x14ac:dyDescent="0.3">
      <c r="O944">
        <v>13.173</v>
      </c>
      <c r="P944" s="2">
        <v>3.6279999999999998E-5</v>
      </c>
      <c r="Q944" s="2">
        <v>8.0600000000000008E-6</v>
      </c>
      <c r="R944" s="2">
        <v>1.5229999999999999E-4</v>
      </c>
      <c r="S944" s="2">
        <v>2.2560000000000001E-5</v>
      </c>
      <c r="T944" s="2">
        <v>3.3939999999999997E-5</v>
      </c>
    </row>
    <row r="945" spans="15:20" x14ac:dyDescent="0.3">
      <c r="O945">
        <v>13.186999999999999</v>
      </c>
      <c r="P945" s="2">
        <v>3.5120000000000003E-5</v>
      </c>
      <c r="Q945" s="2">
        <v>7.8040000000000002E-6</v>
      </c>
      <c r="R945" s="2">
        <v>1.4750000000000001E-4</v>
      </c>
      <c r="S945" s="2">
        <v>2.1849999999999999E-5</v>
      </c>
      <c r="T945" s="2">
        <v>3.286E-5</v>
      </c>
    </row>
    <row r="946" spans="15:20" x14ac:dyDescent="0.3">
      <c r="O946">
        <v>13.201000000000001</v>
      </c>
      <c r="P946" s="2">
        <v>3.4010000000000001E-5</v>
      </c>
      <c r="Q946" s="2">
        <v>7.5560000000000002E-6</v>
      </c>
      <c r="R946" s="2">
        <v>1.428E-4</v>
      </c>
      <c r="S946" s="2">
        <v>2.1149999999999999E-5</v>
      </c>
      <c r="T946" s="2">
        <v>3.1819999999999997E-5</v>
      </c>
    </row>
    <row r="947" spans="15:20" x14ac:dyDescent="0.3">
      <c r="O947">
        <v>13.215</v>
      </c>
      <c r="P947" s="2">
        <v>3.2929999999999998E-5</v>
      </c>
      <c r="Q947" s="2">
        <v>7.3159999999999999E-6</v>
      </c>
      <c r="R947" s="2">
        <v>1.383E-4</v>
      </c>
      <c r="S947" s="2">
        <v>2.048E-5</v>
      </c>
      <c r="T947" s="2">
        <v>3.0809999999999998E-5</v>
      </c>
    </row>
    <row r="948" spans="15:20" x14ac:dyDescent="0.3">
      <c r="O948">
        <v>13.228999999999999</v>
      </c>
      <c r="P948" s="2">
        <v>3.188E-5</v>
      </c>
      <c r="Q948" s="2">
        <v>7.0840000000000003E-6</v>
      </c>
      <c r="R948" s="2">
        <v>1.339E-4</v>
      </c>
      <c r="S948" s="2">
        <v>1.9830000000000002E-5</v>
      </c>
      <c r="T948" s="2">
        <v>2.9830000000000001E-5</v>
      </c>
    </row>
    <row r="949" spans="15:20" x14ac:dyDescent="0.3">
      <c r="O949">
        <v>13.243</v>
      </c>
      <c r="P949" s="2">
        <v>3.0870000000000001E-5</v>
      </c>
      <c r="Q949" s="2">
        <v>6.8589999999999999E-6</v>
      </c>
      <c r="R949" s="2">
        <v>1.2960000000000001E-4</v>
      </c>
      <c r="S949" s="2">
        <v>1.9199999999999999E-5</v>
      </c>
      <c r="T949" s="2">
        <v>2.889E-5</v>
      </c>
    </row>
    <row r="950" spans="15:20" x14ac:dyDescent="0.3">
      <c r="O950">
        <v>13.257</v>
      </c>
      <c r="P950" s="2">
        <v>2.989E-5</v>
      </c>
      <c r="Q950" s="2">
        <v>6.6409999999999996E-6</v>
      </c>
      <c r="R950" s="2">
        <v>1.2549999999999999E-4</v>
      </c>
      <c r="S950" s="2">
        <v>1.859E-5</v>
      </c>
      <c r="T950" s="2">
        <v>2.7970000000000002E-5</v>
      </c>
    </row>
    <row r="951" spans="15:20" x14ac:dyDescent="0.3">
      <c r="O951">
        <v>13.271000000000001</v>
      </c>
      <c r="P951" s="2">
        <v>2.8940000000000001E-5</v>
      </c>
      <c r="Q951" s="2">
        <v>6.4309999999999999E-6</v>
      </c>
      <c r="R951" s="2">
        <v>1.215E-4</v>
      </c>
      <c r="S951" s="2">
        <v>1.8E-5</v>
      </c>
      <c r="T951" s="2">
        <v>2.7080000000000002E-5</v>
      </c>
    </row>
    <row r="952" spans="15:20" x14ac:dyDescent="0.3">
      <c r="O952">
        <v>13.285</v>
      </c>
      <c r="P952" s="2">
        <v>2.8019999999999999E-5</v>
      </c>
      <c r="Q952" s="2">
        <v>6.2260000000000002E-6</v>
      </c>
      <c r="R952" s="2">
        <v>1.177E-4</v>
      </c>
      <c r="S952" s="2">
        <v>1.7430000000000001E-5</v>
      </c>
      <c r="T952" s="2">
        <v>2.622E-5</v>
      </c>
    </row>
    <row r="953" spans="15:20" x14ac:dyDescent="0.3">
      <c r="O953">
        <v>13.298999999999999</v>
      </c>
      <c r="P953" s="2">
        <v>2.7129999999999999E-5</v>
      </c>
      <c r="Q953" s="2">
        <v>6.0290000000000002E-6</v>
      </c>
      <c r="R953" s="2">
        <v>1.139E-4</v>
      </c>
      <c r="S953" s="2">
        <v>1.6880000000000001E-5</v>
      </c>
      <c r="T953" s="2">
        <v>2.5389999999999999E-5</v>
      </c>
    </row>
    <row r="954" spans="15:20" x14ac:dyDescent="0.3">
      <c r="O954">
        <v>13.313000000000001</v>
      </c>
      <c r="P954" s="2">
        <v>2.6270000000000001E-5</v>
      </c>
      <c r="Q954" s="2">
        <v>5.8370000000000002E-6</v>
      </c>
      <c r="R954" s="2">
        <v>1.103E-4</v>
      </c>
      <c r="S954" s="2">
        <v>1.6339999999999999E-5</v>
      </c>
      <c r="T954" s="2">
        <v>2.4579999999999998E-5</v>
      </c>
    </row>
    <row r="955" spans="15:20" x14ac:dyDescent="0.3">
      <c r="O955">
        <v>13.327</v>
      </c>
      <c r="P955" s="2">
        <v>2.544E-5</v>
      </c>
      <c r="Q955" s="2">
        <v>5.6520000000000003E-6</v>
      </c>
      <c r="R955" s="2">
        <v>1.0679999999999999E-4</v>
      </c>
      <c r="S955" s="2">
        <v>1.5820000000000001E-5</v>
      </c>
      <c r="T955" s="2">
        <v>2.3799999999999999E-5</v>
      </c>
    </row>
    <row r="956" spans="15:20" x14ac:dyDescent="0.3">
      <c r="O956">
        <v>13.340999999999999</v>
      </c>
      <c r="P956" s="2">
        <v>2.463E-5</v>
      </c>
      <c r="Q956" s="2">
        <v>5.4720000000000003E-6</v>
      </c>
      <c r="R956" s="2">
        <v>1.0340000000000001E-4</v>
      </c>
      <c r="S956" s="2">
        <v>1.5319999999999999E-5</v>
      </c>
      <c r="T956" s="2">
        <v>2.3050000000000001E-5</v>
      </c>
    </row>
    <row r="957" spans="15:20" x14ac:dyDescent="0.3">
      <c r="O957">
        <v>13.355</v>
      </c>
      <c r="P957" s="2">
        <v>2.385E-5</v>
      </c>
      <c r="Q957" s="2">
        <v>5.2989999999999996E-6</v>
      </c>
      <c r="R957" s="2">
        <v>1.0009999999999999E-4</v>
      </c>
      <c r="S957" s="2">
        <v>1.483E-5</v>
      </c>
      <c r="T957" s="2">
        <v>2.2310000000000002E-5</v>
      </c>
    </row>
    <row r="958" spans="15:20" x14ac:dyDescent="0.3">
      <c r="O958">
        <v>13.369</v>
      </c>
      <c r="P958" s="2">
        <v>2.3090000000000001E-5</v>
      </c>
      <c r="Q958" s="2">
        <v>5.13E-6</v>
      </c>
      <c r="R958" s="2">
        <v>9.6959999999999993E-5</v>
      </c>
      <c r="S958" s="2">
        <v>1.436E-5</v>
      </c>
      <c r="T958" s="2">
        <v>2.1610000000000001E-5</v>
      </c>
    </row>
    <row r="959" spans="15:20" x14ac:dyDescent="0.3">
      <c r="O959">
        <v>13.382999999999999</v>
      </c>
      <c r="P959" s="2">
        <v>2.2359999999999999E-5</v>
      </c>
      <c r="Q959" s="2">
        <v>4.9679999999999997E-6</v>
      </c>
      <c r="R959" s="2">
        <v>9.3880000000000002E-5</v>
      </c>
      <c r="S959" s="2">
        <v>1.3910000000000001E-5</v>
      </c>
      <c r="T959" s="2">
        <v>2.092E-5</v>
      </c>
    </row>
    <row r="960" spans="15:20" x14ac:dyDescent="0.3">
      <c r="O960">
        <v>13.397</v>
      </c>
      <c r="P960" s="2">
        <v>2.1650000000000001E-5</v>
      </c>
      <c r="Q960" s="2">
        <v>4.8099999999999997E-6</v>
      </c>
      <c r="R960" s="2">
        <v>9.09E-5</v>
      </c>
      <c r="S960" s="2">
        <v>1.346E-5</v>
      </c>
      <c r="T960" s="2">
        <v>2.0259999999999999E-5</v>
      </c>
    </row>
    <row r="961" spans="15:20" x14ac:dyDescent="0.3">
      <c r="O961">
        <v>13.411</v>
      </c>
      <c r="P961" s="2">
        <v>2.0959999999999999E-5</v>
      </c>
      <c r="Q961" s="2">
        <v>4.6569999999999996E-6</v>
      </c>
      <c r="R961" s="2">
        <v>8.8010000000000006E-5</v>
      </c>
      <c r="S961" s="2">
        <v>1.3040000000000001E-5</v>
      </c>
      <c r="T961" s="2">
        <v>1.961E-5</v>
      </c>
    </row>
    <row r="962" spans="15:20" x14ac:dyDescent="0.3">
      <c r="O962">
        <v>13.425000000000001</v>
      </c>
      <c r="P962" s="2">
        <v>2.0299999999999999E-5</v>
      </c>
      <c r="Q962" s="2">
        <v>4.5090000000000004E-6</v>
      </c>
      <c r="R962" s="2">
        <v>8.5220000000000001E-5</v>
      </c>
      <c r="S962" s="2">
        <v>1.2619999999999999E-5</v>
      </c>
      <c r="T962" s="2">
        <v>1.8989999999999999E-5</v>
      </c>
    </row>
    <row r="963" spans="15:20" x14ac:dyDescent="0.3">
      <c r="O963">
        <v>13.439</v>
      </c>
      <c r="P963" s="2">
        <v>1.965E-5</v>
      </c>
      <c r="Q963" s="2">
        <v>4.3660000000000002E-6</v>
      </c>
      <c r="R963" s="2">
        <v>8.2509999999999994E-5</v>
      </c>
      <c r="S963" s="2">
        <v>1.222E-5</v>
      </c>
      <c r="T963" s="2">
        <v>1.8389999999999998E-5</v>
      </c>
    </row>
    <row r="964" spans="15:20" x14ac:dyDescent="0.3">
      <c r="O964">
        <v>13.452999999999999</v>
      </c>
      <c r="P964" s="2">
        <v>1.9029999999999999E-5</v>
      </c>
      <c r="Q964" s="2">
        <v>4.2270000000000004E-6</v>
      </c>
      <c r="R964" s="2">
        <v>7.9889999999999996E-5</v>
      </c>
      <c r="S964" s="2">
        <v>1.183E-5</v>
      </c>
      <c r="T964" s="2">
        <v>1.7799999999999999E-5</v>
      </c>
    </row>
    <row r="965" spans="15:20" x14ac:dyDescent="0.3">
      <c r="O965">
        <v>13.467000000000001</v>
      </c>
      <c r="P965" s="2">
        <v>1.842E-5</v>
      </c>
      <c r="Q965" s="2">
        <v>4.0929999999999996E-6</v>
      </c>
      <c r="R965" s="2">
        <v>7.7360000000000005E-5</v>
      </c>
      <c r="S965" s="2">
        <v>1.146E-5</v>
      </c>
      <c r="T965" s="2">
        <v>1.7240000000000001E-5</v>
      </c>
    </row>
    <row r="966" spans="15:20" x14ac:dyDescent="0.3">
      <c r="O966">
        <v>13.481</v>
      </c>
      <c r="P966" s="2">
        <v>1.7839999999999999E-5</v>
      </c>
      <c r="Q966" s="2">
        <v>3.963E-6</v>
      </c>
      <c r="R966" s="2">
        <v>7.4900000000000005E-5</v>
      </c>
      <c r="S966" s="2">
        <v>1.1090000000000001E-5</v>
      </c>
      <c r="T966" s="2">
        <v>1.6690000000000001E-5</v>
      </c>
    </row>
    <row r="967" spans="15:20" x14ac:dyDescent="0.3">
      <c r="O967">
        <v>13.494999999999999</v>
      </c>
      <c r="P967" s="2">
        <v>1.7269999999999999E-5</v>
      </c>
      <c r="Q967" s="2">
        <v>3.8369999999999999E-6</v>
      </c>
      <c r="R967" s="2">
        <v>7.2520000000000004E-5</v>
      </c>
      <c r="S967" s="2">
        <v>1.0740000000000001E-5</v>
      </c>
      <c r="T967" s="2">
        <v>1.6160000000000001E-5</v>
      </c>
    </row>
    <row r="968" spans="15:20" x14ac:dyDescent="0.3">
      <c r="O968">
        <v>13.51</v>
      </c>
      <c r="P968" s="2">
        <v>1.6719999999999999E-5</v>
      </c>
      <c r="Q968" s="2">
        <v>3.7160000000000001E-6</v>
      </c>
      <c r="R968" s="2">
        <v>7.0220000000000002E-5</v>
      </c>
      <c r="S968" s="2">
        <v>1.04E-5</v>
      </c>
      <c r="T968" s="2">
        <v>1.5650000000000001E-5</v>
      </c>
    </row>
    <row r="969" spans="15:20" x14ac:dyDescent="0.3">
      <c r="O969">
        <v>13.523999999999999</v>
      </c>
      <c r="P969" s="2">
        <v>1.6189999999999999E-5</v>
      </c>
      <c r="Q969" s="2">
        <v>3.5980000000000001E-6</v>
      </c>
      <c r="R969" s="2">
        <v>6.7990000000000005E-5</v>
      </c>
      <c r="S969" s="2">
        <v>1.007E-5</v>
      </c>
      <c r="T969" s="2">
        <v>1.5150000000000001E-5</v>
      </c>
    </row>
    <row r="970" spans="15:20" x14ac:dyDescent="0.3">
      <c r="O970">
        <v>13.538</v>
      </c>
      <c r="P970" s="2">
        <v>1.5679999999999999E-5</v>
      </c>
      <c r="Q970" s="2">
        <v>3.4829999999999999E-6</v>
      </c>
      <c r="R970" s="2">
        <v>6.5829999999999998E-5</v>
      </c>
      <c r="S970" s="2">
        <v>9.7510000000000003E-6</v>
      </c>
      <c r="T970" s="2">
        <v>1.467E-5</v>
      </c>
    </row>
    <row r="971" spans="15:20" x14ac:dyDescent="0.3">
      <c r="O971">
        <v>13.552</v>
      </c>
      <c r="P971" s="2">
        <v>1.518E-5</v>
      </c>
      <c r="Q971" s="2">
        <v>3.3730000000000001E-6</v>
      </c>
      <c r="R971" s="2">
        <v>6.3739999999999996E-5</v>
      </c>
      <c r="S971" s="2">
        <v>9.4420000000000004E-6</v>
      </c>
      <c r="T971" s="2">
        <v>1.42E-5</v>
      </c>
    </row>
    <row r="972" spans="15:20" x14ac:dyDescent="0.3">
      <c r="O972">
        <v>13.566000000000001</v>
      </c>
      <c r="P972" s="2">
        <v>1.47E-5</v>
      </c>
      <c r="Q972" s="2">
        <v>3.2660000000000002E-6</v>
      </c>
      <c r="R972" s="2">
        <v>6.1719999999999999E-5</v>
      </c>
      <c r="S972" s="2">
        <v>9.1419999999999999E-6</v>
      </c>
      <c r="T972" s="2">
        <v>1.375E-5</v>
      </c>
    </row>
    <row r="973" spans="15:20" x14ac:dyDescent="0.3">
      <c r="O973">
        <v>13.58</v>
      </c>
      <c r="P973" s="2">
        <v>1.4229999999999999E-5</v>
      </c>
      <c r="Q973" s="2">
        <v>3.162E-6</v>
      </c>
      <c r="R973" s="2">
        <v>5.9759999999999997E-5</v>
      </c>
      <c r="S973" s="2">
        <v>8.8519999999999993E-6</v>
      </c>
      <c r="T973" s="2">
        <v>1.332E-5</v>
      </c>
    </row>
    <row r="974" spans="15:20" x14ac:dyDescent="0.3">
      <c r="O974">
        <v>13.593999999999999</v>
      </c>
      <c r="P974" s="2">
        <v>1.378E-5</v>
      </c>
      <c r="Q974" s="2">
        <v>3.0620000000000001E-6</v>
      </c>
      <c r="R974" s="2">
        <v>5.7859999999999998E-5</v>
      </c>
      <c r="S974" s="2">
        <v>8.5709999999999998E-6</v>
      </c>
      <c r="T974" s="2">
        <v>1.289E-5</v>
      </c>
    </row>
    <row r="975" spans="15:20" x14ac:dyDescent="0.3">
      <c r="O975">
        <v>13.608000000000001</v>
      </c>
      <c r="P975" s="2">
        <v>1.3339999999999999E-5</v>
      </c>
      <c r="Q975" s="2">
        <v>2.9639999999999999E-6</v>
      </c>
      <c r="R975" s="2">
        <v>5.6020000000000002E-5</v>
      </c>
      <c r="S975" s="2">
        <v>8.2989999999999997E-6</v>
      </c>
      <c r="T975" s="2">
        <v>1.2480000000000001E-5</v>
      </c>
    </row>
    <row r="976" spans="15:20" x14ac:dyDescent="0.3">
      <c r="O976">
        <v>13.622</v>
      </c>
      <c r="P976" s="2">
        <v>1.292E-5</v>
      </c>
      <c r="Q976" s="2">
        <v>2.8700000000000001E-6</v>
      </c>
      <c r="R976" s="2">
        <v>5.4240000000000002E-5</v>
      </c>
      <c r="S976" s="2">
        <v>8.0350000000000001E-6</v>
      </c>
      <c r="T976" s="2">
        <v>1.2089999999999999E-5</v>
      </c>
    </row>
    <row r="977" spans="15:20" x14ac:dyDescent="0.3">
      <c r="O977">
        <v>13.635999999999999</v>
      </c>
      <c r="P977" s="2">
        <v>1.2510000000000001E-5</v>
      </c>
      <c r="Q977" s="2">
        <v>2.779E-6</v>
      </c>
      <c r="R977" s="2">
        <v>5.2519999999999999E-5</v>
      </c>
      <c r="S977" s="2">
        <v>7.7800000000000001E-6</v>
      </c>
      <c r="T977" s="2">
        <v>1.17E-5</v>
      </c>
    </row>
    <row r="978" spans="15:20" x14ac:dyDescent="0.3">
      <c r="O978">
        <v>13.65</v>
      </c>
      <c r="P978" s="2">
        <v>1.2109999999999999E-5</v>
      </c>
      <c r="Q978" s="2">
        <v>2.6910000000000002E-6</v>
      </c>
      <c r="R978" s="2">
        <v>5.0850000000000003E-5</v>
      </c>
      <c r="S978" s="2">
        <v>7.5329999999999997E-6</v>
      </c>
      <c r="T978" s="2">
        <v>1.133E-5</v>
      </c>
    </row>
    <row r="979" spans="15:20" x14ac:dyDescent="0.3">
      <c r="O979">
        <v>13.664</v>
      </c>
      <c r="P979" s="2">
        <v>1.173E-5</v>
      </c>
      <c r="Q979" s="2">
        <v>2.605E-6</v>
      </c>
      <c r="R979" s="2">
        <v>4.9240000000000003E-5</v>
      </c>
      <c r="S979" s="2">
        <v>7.294E-6</v>
      </c>
      <c r="T979" s="2">
        <v>1.097E-5</v>
      </c>
    </row>
    <row r="980" spans="15:20" x14ac:dyDescent="0.3">
      <c r="O980">
        <v>13.678000000000001</v>
      </c>
      <c r="P980" s="2">
        <v>1.135E-5</v>
      </c>
      <c r="Q980" s="2">
        <v>2.5229999999999998E-6</v>
      </c>
      <c r="R980" s="2">
        <v>4.7679999999999998E-5</v>
      </c>
      <c r="S980" s="2">
        <v>7.0620000000000003E-6</v>
      </c>
      <c r="T980" s="2">
        <v>1.062E-5</v>
      </c>
    </row>
    <row r="981" spans="15:20" x14ac:dyDescent="0.3">
      <c r="O981">
        <v>13.692</v>
      </c>
      <c r="P981" s="2">
        <v>1.099E-5</v>
      </c>
      <c r="Q981" s="2">
        <v>2.4430000000000002E-6</v>
      </c>
      <c r="R981" s="2">
        <v>4.6159999999999999E-5</v>
      </c>
      <c r="S981" s="2">
        <v>6.8379999999999996E-6</v>
      </c>
      <c r="T981" s="2">
        <v>1.029E-5</v>
      </c>
    </row>
    <row r="982" spans="15:20" x14ac:dyDescent="0.3">
      <c r="O982">
        <v>13.706</v>
      </c>
      <c r="P982" s="2">
        <v>1.064E-5</v>
      </c>
      <c r="Q982" s="2">
        <v>2.3649999999999998E-6</v>
      </c>
      <c r="R982" s="2">
        <v>4.4700000000000002E-5</v>
      </c>
      <c r="S982" s="2">
        <v>6.6209999999999998E-6</v>
      </c>
      <c r="T982" s="2">
        <v>9.9599999999999995E-6</v>
      </c>
    </row>
    <row r="983" spans="15:20" x14ac:dyDescent="0.3">
      <c r="O983">
        <v>13.72</v>
      </c>
      <c r="P983" s="2">
        <v>1.031E-5</v>
      </c>
      <c r="Q983" s="2">
        <v>2.2900000000000001E-6</v>
      </c>
      <c r="R983" s="2">
        <v>4.3279999999999999E-5</v>
      </c>
      <c r="S983" s="2">
        <v>6.4110000000000001E-6</v>
      </c>
      <c r="T983" s="2">
        <v>9.6439999999999995E-6</v>
      </c>
    </row>
    <row r="984" spans="15:20" x14ac:dyDescent="0.3">
      <c r="O984">
        <v>13.734</v>
      </c>
      <c r="P984" s="2">
        <v>9.9790000000000005E-6</v>
      </c>
      <c r="Q984" s="2">
        <v>2.2170000000000001E-6</v>
      </c>
      <c r="R984" s="2">
        <v>4.1900000000000002E-5</v>
      </c>
      <c r="S984" s="2">
        <v>6.207E-6</v>
      </c>
      <c r="T984" s="2">
        <v>9.3370000000000006E-6</v>
      </c>
    </row>
    <row r="985" spans="15:20" x14ac:dyDescent="0.3">
      <c r="O985">
        <v>13.747999999999999</v>
      </c>
      <c r="P985" s="2">
        <v>9.6630000000000005E-6</v>
      </c>
      <c r="Q985" s="2">
        <v>2.1469999999999999E-6</v>
      </c>
      <c r="R985" s="2">
        <v>4.057E-5</v>
      </c>
      <c r="S985" s="2">
        <v>6.0100000000000001E-6</v>
      </c>
      <c r="T985" s="2">
        <v>9.0410000000000003E-6</v>
      </c>
    </row>
    <row r="986" spans="15:20" x14ac:dyDescent="0.3">
      <c r="O986">
        <v>13.762</v>
      </c>
      <c r="P986" s="2">
        <v>9.3559999999999999E-6</v>
      </c>
      <c r="Q986" s="2">
        <v>2.0789999999999999E-6</v>
      </c>
      <c r="R986" s="2">
        <v>3.9280000000000003E-5</v>
      </c>
      <c r="S986" s="2">
        <v>5.8189999999999997E-6</v>
      </c>
      <c r="T986" s="2">
        <v>8.7539999999999995E-6</v>
      </c>
    </row>
    <row r="987" spans="15:20" x14ac:dyDescent="0.3">
      <c r="O987">
        <v>13.776</v>
      </c>
      <c r="P987" s="2">
        <v>9.0589999999999992E-6</v>
      </c>
      <c r="Q987" s="2">
        <v>2.013E-6</v>
      </c>
      <c r="R987" s="2">
        <v>3.8040000000000002E-5</v>
      </c>
      <c r="S987" s="2">
        <v>5.6339999999999998E-6</v>
      </c>
      <c r="T987" s="2">
        <v>8.4759999999999998E-6</v>
      </c>
    </row>
    <row r="988" spans="15:20" x14ac:dyDescent="0.3">
      <c r="O988">
        <v>13.79</v>
      </c>
      <c r="P988" s="2">
        <v>8.7709999999999995E-6</v>
      </c>
      <c r="Q988" s="2">
        <v>1.9489999999999999E-6</v>
      </c>
      <c r="R988" s="2">
        <v>3.6829999999999998E-5</v>
      </c>
      <c r="S988" s="2">
        <v>5.4550000000000003E-6</v>
      </c>
      <c r="T988" s="2">
        <v>8.2069999999999995E-6</v>
      </c>
    </row>
    <row r="989" spans="15:20" x14ac:dyDescent="0.3">
      <c r="O989">
        <v>13.804</v>
      </c>
      <c r="P989" s="2">
        <v>8.4929999999999998E-6</v>
      </c>
      <c r="Q989" s="2">
        <v>1.8870000000000001E-6</v>
      </c>
      <c r="R989" s="2">
        <v>3.5660000000000001E-5</v>
      </c>
      <c r="S989" s="2">
        <v>5.2820000000000004E-6</v>
      </c>
      <c r="T989" s="2">
        <v>7.9459999999999998E-6</v>
      </c>
    </row>
    <row r="990" spans="15:20" x14ac:dyDescent="0.3">
      <c r="O990">
        <v>13.818</v>
      </c>
      <c r="P990" s="2">
        <v>8.2230000000000007E-6</v>
      </c>
      <c r="Q990" s="2">
        <v>1.827E-6</v>
      </c>
      <c r="R990" s="2">
        <v>3.4530000000000003E-5</v>
      </c>
      <c r="S990" s="2">
        <v>5.1139999999999997E-6</v>
      </c>
      <c r="T990" s="2">
        <v>7.6939999999999995E-6</v>
      </c>
    </row>
    <row r="991" spans="15:20" x14ac:dyDescent="0.3">
      <c r="O991">
        <v>13.832000000000001</v>
      </c>
      <c r="P991" s="2">
        <v>7.9619999999999993E-6</v>
      </c>
      <c r="Q991" s="2">
        <v>1.7689999999999999E-6</v>
      </c>
      <c r="R991" s="2">
        <v>3.3429999999999997E-5</v>
      </c>
      <c r="S991" s="2">
        <v>4.9520000000000002E-6</v>
      </c>
      <c r="T991" s="2">
        <v>7.4499999999999998E-6</v>
      </c>
    </row>
    <row r="992" spans="15:20" x14ac:dyDescent="0.3">
      <c r="O992">
        <v>13.846</v>
      </c>
      <c r="P992" s="2">
        <v>7.7090000000000002E-6</v>
      </c>
      <c r="Q992" s="2">
        <v>1.7129999999999999E-6</v>
      </c>
      <c r="R992" s="2">
        <v>3.2369999999999997E-5</v>
      </c>
      <c r="S992" s="2">
        <v>4.7949999999999998E-6</v>
      </c>
      <c r="T992" s="2">
        <v>7.2130000000000002E-6</v>
      </c>
    </row>
    <row r="993" spans="15:20" x14ac:dyDescent="0.3">
      <c r="O993">
        <v>13.86</v>
      </c>
      <c r="P993" s="2">
        <v>7.464E-6</v>
      </c>
      <c r="Q993" s="2">
        <v>1.658E-6</v>
      </c>
      <c r="R993" s="2">
        <v>3.1340000000000001E-5</v>
      </c>
      <c r="S993" s="2">
        <v>4.6430000000000003E-6</v>
      </c>
      <c r="T993" s="2">
        <v>6.9840000000000004E-6</v>
      </c>
    </row>
    <row r="994" spans="15:20" x14ac:dyDescent="0.3">
      <c r="O994">
        <v>13.874000000000001</v>
      </c>
      <c r="P994" s="2">
        <v>7.2269999999999996E-6</v>
      </c>
      <c r="Q994" s="2">
        <v>1.606E-6</v>
      </c>
      <c r="R994" s="2">
        <v>3.0349999999999999E-5</v>
      </c>
      <c r="S994" s="2">
        <v>4.4950000000000002E-6</v>
      </c>
      <c r="T994" s="2">
        <v>6.7619999999999998E-6</v>
      </c>
    </row>
    <row r="995" spans="15:20" x14ac:dyDescent="0.3">
      <c r="O995">
        <v>13.888</v>
      </c>
      <c r="P995" s="2">
        <v>6.9979999999999997E-6</v>
      </c>
      <c r="Q995" s="2">
        <v>1.5549999999999999E-6</v>
      </c>
      <c r="R995" s="2">
        <v>2.938E-5</v>
      </c>
      <c r="S995" s="2">
        <v>4.352E-6</v>
      </c>
      <c r="T995" s="2">
        <v>6.5470000000000002E-6</v>
      </c>
    </row>
    <row r="996" spans="15:20" x14ac:dyDescent="0.3">
      <c r="O996">
        <v>13.901999999999999</v>
      </c>
      <c r="P996" s="2">
        <v>6.7750000000000004E-6</v>
      </c>
      <c r="Q996" s="2">
        <v>1.505E-6</v>
      </c>
      <c r="R996" s="2">
        <v>2.845E-5</v>
      </c>
      <c r="S996" s="2">
        <v>4.2139999999999998E-6</v>
      </c>
      <c r="T996" s="2">
        <v>6.3400000000000003E-6</v>
      </c>
    </row>
    <row r="997" spans="15:20" x14ac:dyDescent="0.3">
      <c r="O997">
        <v>13.916</v>
      </c>
      <c r="P997" s="2">
        <v>6.5599999999999999E-6</v>
      </c>
      <c r="Q997" s="2">
        <v>1.4580000000000001E-6</v>
      </c>
      <c r="R997" s="2">
        <v>2.7549999999999999E-5</v>
      </c>
      <c r="S997" s="2">
        <v>4.0799999999999999E-6</v>
      </c>
      <c r="T997" s="2">
        <v>6.1380000000000004E-6</v>
      </c>
    </row>
    <row r="998" spans="15:20" x14ac:dyDescent="0.3">
      <c r="O998">
        <v>13.93</v>
      </c>
      <c r="P998" s="2">
        <v>6.3520000000000003E-6</v>
      </c>
      <c r="Q998" s="2">
        <v>1.4109999999999999E-6</v>
      </c>
      <c r="R998" s="2">
        <v>2.667E-5</v>
      </c>
      <c r="S998" s="2">
        <v>3.9509999999999999E-6</v>
      </c>
      <c r="T998" s="2">
        <v>5.9429999999999997E-6</v>
      </c>
    </row>
    <row r="999" spans="15:20" x14ac:dyDescent="0.3">
      <c r="O999">
        <v>13.944000000000001</v>
      </c>
      <c r="P999" s="2">
        <v>6.1500000000000004E-6</v>
      </c>
      <c r="Q999" s="2">
        <v>1.3659999999999999E-6</v>
      </c>
      <c r="R999" s="2">
        <v>2.5829999999999998E-5</v>
      </c>
      <c r="S999" s="2">
        <v>3.8249999999999998E-6</v>
      </c>
      <c r="T999" s="2">
        <v>5.755E-6</v>
      </c>
    </row>
    <row r="1000" spans="15:20" x14ac:dyDescent="0.3">
      <c r="O1000">
        <v>13.958</v>
      </c>
      <c r="P1000" s="2">
        <v>5.9549999999999997E-6</v>
      </c>
      <c r="Q1000" s="2">
        <v>1.3230000000000001E-6</v>
      </c>
      <c r="R1000" s="2">
        <v>2.5009999999999999E-5</v>
      </c>
      <c r="S1000" s="2">
        <v>3.704E-6</v>
      </c>
      <c r="T1000" s="2">
        <v>5.5720000000000002E-6</v>
      </c>
    </row>
    <row r="1001" spans="15:20" x14ac:dyDescent="0.3">
      <c r="O1001">
        <v>13.972</v>
      </c>
      <c r="P1001" s="2">
        <v>5.7660000000000004E-6</v>
      </c>
      <c r="Q1001" s="2">
        <v>1.2810000000000001E-6</v>
      </c>
      <c r="R1001" s="2">
        <v>2.421E-5</v>
      </c>
      <c r="S1001" s="2">
        <v>3.5860000000000001E-6</v>
      </c>
      <c r="T1001" s="2">
        <v>5.395E-6</v>
      </c>
    </row>
    <row r="1002" spans="15:20" x14ac:dyDescent="0.3">
      <c r="O1002">
        <v>13.986000000000001</v>
      </c>
      <c r="P1002" s="2">
        <v>5.5829999999999997E-6</v>
      </c>
      <c r="Q1002" s="2">
        <v>1.24E-6</v>
      </c>
      <c r="R1002" s="2">
        <v>2.3439999999999999E-5</v>
      </c>
      <c r="S1002" s="2">
        <v>3.472E-6</v>
      </c>
      <c r="T1002" s="2">
        <v>5.2240000000000003E-6</v>
      </c>
    </row>
    <row r="1003" spans="15:20" x14ac:dyDescent="0.3">
      <c r="O1003">
        <v>14</v>
      </c>
      <c r="P1003" s="2">
        <v>5.4060000000000004E-6</v>
      </c>
      <c r="Q1003" s="2">
        <v>1.201E-6</v>
      </c>
      <c r="R1003" s="2">
        <v>2.27E-5</v>
      </c>
      <c r="S1003" s="2">
        <v>3.3620000000000002E-6</v>
      </c>
      <c r="T1003" s="2">
        <v>5.0579999999999997E-6</v>
      </c>
    </row>
  </sheetData>
  <pageMargins left="0.7" right="0.7" top="0.75" bottom="0.75" header="0.3" footer="0.3"/>
  <pageSetup orientation="portrait" horizontalDpi="360" verticalDpi="36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obramycin_N15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3-01-19T01:22:47Z</dcterms:modified>
</cp:coreProperties>
</file>